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drawings/drawing2.xml" ContentType="application/vnd.openxmlformats-officedocument.drawing+xml"/>
  <Override PartName="/xl/comments7.xml" ContentType="application/vnd.openxmlformats-officedocument.spreadsheetml.comments+xml"/>
  <Override PartName="/xl/charts/chart2.xml" ContentType="application/vnd.openxmlformats-officedocument.drawingml.chart+xml"/>
  <Override PartName="/xl/comments8.xml" ContentType="application/vnd.openxmlformats-officedocument.spreadsheetml.comments+xml"/>
  <Override PartName="/xl/drawings/drawing3.xml" ContentType="application/vnd.openxmlformats-officedocument.drawing+xml"/>
  <Override PartName="/xl/comments9.xml" ContentType="application/vnd.openxmlformats-officedocument.spreadsheetml.comments+xml"/>
  <Override PartName="/xl/charts/chart3.xml" ContentType="application/vnd.openxmlformats-officedocument.drawingml.chart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drawings/drawing4.xml" ContentType="application/vnd.openxmlformats-officedocument.drawing+xml"/>
  <Override PartName="/xl/comments14.xml" ContentType="application/vnd.openxmlformats-officedocument.spreadsheetml.comment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autoCompressPictures="0"/>
  <bookViews>
    <workbookView xWindow="0" yWindow="0" windowWidth="25600" windowHeight="16060" tabRatio="816" firstSheet="1" activeTab="3"/>
  </bookViews>
  <sheets>
    <sheet name="Diversity indices " sheetId="23" r:id="rId1"/>
    <sheet name="FL Spring" sheetId="18" r:id="rId2"/>
    <sheet name="FL Summer" sheetId="7" r:id="rId3"/>
    <sheet name="FL Fall" sheetId="9" r:id="rId4"/>
    <sheet name="FL Winter" sheetId="15" r:id="rId5"/>
    <sheet name="MI Summer" sheetId="10" r:id="rId6"/>
    <sheet name="MI Fall" sheetId="11" r:id="rId7"/>
    <sheet name="MI Spring" sheetId="19" r:id="rId8"/>
    <sheet name="CA Spring" sheetId="20" r:id="rId9"/>
    <sheet name="CA Summer" sheetId="12" r:id="rId10"/>
    <sheet name="CA Fall" sheetId="13" r:id="rId11"/>
    <sheet name="CA Winter" sheetId="14" r:id="rId12"/>
    <sheet name="TX Spring" sheetId="17" r:id="rId13"/>
    <sheet name="TX Summer" sheetId="21" r:id="rId14"/>
    <sheet name="TX Fall" sheetId="16" r:id="rId1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11" i="9" l="1"/>
  <c r="AW18" i="20"/>
  <c r="AW22" i="20"/>
  <c r="AX19" i="20"/>
  <c r="AX23" i="20"/>
  <c r="AX27" i="20"/>
  <c r="AX37" i="20"/>
  <c r="AX61" i="20"/>
  <c r="AX83" i="20"/>
  <c r="AF59" i="9"/>
  <c r="K43" i="20"/>
  <c r="BT7" i="20"/>
  <c r="BT9" i="20"/>
  <c r="BT17" i="20"/>
  <c r="BT21" i="20"/>
  <c r="BU21" i="20"/>
  <c r="BT23" i="20"/>
  <c r="BT25" i="20"/>
  <c r="BT27" i="20"/>
  <c r="BT31" i="20"/>
  <c r="BT37" i="20"/>
  <c r="BT43" i="20"/>
  <c r="BT55" i="20"/>
  <c r="BT73" i="20"/>
  <c r="BT77" i="20"/>
  <c r="BT79" i="20"/>
  <c r="BT83" i="20"/>
  <c r="BU83" i="20"/>
  <c r="E23" i="9"/>
  <c r="G23" i="9"/>
  <c r="H23" i="9"/>
  <c r="L23" i="9"/>
  <c r="AO23" i="9"/>
  <c r="AP23" i="9"/>
  <c r="AR23" i="9"/>
  <c r="B55" i="17"/>
  <c r="G55" i="17"/>
  <c r="H55" i="17"/>
  <c r="W55" i="17"/>
  <c r="Z55" i="17"/>
  <c r="AL55" i="17"/>
  <c r="AO55" i="17"/>
  <c r="AP55" i="17"/>
  <c r="AR55" i="17"/>
  <c r="AS55" i="17"/>
  <c r="I5" i="17"/>
  <c r="J5" i="17"/>
  <c r="K5" i="17"/>
  <c r="S5" i="17"/>
  <c r="AO5" i="17"/>
  <c r="AR5" i="17"/>
  <c r="AS5" i="17"/>
  <c r="J7" i="17"/>
  <c r="K7" i="17"/>
  <c r="L7" i="17"/>
  <c r="AO7" i="17"/>
  <c r="AR7" i="17"/>
  <c r="AS7" i="17"/>
  <c r="I9" i="17"/>
  <c r="J9" i="17"/>
  <c r="M9" i="17"/>
  <c r="S9" i="17"/>
  <c r="AO9" i="17"/>
  <c r="AR9" i="17"/>
  <c r="AS9" i="17"/>
  <c r="J11" i="17"/>
  <c r="S11" i="17"/>
  <c r="AO11" i="17"/>
  <c r="AR11" i="17"/>
  <c r="AS11" i="17"/>
  <c r="E13" i="17"/>
  <c r="I13" i="17"/>
  <c r="J13" i="17"/>
  <c r="M13" i="17"/>
  <c r="N13" i="17"/>
  <c r="O13" i="17"/>
  <c r="S13" i="17"/>
  <c r="AO13" i="17"/>
  <c r="AR13" i="17"/>
  <c r="AS13" i="17"/>
  <c r="I15" i="17"/>
  <c r="J15" i="17"/>
  <c r="AR15" i="17"/>
  <c r="AS15" i="17"/>
  <c r="I17" i="17"/>
  <c r="J17" i="17"/>
  <c r="M17" i="17"/>
  <c r="P17" i="17"/>
  <c r="Q17" i="17"/>
  <c r="AR17" i="17"/>
  <c r="AS17" i="17"/>
  <c r="I19" i="17"/>
  <c r="J19" i="17"/>
  <c r="S19" i="17"/>
  <c r="AO19" i="17"/>
  <c r="AR19" i="17"/>
  <c r="AS19" i="17"/>
  <c r="I21" i="17"/>
  <c r="J21" i="17"/>
  <c r="M21" i="17"/>
  <c r="S21" i="17"/>
  <c r="AO21" i="17"/>
  <c r="AR21" i="17"/>
  <c r="AS21" i="17"/>
  <c r="I23" i="17"/>
  <c r="J23" i="17"/>
  <c r="M23" i="17"/>
  <c r="R23" i="17"/>
  <c r="S23" i="17"/>
  <c r="AO23" i="17"/>
  <c r="AR23" i="17"/>
  <c r="AS23" i="17"/>
  <c r="K25" i="17"/>
  <c r="T25" i="17"/>
  <c r="V25" i="17"/>
  <c r="W25" i="17"/>
  <c r="AR25" i="17"/>
  <c r="AS25" i="17"/>
  <c r="J27" i="17"/>
  <c r="T27" i="17"/>
  <c r="W27" i="17"/>
  <c r="AO27" i="17"/>
  <c r="AR27" i="17"/>
  <c r="AS27" i="17"/>
  <c r="J29" i="17"/>
  <c r="U29" i="17"/>
  <c r="W29" i="17"/>
  <c r="Y29" i="17"/>
  <c r="Z29" i="17"/>
  <c r="AR29" i="17"/>
  <c r="AS29" i="17"/>
  <c r="I31" i="17"/>
  <c r="V31" i="17"/>
  <c r="W31" i="17"/>
  <c r="X31" i="17"/>
  <c r="AO31" i="17"/>
  <c r="AR31" i="17"/>
  <c r="AS31" i="17"/>
  <c r="B33" i="17"/>
  <c r="E33" i="17"/>
  <c r="I33" i="17"/>
  <c r="W33" i="17"/>
  <c r="X33" i="17"/>
  <c r="Z33" i="17"/>
  <c r="AA33" i="17"/>
  <c r="AB33" i="17"/>
  <c r="AC33" i="17"/>
  <c r="AR33" i="17"/>
  <c r="AS33" i="17"/>
  <c r="B35" i="17"/>
  <c r="C35" i="17"/>
  <c r="E35" i="17"/>
  <c r="K35" i="17"/>
  <c r="U35" i="17"/>
  <c r="W35" i="17"/>
  <c r="AB35" i="17"/>
  <c r="AC35" i="17"/>
  <c r="AR35" i="17"/>
  <c r="AS35" i="17"/>
  <c r="B37" i="17"/>
  <c r="S37" i="17"/>
  <c r="W37" i="17"/>
  <c r="X37" i="17"/>
  <c r="AB37" i="17"/>
  <c r="AR37" i="17"/>
  <c r="AS37" i="17"/>
  <c r="W39" i="17"/>
  <c r="AR39" i="17"/>
  <c r="AS39" i="17"/>
  <c r="B41" i="17"/>
  <c r="J41" i="17"/>
  <c r="U41" i="17"/>
  <c r="V41" i="17"/>
  <c r="AO41" i="17"/>
  <c r="AR41" i="17"/>
  <c r="AS41" i="17"/>
  <c r="J43" i="17"/>
  <c r="T43" i="17"/>
  <c r="U43" i="17"/>
  <c r="X43" i="17"/>
  <c r="AB43" i="17"/>
  <c r="AD43" i="17"/>
  <c r="AR43" i="17"/>
  <c r="AS43" i="17"/>
  <c r="I45" i="17"/>
  <c r="K45" i="17"/>
  <c r="T45" i="17"/>
  <c r="W45" i="17"/>
  <c r="X45" i="17"/>
  <c r="AE45" i="17"/>
  <c r="AF45" i="17"/>
  <c r="AR45" i="17"/>
  <c r="AS45" i="17"/>
  <c r="B47" i="17"/>
  <c r="W47" i="17"/>
  <c r="AR47" i="17"/>
  <c r="AS47" i="17"/>
  <c r="B49" i="17"/>
  <c r="C49" i="17"/>
  <c r="E49" i="17"/>
  <c r="H49" i="17"/>
  <c r="Q49" i="17"/>
  <c r="Z49" i="17"/>
  <c r="AG49" i="17"/>
  <c r="AH49" i="17"/>
  <c r="AI49" i="17"/>
  <c r="AJ49" i="17"/>
  <c r="AK49" i="17"/>
  <c r="AR49" i="17"/>
  <c r="AS49" i="17"/>
  <c r="B51" i="17"/>
  <c r="C51" i="17"/>
  <c r="D51" i="17"/>
  <c r="I51" i="17"/>
  <c r="S51" i="17"/>
  <c r="Z51" i="17"/>
  <c r="AA51" i="17"/>
  <c r="AL51" i="17"/>
  <c r="AM51" i="17"/>
  <c r="AR51" i="17"/>
  <c r="AS51" i="17"/>
  <c r="B53" i="17"/>
  <c r="K53" i="17"/>
  <c r="Z53" i="17"/>
  <c r="AJ53" i="17"/>
  <c r="AR53" i="17"/>
  <c r="AS53" i="17"/>
  <c r="Z57" i="17"/>
  <c r="AF57" i="17"/>
  <c r="AM57" i="17"/>
  <c r="AR57" i="17"/>
  <c r="AS57" i="17"/>
  <c r="E59" i="17"/>
  <c r="Q59" i="17"/>
  <c r="AJ59" i="17"/>
  <c r="AN59" i="17"/>
  <c r="AR59" i="17"/>
  <c r="AS59" i="17"/>
  <c r="F61" i="17"/>
  <c r="AL61" i="17"/>
  <c r="AM61" i="17"/>
  <c r="AR61" i="17"/>
  <c r="AS61" i="17"/>
  <c r="I3" i="17"/>
  <c r="J3" i="17"/>
  <c r="AO3" i="17"/>
  <c r="AR3" i="17"/>
  <c r="AS3" i="17"/>
  <c r="C29" i="16"/>
  <c r="D29" i="16"/>
  <c r="AJ29" i="16"/>
  <c r="AU29" i="16"/>
  <c r="AV29" i="16"/>
  <c r="C5" i="16"/>
  <c r="F5" i="16"/>
  <c r="P5" i="16"/>
  <c r="AJ5" i="16"/>
  <c r="AU5" i="16"/>
  <c r="AV5" i="16"/>
  <c r="C7" i="16"/>
  <c r="F7" i="16"/>
  <c r="P7" i="16"/>
  <c r="AJ7" i="16"/>
  <c r="AU7" i="16"/>
  <c r="AV7" i="16"/>
  <c r="C9" i="16"/>
  <c r="P9" i="16"/>
  <c r="AA9" i="16"/>
  <c r="AJ9" i="16"/>
  <c r="AU9" i="16"/>
  <c r="AV9" i="16"/>
  <c r="F11" i="16"/>
  <c r="P11" i="16"/>
  <c r="AJ11" i="16"/>
  <c r="AQ11" i="16"/>
  <c r="AU11" i="16"/>
  <c r="AV11" i="16"/>
  <c r="C13" i="16"/>
  <c r="P13" i="16"/>
  <c r="AJ13" i="16"/>
  <c r="AU13" i="16"/>
  <c r="AV13" i="16"/>
  <c r="P15" i="16"/>
  <c r="AJ15" i="16"/>
  <c r="AU15" i="16"/>
  <c r="AV15" i="16"/>
  <c r="P17" i="16"/>
  <c r="AU17" i="16"/>
  <c r="AV17" i="16"/>
  <c r="P19" i="16"/>
  <c r="AJ19" i="16"/>
  <c r="AU19" i="16"/>
  <c r="AV19" i="16"/>
  <c r="P21" i="16"/>
  <c r="AP21" i="16"/>
  <c r="AU21" i="16"/>
  <c r="AV21" i="16"/>
  <c r="C23" i="16"/>
  <c r="P23" i="16"/>
  <c r="AJ23" i="16"/>
  <c r="AU23" i="16"/>
  <c r="AV23" i="16"/>
  <c r="C25" i="16"/>
  <c r="D25" i="16"/>
  <c r="P25" i="16"/>
  <c r="AJ25" i="16"/>
  <c r="AK25" i="16"/>
  <c r="AU25" i="16"/>
  <c r="AV25" i="16"/>
  <c r="C27" i="16"/>
  <c r="P27" i="16"/>
  <c r="AJ27" i="16"/>
  <c r="AU27" i="16"/>
  <c r="AV27" i="16"/>
  <c r="C31" i="16"/>
  <c r="D31" i="16"/>
  <c r="F31" i="16"/>
  <c r="P31" i="16"/>
  <c r="AB31" i="16"/>
  <c r="AD31" i="16"/>
  <c r="AN31" i="16"/>
  <c r="AR31" i="16"/>
  <c r="AU31" i="16"/>
  <c r="AV31" i="16"/>
  <c r="P33" i="16"/>
  <c r="W33" i="16"/>
  <c r="AE33" i="16"/>
  <c r="AU33" i="16"/>
  <c r="AV33" i="16"/>
  <c r="C35" i="16"/>
  <c r="D35" i="16"/>
  <c r="P35" i="16"/>
  <c r="AD35" i="16"/>
  <c r="AJ35" i="16"/>
  <c r="AR35" i="16"/>
  <c r="AU35" i="16"/>
  <c r="AV35" i="16"/>
  <c r="D37" i="16"/>
  <c r="P37" i="16"/>
  <c r="AB37" i="16"/>
  <c r="AP37" i="16"/>
  <c r="AQ37" i="16"/>
  <c r="AU37" i="16"/>
  <c r="AV37" i="16"/>
  <c r="D39" i="16"/>
  <c r="AU39" i="16"/>
  <c r="AV39" i="16"/>
  <c r="C41" i="16"/>
  <c r="D41" i="16"/>
  <c r="P41" i="16"/>
  <c r="AU41" i="16"/>
  <c r="AV41" i="16"/>
  <c r="C3" i="16"/>
  <c r="P3" i="16"/>
  <c r="AJ3" i="16"/>
  <c r="AU3" i="16"/>
  <c r="AV3" i="16"/>
  <c r="AK33" i="21"/>
  <c r="AT33" i="21"/>
  <c r="AU33" i="21"/>
  <c r="U35" i="21"/>
  <c r="AK35" i="21"/>
  <c r="AT35" i="21"/>
  <c r="AU35" i="21"/>
  <c r="AE5" i="21"/>
  <c r="AI5" i="21"/>
  <c r="AK5" i="21"/>
  <c r="AT5" i="21"/>
  <c r="AU5" i="21"/>
  <c r="B7" i="21"/>
  <c r="D7" i="21"/>
  <c r="M7" i="21"/>
  <c r="X7" i="21"/>
  <c r="Y7" i="21"/>
  <c r="AI7" i="21"/>
  <c r="AK7" i="21"/>
  <c r="AT7" i="21"/>
  <c r="AU7" i="21"/>
  <c r="M9" i="21"/>
  <c r="X9" i="21"/>
  <c r="AI9" i="21"/>
  <c r="AK9" i="21"/>
  <c r="AT9" i="21"/>
  <c r="AU9" i="21"/>
  <c r="B11" i="21"/>
  <c r="M11" i="21"/>
  <c r="U11" i="21"/>
  <c r="W11" i="21"/>
  <c r="X11" i="21"/>
  <c r="AE11" i="21"/>
  <c r="AI11" i="21"/>
  <c r="AK11" i="21"/>
  <c r="AT11" i="21"/>
  <c r="AU11" i="21"/>
  <c r="AI13" i="21"/>
  <c r="AK13" i="21"/>
  <c r="AT13" i="21"/>
  <c r="AU13" i="21"/>
  <c r="B15" i="21"/>
  <c r="X15" i="21"/>
  <c r="AK15" i="21"/>
  <c r="AT15" i="21"/>
  <c r="AU15" i="21"/>
  <c r="B17" i="21"/>
  <c r="AE17" i="21"/>
  <c r="AH17" i="21"/>
  <c r="AI17" i="21"/>
  <c r="AK17" i="21"/>
  <c r="AT17" i="21"/>
  <c r="AU17" i="21"/>
  <c r="B19" i="21"/>
  <c r="C19" i="21"/>
  <c r="W19" i="21"/>
  <c r="AI19" i="21"/>
  <c r="AK19" i="21"/>
  <c r="AN19" i="21"/>
  <c r="AT19" i="21"/>
  <c r="AU19" i="21"/>
  <c r="U21" i="21"/>
  <c r="AK21" i="21"/>
  <c r="AT21" i="21"/>
  <c r="AU21" i="21"/>
  <c r="W23" i="21"/>
  <c r="AK23" i="21"/>
  <c r="AT23" i="21"/>
  <c r="AU23" i="21"/>
  <c r="AK25" i="21"/>
  <c r="AT25" i="21"/>
  <c r="AU25" i="21"/>
  <c r="AK27" i="21"/>
  <c r="AT27" i="21"/>
  <c r="AU27" i="21"/>
  <c r="AK29" i="21"/>
  <c r="AT29" i="21"/>
  <c r="AU29" i="21"/>
  <c r="W31" i="21"/>
  <c r="AK31" i="21"/>
  <c r="AT31" i="21"/>
  <c r="AU31" i="21"/>
  <c r="B37" i="21"/>
  <c r="C37" i="21"/>
  <c r="D37" i="21"/>
  <c r="AK37" i="21"/>
  <c r="AT37" i="21"/>
  <c r="AU37" i="21"/>
  <c r="AK39" i="21"/>
  <c r="AO39" i="21"/>
  <c r="AT39" i="21"/>
  <c r="AU39" i="21"/>
  <c r="B41" i="21"/>
  <c r="D41" i="21"/>
  <c r="AK41" i="21"/>
  <c r="AT41" i="21"/>
  <c r="AU41" i="21"/>
  <c r="U43" i="21"/>
  <c r="AK43" i="21"/>
  <c r="AT43" i="21"/>
  <c r="AU43" i="21"/>
  <c r="W45" i="21"/>
  <c r="AK45" i="21"/>
  <c r="AP45" i="21"/>
  <c r="AT45" i="21"/>
  <c r="AU45" i="21"/>
  <c r="B47" i="21"/>
  <c r="U47" i="21"/>
  <c r="W47" i="21"/>
  <c r="AK47" i="21"/>
  <c r="AP47" i="21"/>
  <c r="AT47" i="21"/>
  <c r="AU47" i="21"/>
  <c r="B49" i="21"/>
  <c r="U49" i="21"/>
  <c r="AK49" i="21"/>
  <c r="AT49" i="21"/>
  <c r="AU49" i="21"/>
  <c r="U51" i="21"/>
  <c r="AK51" i="21"/>
  <c r="AO51" i="21"/>
  <c r="AT51" i="21"/>
  <c r="AU51" i="21"/>
  <c r="B53" i="21"/>
  <c r="D53" i="21"/>
  <c r="AK53" i="21"/>
  <c r="AT53" i="21"/>
  <c r="AU53" i="21"/>
  <c r="U55" i="21"/>
  <c r="AH55" i="21"/>
  <c r="AK55" i="21"/>
  <c r="AQ55" i="21"/>
  <c r="AT55" i="21"/>
  <c r="AU55" i="21"/>
  <c r="U57" i="21"/>
  <c r="AK57" i="21"/>
  <c r="AT57" i="21"/>
  <c r="AU57" i="21"/>
  <c r="D59" i="21"/>
  <c r="AK59" i="21"/>
  <c r="AO59" i="21"/>
  <c r="AT59" i="21"/>
  <c r="AU59" i="21"/>
  <c r="B3" i="21"/>
  <c r="M3" i="21"/>
  <c r="X3" i="21"/>
  <c r="AI3" i="21"/>
  <c r="AK3" i="21"/>
  <c r="AT3" i="21"/>
  <c r="AU3" i="21"/>
  <c r="D5" i="20"/>
  <c r="R5" i="20"/>
  <c r="AJ5" i="20"/>
  <c r="AW5" i="20"/>
  <c r="BG5" i="20"/>
  <c r="BW5" i="20"/>
  <c r="BX5" i="20"/>
  <c r="E7" i="20"/>
  <c r="R7" i="20"/>
  <c r="X7" i="20"/>
  <c r="Y7" i="20"/>
  <c r="AJ7" i="20"/>
  <c r="BW7" i="20"/>
  <c r="BX7" i="20"/>
  <c r="AW9" i="20"/>
  <c r="BW9" i="20"/>
  <c r="BX9" i="20"/>
  <c r="R11" i="20"/>
  <c r="Z11" i="20"/>
  <c r="AB11" i="20"/>
  <c r="AJ11" i="20"/>
  <c r="AW11" i="20"/>
  <c r="BG11" i="20"/>
  <c r="BW11" i="20"/>
  <c r="BX11" i="20"/>
  <c r="N13" i="20"/>
  <c r="R13" i="20"/>
  <c r="U13" i="20"/>
  <c r="AC13" i="20"/>
  <c r="AJ13" i="20"/>
  <c r="AW13" i="20"/>
  <c r="BG13" i="20"/>
  <c r="BH13" i="20"/>
  <c r="BW13" i="20"/>
  <c r="BX13" i="20"/>
  <c r="X15" i="20"/>
  <c r="AB15" i="20"/>
  <c r="AR15" i="20"/>
  <c r="AW15" i="20"/>
  <c r="BG15" i="20"/>
  <c r="BW15" i="20"/>
  <c r="BX15" i="20"/>
  <c r="D17" i="20"/>
  <c r="X17" i="20"/>
  <c r="AW17" i="20"/>
  <c r="BW17" i="20"/>
  <c r="BX17" i="20"/>
  <c r="C19" i="20"/>
  <c r="R19" i="20"/>
  <c r="AW19" i="20"/>
  <c r="BC19" i="20"/>
  <c r="BE19" i="20"/>
  <c r="BF19" i="20"/>
  <c r="BW19" i="20"/>
  <c r="BX19" i="20"/>
  <c r="C21" i="20"/>
  <c r="AC21" i="20"/>
  <c r="AW21" i="20"/>
  <c r="BW21" i="20"/>
  <c r="BX21" i="20"/>
  <c r="X23" i="20"/>
  <c r="AW23" i="20"/>
  <c r="BI23" i="20"/>
  <c r="BW23" i="20"/>
  <c r="BX23" i="20"/>
  <c r="R25" i="20"/>
  <c r="AJ25" i="20"/>
  <c r="AW25" i="20"/>
  <c r="BG25" i="20"/>
  <c r="BW25" i="20"/>
  <c r="BX25" i="20"/>
  <c r="U27" i="20"/>
  <c r="AB27" i="20"/>
  <c r="AC27" i="20"/>
  <c r="AJ27" i="20"/>
  <c r="AW27" i="20"/>
  <c r="BE27" i="20"/>
  <c r="BG27" i="20"/>
  <c r="BI27" i="20"/>
  <c r="BW27" i="20"/>
  <c r="BX27" i="20"/>
  <c r="D29" i="20"/>
  <c r="X29" i="20"/>
  <c r="Z29" i="20"/>
  <c r="AB29" i="20"/>
  <c r="AW29" i="20"/>
  <c r="BB29" i="20"/>
  <c r="BW29" i="20"/>
  <c r="BX29" i="20"/>
  <c r="D31" i="20"/>
  <c r="R31" i="20"/>
  <c r="AQ31" i="20"/>
  <c r="AW31" i="20"/>
  <c r="BO31" i="20"/>
  <c r="BW31" i="20"/>
  <c r="BX31" i="20"/>
  <c r="D33" i="20"/>
  <c r="R33" i="20"/>
  <c r="Z33" i="20"/>
  <c r="AW33" i="20"/>
  <c r="BI33" i="20"/>
  <c r="BO33" i="20"/>
  <c r="BW33" i="20"/>
  <c r="BX33" i="20"/>
  <c r="D35" i="20"/>
  <c r="F35" i="20"/>
  <c r="Q35" i="20"/>
  <c r="Z35" i="20"/>
  <c r="BW35" i="20"/>
  <c r="BX35" i="20"/>
  <c r="I37" i="20"/>
  <c r="R37" i="20"/>
  <c r="AB37" i="20"/>
  <c r="AJ37" i="20"/>
  <c r="AW37" i="20"/>
  <c r="AZ37" i="20"/>
  <c r="BW37" i="20"/>
  <c r="BX37" i="20"/>
  <c r="E39" i="20"/>
  <c r="R39" i="20"/>
  <c r="AM39" i="20"/>
  <c r="AR39" i="20"/>
  <c r="AW39" i="20"/>
  <c r="AZ39" i="20"/>
  <c r="BW39" i="20"/>
  <c r="BX39" i="20"/>
  <c r="D41" i="20"/>
  <c r="E41" i="20"/>
  <c r="I41" i="20"/>
  <c r="R41" i="20"/>
  <c r="Z41" i="20"/>
  <c r="AW41" i="20"/>
  <c r="BW41" i="20"/>
  <c r="BX41" i="20"/>
  <c r="D43" i="20"/>
  <c r="E43" i="20"/>
  <c r="I43" i="20"/>
  <c r="Z43" i="20"/>
  <c r="AG43" i="20"/>
  <c r="AJ43" i="20"/>
  <c r="AZ43" i="20"/>
  <c r="BK43" i="20"/>
  <c r="BW43" i="20"/>
  <c r="BX43" i="20"/>
  <c r="F45" i="20"/>
  <c r="K45" i="20"/>
  <c r="R45" i="20"/>
  <c r="AD45" i="20"/>
  <c r="AW45" i="20"/>
  <c r="BM45" i="20"/>
  <c r="BW45" i="20"/>
  <c r="BX45" i="20"/>
  <c r="E47" i="20"/>
  <c r="K47" i="20"/>
  <c r="R47" i="20"/>
  <c r="AJ47" i="20"/>
  <c r="AW47" i="20"/>
  <c r="BN47" i="20"/>
  <c r="BW47" i="20"/>
  <c r="BX47" i="20"/>
  <c r="I49" i="20"/>
  <c r="R49" i="20"/>
  <c r="Z49" i="20"/>
  <c r="AR49" i="20"/>
  <c r="AW49" i="20"/>
  <c r="BO49" i="20"/>
  <c r="BW49" i="20"/>
  <c r="BX49" i="20"/>
  <c r="U51" i="20"/>
  <c r="AG51" i="20"/>
  <c r="AJ51" i="20"/>
  <c r="AR51" i="20"/>
  <c r="BN51" i="20"/>
  <c r="BW51" i="20"/>
  <c r="BX51" i="20"/>
  <c r="R53" i="20"/>
  <c r="AD53" i="20"/>
  <c r="AE53" i="20"/>
  <c r="AJ53" i="20"/>
  <c r="AR53" i="20"/>
  <c r="AW53" i="20"/>
  <c r="BW53" i="20"/>
  <c r="BX53" i="20"/>
  <c r="R55" i="20"/>
  <c r="X55" i="20"/>
  <c r="AC55" i="20"/>
  <c r="AW55" i="20"/>
  <c r="BK55" i="20"/>
  <c r="BR55" i="20"/>
  <c r="BS55" i="20"/>
  <c r="BW55" i="20"/>
  <c r="BX55" i="20"/>
  <c r="E57" i="20"/>
  <c r="I57" i="20"/>
  <c r="J57" i="20"/>
  <c r="K57" i="20"/>
  <c r="Z57" i="20"/>
  <c r="AW57" i="20"/>
  <c r="BW57" i="20"/>
  <c r="BX57" i="20"/>
  <c r="G59" i="20"/>
  <c r="I59" i="20"/>
  <c r="R59" i="20"/>
  <c r="U59" i="20"/>
  <c r="X59" i="20"/>
  <c r="AH59" i="20"/>
  <c r="AN59" i="20"/>
  <c r="AQ59" i="20"/>
  <c r="AZ59" i="20"/>
  <c r="BL59" i="20"/>
  <c r="BS59" i="20"/>
  <c r="BW59" i="20"/>
  <c r="BX59" i="20"/>
  <c r="H61" i="20"/>
  <c r="I61" i="20"/>
  <c r="M61" i="20"/>
  <c r="R61" i="20"/>
  <c r="T61" i="20"/>
  <c r="U61" i="20"/>
  <c r="V61" i="20"/>
  <c r="AW61" i="20"/>
  <c r="AZ61" i="20"/>
  <c r="BL61" i="20"/>
  <c r="BW61" i="20"/>
  <c r="BX61" i="20"/>
  <c r="I63" i="20"/>
  <c r="J63" i="20"/>
  <c r="K63" i="20"/>
  <c r="L63" i="20"/>
  <c r="M63" i="20"/>
  <c r="Z63" i="20"/>
  <c r="AW63" i="20"/>
  <c r="AZ63" i="20"/>
  <c r="BW63" i="20"/>
  <c r="BX63" i="20"/>
  <c r="G65" i="20"/>
  <c r="I65" i="20"/>
  <c r="Q65" i="20"/>
  <c r="X65" i="20"/>
  <c r="Z65" i="20"/>
  <c r="AG65" i="20"/>
  <c r="AW65" i="20"/>
  <c r="BW65" i="20"/>
  <c r="BX65" i="20"/>
  <c r="D67" i="20"/>
  <c r="G67" i="20"/>
  <c r="I67" i="20"/>
  <c r="M67" i="20"/>
  <c r="N67" i="20"/>
  <c r="R67" i="20"/>
  <c r="W67" i="20"/>
  <c r="Z67" i="20"/>
  <c r="AD67" i="20"/>
  <c r="AJ67" i="20"/>
  <c r="AM67" i="20"/>
  <c r="AW67" i="20"/>
  <c r="AZ67" i="20"/>
  <c r="BA67" i="20"/>
  <c r="BB67" i="20"/>
  <c r="BO67" i="20"/>
  <c r="BP67" i="20"/>
  <c r="BW67" i="20"/>
  <c r="BX67" i="20"/>
  <c r="I69" i="20"/>
  <c r="L69" i="20"/>
  <c r="M69" i="20"/>
  <c r="N69" i="20"/>
  <c r="R69" i="20"/>
  <c r="V69" i="20"/>
  <c r="X69" i="20"/>
  <c r="AB69" i="20"/>
  <c r="AF69" i="20"/>
  <c r="AW69" i="20"/>
  <c r="AZ69" i="20"/>
  <c r="BA69" i="20"/>
  <c r="BW69" i="20"/>
  <c r="BX69" i="20"/>
  <c r="J71" i="20"/>
  <c r="M71" i="20"/>
  <c r="R71" i="20"/>
  <c r="X71" i="20"/>
  <c r="Z71" i="20"/>
  <c r="AA71" i="20"/>
  <c r="BL71" i="20"/>
  <c r="BW71" i="20"/>
  <c r="BX71" i="20"/>
  <c r="C73" i="20"/>
  <c r="F73" i="20"/>
  <c r="G73" i="20"/>
  <c r="R73" i="20"/>
  <c r="V73" i="20"/>
  <c r="Z73" i="20"/>
  <c r="AW73" i="20"/>
  <c r="AZ73" i="20"/>
  <c r="BB73" i="20"/>
  <c r="BM73" i="20"/>
  <c r="BW73" i="20"/>
  <c r="BX73" i="20"/>
  <c r="D75" i="20"/>
  <c r="Z75" i="20"/>
  <c r="AW75" i="20"/>
  <c r="BL75" i="20"/>
  <c r="BW75" i="20"/>
  <c r="BX75" i="20"/>
  <c r="J77" i="20"/>
  <c r="M77" i="20"/>
  <c r="N77" i="20"/>
  <c r="V77" i="20"/>
  <c r="AJ77" i="20"/>
  <c r="AN77" i="20"/>
  <c r="AR77" i="20"/>
  <c r="BL77" i="20"/>
  <c r="BO77" i="20"/>
  <c r="BW77" i="20"/>
  <c r="BX77" i="20"/>
  <c r="J79" i="20"/>
  <c r="N79" i="20"/>
  <c r="R79" i="20"/>
  <c r="X79" i="20"/>
  <c r="Y79" i="20"/>
  <c r="Z79" i="20"/>
  <c r="AF79" i="20"/>
  <c r="AW79" i="20"/>
  <c r="BW79" i="20"/>
  <c r="BX79" i="20"/>
  <c r="I81" i="20"/>
  <c r="L81" i="20"/>
  <c r="N81" i="20"/>
  <c r="R81" i="20"/>
  <c r="U81" i="20"/>
  <c r="V81" i="20"/>
  <c r="AR81" i="20"/>
  <c r="AW81" i="20"/>
  <c r="BO81" i="20"/>
  <c r="BW81" i="20"/>
  <c r="BX81" i="20"/>
  <c r="G83" i="20"/>
  <c r="H83" i="20"/>
  <c r="I83" i="20"/>
  <c r="L83" i="20"/>
  <c r="M83" i="20"/>
  <c r="R83" i="20"/>
  <c r="S83" i="20"/>
  <c r="V83" i="20"/>
  <c r="Z83" i="20"/>
  <c r="AJ83" i="20"/>
  <c r="AW83" i="20"/>
  <c r="AZ83" i="20"/>
  <c r="BW83" i="20"/>
  <c r="BX83" i="20"/>
  <c r="Z85" i="20"/>
  <c r="AW85" i="20"/>
  <c r="BS85" i="20"/>
  <c r="BW85" i="20"/>
  <c r="BX85" i="20"/>
  <c r="R3" i="20"/>
  <c r="AJ3" i="20"/>
  <c r="AR3" i="20"/>
  <c r="AW3" i="20"/>
  <c r="BG3" i="20"/>
  <c r="BW3" i="20"/>
  <c r="BX3" i="20"/>
  <c r="D5" i="14"/>
  <c r="T5" i="14"/>
  <c r="AR5" i="14"/>
  <c r="AS5" i="14"/>
  <c r="BE5" i="14"/>
  <c r="BF5" i="14"/>
  <c r="C7" i="14"/>
  <c r="N7" i="14"/>
  <c r="P7" i="14"/>
  <c r="BE7" i="14"/>
  <c r="BF7" i="14"/>
  <c r="I9" i="14"/>
  <c r="J9" i="14"/>
  <c r="N9" i="14"/>
  <c r="AA9" i="14"/>
  <c r="AN9" i="14"/>
  <c r="AS9" i="14"/>
  <c r="AU9" i="14"/>
  <c r="BB9" i="14"/>
  <c r="BE9" i="14"/>
  <c r="BF9" i="14"/>
  <c r="D11" i="14"/>
  <c r="N11" i="14"/>
  <c r="U11" i="14"/>
  <c r="AA11" i="14"/>
  <c r="AN11" i="14"/>
  <c r="AT11" i="14"/>
  <c r="BE11" i="14"/>
  <c r="BF11" i="14"/>
  <c r="V13" i="14"/>
  <c r="AS13" i="14"/>
  <c r="AU13" i="14"/>
  <c r="BE13" i="14"/>
  <c r="BF13" i="14"/>
  <c r="V15" i="14"/>
  <c r="AI15" i="14"/>
  <c r="AQ15" i="14"/>
  <c r="AU15" i="14"/>
  <c r="BE15" i="14"/>
  <c r="BF15" i="14"/>
  <c r="N17" i="14"/>
  <c r="AI17" i="14"/>
  <c r="AN17" i="14"/>
  <c r="BB17" i="14"/>
  <c r="BE17" i="14"/>
  <c r="BF17" i="14"/>
  <c r="AI19" i="14"/>
  <c r="AN19" i="14"/>
  <c r="AT19" i="14"/>
  <c r="BE19" i="14"/>
  <c r="BF19" i="14"/>
  <c r="D21" i="14"/>
  <c r="N21" i="14"/>
  <c r="Q21" i="14"/>
  <c r="AA21" i="14"/>
  <c r="AI21" i="14"/>
  <c r="BE21" i="14"/>
  <c r="BF21" i="14"/>
  <c r="D23" i="14"/>
  <c r="H23" i="14"/>
  <c r="N23" i="14"/>
  <c r="AA23" i="14"/>
  <c r="AN23" i="14"/>
  <c r="BE23" i="14"/>
  <c r="BF23" i="14"/>
  <c r="N25" i="14"/>
  <c r="Q25" i="14"/>
  <c r="U25" i="14"/>
  <c r="AI25" i="14"/>
  <c r="AN25" i="14"/>
  <c r="AO25" i="14"/>
  <c r="AQ25" i="14"/>
  <c r="BE25" i="14"/>
  <c r="BF25" i="14"/>
  <c r="D27" i="14"/>
  <c r="H27" i="14"/>
  <c r="N27" i="14"/>
  <c r="AI27" i="14"/>
  <c r="AN27" i="14"/>
  <c r="AQ27" i="14"/>
  <c r="AT27" i="14"/>
  <c r="BB27" i="14"/>
  <c r="BE27" i="14"/>
  <c r="BF27" i="14"/>
  <c r="D29" i="14"/>
  <c r="N29" i="14"/>
  <c r="S29" i="14"/>
  <c r="T29" i="14"/>
  <c r="AA29" i="14"/>
  <c r="AN29" i="14"/>
  <c r="AT29" i="14"/>
  <c r="AV29" i="14"/>
  <c r="BE29" i="14"/>
  <c r="BF29" i="14"/>
  <c r="D31" i="14"/>
  <c r="N31" i="14"/>
  <c r="P31" i="14"/>
  <c r="T31" i="14"/>
  <c r="AL31" i="14"/>
  <c r="AW31" i="14"/>
  <c r="BE31" i="14"/>
  <c r="BF31" i="14"/>
  <c r="D33" i="14"/>
  <c r="R33" i="14"/>
  <c r="T33" i="14"/>
  <c r="AI33" i="14"/>
  <c r="AN33" i="14"/>
  <c r="AQ33" i="14"/>
  <c r="BE33" i="14"/>
  <c r="BF33" i="14"/>
  <c r="V35" i="14"/>
  <c r="AA35" i="14"/>
  <c r="AL35" i="14"/>
  <c r="AN35" i="14"/>
  <c r="AO35" i="14"/>
  <c r="AS35" i="14"/>
  <c r="AT35" i="14"/>
  <c r="BE35" i="14"/>
  <c r="BF35" i="14"/>
  <c r="D37" i="14"/>
  <c r="N37" i="14"/>
  <c r="AI37" i="14"/>
  <c r="AN37" i="14"/>
  <c r="AQ37" i="14"/>
  <c r="AV37" i="14"/>
  <c r="BA37" i="14"/>
  <c r="BE37" i="14"/>
  <c r="BF37" i="14"/>
  <c r="T39" i="14"/>
  <c r="AN39" i="14"/>
  <c r="AO39" i="14"/>
  <c r="AQ39" i="14"/>
  <c r="BA39" i="14"/>
  <c r="BE39" i="14"/>
  <c r="BF39" i="14"/>
  <c r="D41" i="14"/>
  <c r="E41" i="14"/>
  <c r="N41" i="14"/>
  <c r="R41" i="14"/>
  <c r="T41" i="14"/>
  <c r="AI41" i="14"/>
  <c r="AN41" i="14"/>
  <c r="AV41" i="14"/>
  <c r="BE41" i="14"/>
  <c r="BF41" i="14"/>
  <c r="D43" i="14"/>
  <c r="AI43" i="14"/>
  <c r="AN43" i="14"/>
  <c r="BB43" i="14"/>
  <c r="BE43" i="14"/>
  <c r="BF43" i="14"/>
  <c r="D45" i="14"/>
  <c r="H45" i="14"/>
  <c r="J45" i="14"/>
  <c r="AT45" i="14"/>
  <c r="AV45" i="14"/>
  <c r="BB45" i="14"/>
  <c r="BE45" i="14"/>
  <c r="BF45" i="14"/>
  <c r="D3" i="14"/>
  <c r="N3" i="14"/>
  <c r="Q3" i="14"/>
  <c r="AN3" i="14"/>
  <c r="AT3" i="14"/>
  <c r="BB3" i="14"/>
  <c r="BC3" i="14"/>
  <c r="BE3" i="14"/>
  <c r="BF3" i="14"/>
  <c r="D59" i="13"/>
  <c r="E59" i="13"/>
  <c r="F59" i="13"/>
  <c r="G59" i="13"/>
  <c r="AK59" i="13"/>
  <c r="AO59" i="13"/>
  <c r="AT59" i="13"/>
  <c r="AU59" i="13"/>
  <c r="O5" i="13"/>
  <c r="AC5" i="13"/>
  <c r="AT5" i="13"/>
  <c r="AU5" i="13"/>
  <c r="F7" i="13"/>
  <c r="H7" i="13"/>
  <c r="AT7" i="13"/>
  <c r="AU7" i="13"/>
  <c r="E9" i="13"/>
  <c r="F9" i="13"/>
  <c r="O9" i="13"/>
  <c r="AT9" i="13"/>
  <c r="AU9" i="13"/>
  <c r="B11" i="13"/>
  <c r="F11" i="13"/>
  <c r="K11" i="13"/>
  <c r="O11" i="13"/>
  <c r="P11" i="13"/>
  <c r="AR11" i="13"/>
  <c r="AT11" i="13"/>
  <c r="AU11" i="13"/>
  <c r="F13" i="13"/>
  <c r="G13" i="13"/>
  <c r="K13" i="13"/>
  <c r="O13" i="13"/>
  <c r="V13" i="13"/>
  <c r="AT13" i="13"/>
  <c r="AU13" i="13"/>
  <c r="F15" i="13"/>
  <c r="AB15" i="13"/>
  <c r="AK15" i="13"/>
  <c r="AR15" i="13"/>
  <c r="AT15" i="13"/>
  <c r="AU15" i="13"/>
  <c r="B17" i="13"/>
  <c r="O17" i="13"/>
  <c r="AG17" i="13"/>
  <c r="AT17" i="13"/>
  <c r="AU17" i="13"/>
  <c r="F19" i="13"/>
  <c r="G19" i="13"/>
  <c r="H19" i="13"/>
  <c r="AB19" i="13"/>
  <c r="AT19" i="13"/>
  <c r="AU19" i="13"/>
  <c r="K21" i="13"/>
  <c r="O21" i="13"/>
  <c r="AE21" i="13"/>
  <c r="AT21" i="13"/>
  <c r="AU21" i="13"/>
  <c r="K23" i="13"/>
  <c r="O23" i="13"/>
  <c r="AQ23" i="13"/>
  <c r="AT23" i="13"/>
  <c r="AU23" i="13"/>
  <c r="B25" i="13"/>
  <c r="C25" i="13"/>
  <c r="AB25" i="13"/>
  <c r="AT25" i="13"/>
  <c r="AU25" i="13"/>
  <c r="E27" i="13"/>
  <c r="K27" i="13"/>
  <c r="O27" i="13"/>
  <c r="AK27" i="13"/>
  <c r="AR27" i="13"/>
  <c r="AT27" i="13"/>
  <c r="AU27" i="13"/>
  <c r="C29" i="13"/>
  <c r="H29" i="13"/>
  <c r="O29" i="13"/>
  <c r="AF29" i="13"/>
  <c r="AT29" i="13"/>
  <c r="AU29" i="13"/>
  <c r="F31" i="13"/>
  <c r="O31" i="13"/>
  <c r="AT31" i="13"/>
  <c r="AU31" i="13"/>
  <c r="K33" i="13"/>
  <c r="O33" i="13"/>
  <c r="AT33" i="13"/>
  <c r="AU33" i="13"/>
  <c r="F35" i="13"/>
  <c r="H35" i="13"/>
  <c r="J35" i="13"/>
  <c r="O35" i="13"/>
  <c r="AK35" i="13"/>
  <c r="AT35" i="13"/>
  <c r="AU35" i="13"/>
  <c r="G37" i="13"/>
  <c r="K37" i="13"/>
  <c r="AK37" i="13"/>
  <c r="AT37" i="13"/>
  <c r="AU37" i="13"/>
  <c r="D39" i="13"/>
  <c r="K39" i="13"/>
  <c r="O39" i="13"/>
  <c r="AR39" i="13"/>
  <c r="AT39" i="13"/>
  <c r="AU39" i="13"/>
  <c r="D41" i="13"/>
  <c r="E41" i="13"/>
  <c r="K41" i="13"/>
  <c r="O41" i="13"/>
  <c r="AT41" i="13"/>
  <c r="AU41" i="13"/>
  <c r="K43" i="13"/>
  <c r="O43" i="13"/>
  <c r="AT43" i="13"/>
  <c r="AU43" i="13"/>
  <c r="O45" i="13"/>
  <c r="AE45" i="13"/>
  <c r="AT45" i="13"/>
  <c r="AU45" i="13"/>
  <c r="F47" i="13"/>
  <c r="AT47" i="13"/>
  <c r="AU47" i="13"/>
  <c r="K49" i="13"/>
  <c r="O49" i="13"/>
  <c r="AT49" i="13"/>
  <c r="AU49" i="13"/>
  <c r="C51" i="13"/>
  <c r="K51" i="13"/>
  <c r="AK51" i="13"/>
  <c r="AL51" i="13"/>
  <c r="AO51" i="13"/>
  <c r="AT51" i="13"/>
  <c r="AU51" i="13"/>
  <c r="O53" i="13"/>
  <c r="AT53" i="13"/>
  <c r="AU53" i="13"/>
  <c r="O55" i="13"/>
  <c r="AT55" i="13"/>
  <c r="AU55" i="13"/>
  <c r="F57" i="13"/>
  <c r="G57" i="13"/>
  <c r="K57" i="13"/>
  <c r="O57" i="13"/>
  <c r="AT57" i="13"/>
  <c r="AU57" i="13"/>
  <c r="G61" i="13"/>
  <c r="R61" i="13"/>
  <c r="AK61" i="13"/>
  <c r="AN61" i="13"/>
  <c r="AO61" i="13"/>
  <c r="AT61" i="13"/>
  <c r="AU61" i="13"/>
  <c r="AL63" i="13"/>
  <c r="AR63" i="13"/>
  <c r="AT63" i="13"/>
  <c r="AU63" i="13"/>
  <c r="D65" i="13"/>
  <c r="F65" i="13"/>
  <c r="G65" i="13"/>
  <c r="K65" i="13"/>
  <c r="AK65" i="13"/>
  <c r="AT65" i="13"/>
  <c r="AU65" i="13"/>
  <c r="D67" i="13"/>
  <c r="K67" i="13"/>
  <c r="AO67" i="13"/>
  <c r="AT67" i="13"/>
  <c r="AU67" i="13"/>
  <c r="F69" i="13"/>
  <c r="J69" i="13"/>
  <c r="S69" i="13"/>
  <c r="AM69" i="13"/>
  <c r="AO69" i="13"/>
  <c r="AT69" i="13"/>
  <c r="AU69" i="13"/>
  <c r="K71" i="13"/>
  <c r="L71" i="13"/>
  <c r="AK71" i="13"/>
  <c r="AT71" i="13"/>
  <c r="AU71" i="13"/>
  <c r="K73" i="13"/>
  <c r="AO73" i="13"/>
  <c r="AT73" i="13"/>
  <c r="AU73" i="13"/>
  <c r="K75" i="13"/>
  <c r="M75" i="13"/>
  <c r="AK75" i="13"/>
  <c r="AR75" i="13"/>
  <c r="AT75" i="13"/>
  <c r="AU75" i="13"/>
  <c r="K77" i="13"/>
  <c r="AR77" i="13"/>
  <c r="AT77" i="13"/>
  <c r="AU77" i="13"/>
  <c r="F3" i="13"/>
  <c r="G3" i="13"/>
  <c r="K3" i="13"/>
  <c r="AT3" i="13"/>
  <c r="AU3" i="13"/>
  <c r="F5" i="12"/>
  <c r="K5" i="12"/>
  <c r="M5" i="12"/>
  <c r="P5" i="12"/>
  <c r="V5" i="12"/>
  <c r="Y5" i="12"/>
  <c r="AT5" i="12"/>
  <c r="AX5" i="12"/>
  <c r="BQ5" i="12"/>
  <c r="BR5" i="12"/>
  <c r="B7" i="12"/>
  <c r="K7" i="12"/>
  <c r="T7" i="12"/>
  <c r="W7" i="12"/>
  <c r="Y7" i="12"/>
  <c r="Z7" i="12"/>
  <c r="AG7" i="12"/>
  <c r="BQ7" i="12"/>
  <c r="BR7" i="12"/>
  <c r="D9" i="12"/>
  <c r="G9" i="12"/>
  <c r="K9" i="12"/>
  <c r="Q9" i="12"/>
  <c r="X9" i="12"/>
  <c r="BQ9" i="12"/>
  <c r="BR9" i="12"/>
  <c r="H11" i="12"/>
  <c r="K11" i="12"/>
  <c r="T11" i="12"/>
  <c r="V11" i="12"/>
  <c r="AT11" i="12"/>
  <c r="BQ11" i="12"/>
  <c r="BR11" i="12"/>
  <c r="K13" i="12"/>
  <c r="P13" i="12"/>
  <c r="T13" i="12"/>
  <c r="U13" i="12"/>
  <c r="W13" i="12"/>
  <c r="Y13" i="12"/>
  <c r="Z13" i="12"/>
  <c r="AT13" i="12"/>
  <c r="BQ13" i="12"/>
  <c r="BR13" i="12"/>
  <c r="B15" i="12"/>
  <c r="H15" i="12"/>
  <c r="K15" i="12"/>
  <c r="P15" i="12"/>
  <c r="Q15" i="12"/>
  <c r="T15" i="12"/>
  <c r="X15" i="12"/>
  <c r="Y15" i="12"/>
  <c r="Z15" i="12"/>
  <c r="AD15" i="12"/>
  <c r="AO15" i="12"/>
  <c r="AT15" i="12"/>
  <c r="BQ15" i="12"/>
  <c r="BR15" i="12"/>
  <c r="B17" i="12"/>
  <c r="D17" i="12"/>
  <c r="K17" i="12"/>
  <c r="Q17" i="12"/>
  <c r="X17" i="12"/>
  <c r="Y17" i="12"/>
  <c r="BQ17" i="12"/>
  <c r="BR17" i="12"/>
  <c r="H19" i="12"/>
  <c r="T19" i="12"/>
  <c r="W19" i="12"/>
  <c r="X19" i="12"/>
  <c r="Y19" i="12"/>
  <c r="Z19" i="12"/>
  <c r="AO19" i="12"/>
  <c r="AW19" i="12"/>
  <c r="AY19" i="12"/>
  <c r="BC19" i="12"/>
  <c r="BJ19" i="12"/>
  <c r="BQ19" i="12"/>
  <c r="BR19" i="12"/>
  <c r="B21" i="12"/>
  <c r="H21" i="12"/>
  <c r="I21" i="12"/>
  <c r="Q21" i="12"/>
  <c r="X21" i="12"/>
  <c r="AA21" i="12"/>
  <c r="AG21" i="12"/>
  <c r="BQ21" i="12"/>
  <c r="BR21" i="12"/>
  <c r="B23" i="12"/>
  <c r="F23" i="12"/>
  <c r="H23" i="12"/>
  <c r="K23" i="12"/>
  <c r="Q23" i="12"/>
  <c r="T23" i="12"/>
  <c r="U23" i="12"/>
  <c r="W23" i="12"/>
  <c r="BG23" i="12"/>
  <c r="BQ23" i="12"/>
  <c r="BR23" i="12"/>
  <c r="B25" i="12"/>
  <c r="K25" i="12"/>
  <c r="Q25" i="12"/>
  <c r="T25" i="12"/>
  <c r="U25" i="12"/>
  <c r="X25" i="12"/>
  <c r="Y25" i="12"/>
  <c r="BM25" i="12"/>
  <c r="BQ25" i="12"/>
  <c r="BR25" i="12"/>
  <c r="F27" i="12"/>
  <c r="P27" i="12"/>
  <c r="AT27" i="12"/>
  <c r="BQ27" i="12"/>
  <c r="BR27" i="12"/>
  <c r="F29" i="12"/>
  <c r="H29" i="12"/>
  <c r="T29" i="12"/>
  <c r="V29" i="12"/>
  <c r="Y29" i="12"/>
  <c r="AO29" i="12"/>
  <c r="BN29" i="12"/>
  <c r="BQ29" i="12"/>
  <c r="BR29" i="12"/>
  <c r="F31" i="12"/>
  <c r="Q31" i="12"/>
  <c r="X31" i="12"/>
  <c r="Y31" i="12"/>
  <c r="Z31" i="12"/>
  <c r="AD31" i="12"/>
  <c r="AT31" i="12"/>
  <c r="BQ31" i="12"/>
  <c r="BR31" i="12"/>
  <c r="F33" i="12"/>
  <c r="K33" i="12"/>
  <c r="T33" i="12"/>
  <c r="W33" i="12"/>
  <c r="X33" i="12"/>
  <c r="AU33" i="12"/>
  <c r="BQ33" i="12"/>
  <c r="BR33" i="12"/>
  <c r="B35" i="12"/>
  <c r="K35" i="12"/>
  <c r="L35" i="12"/>
  <c r="X35" i="12"/>
  <c r="AU35" i="12"/>
  <c r="BQ35" i="12"/>
  <c r="BR35" i="12"/>
  <c r="P37" i="12"/>
  <c r="Q37" i="12"/>
  <c r="Z37" i="12"/>
  <c r="AU37" i="12"/>
  <c r="BQ37" i="12"/>
  <c r="BR37" i="12"/>
  <c r="B39" i="12"/>
  <c r="H39" i="12"/>
  <c r="Q39" i="12"/>
  <c r="BQ39" i="12"/>
  <c r="BR39" i="12"/>
  <c r="B41" i="12"/>
  <c r="H41" i="12"/>
  <c r="J41" i="12"/>
  <c r="X41" i="12"/>
  <c r="BQ41" i="12"/>
  <c r="BR41" i="12"/>
  <c r="B43" i="12"/>
  <c r="F43" i="12"/>
  <c r="P43" i="12"/>
  <c r="R43" i="12"/>
  <c r="V43" i="12"/>
  <c r="AP43" i="12"/>
  <c r="AU43" i="12"/>
  <c r="BQ43" i="12"/>
  <c r="BR43" i="12"/>
  <c r="C45" i="12"/>
  <c r="D45" i="12"/>
  <c r="H45" i="12"/>
  <c r="K45" i="12"/>
  <c r="P45" i="12"/>
  <c r="V45" i="12"/>
  <c r="AU45" i="12"/>
  <c r="BQ45" i="12"/>
  <c r="BR45" i="12"/>
  <c r="B47" i="12"/>
  <c r="K47" i="12"/>
  <c r="Q47" i="12"/>
  <c r="X47" i="12"/>
  <c r="AU47" i="12"/>
  <c r="BQ47" i="12"/>
  <c r="BR47" i="12"/>
  <c r="B49" i="12"/>
  <c r="K49" i="12"/>
  <c r="V49" i="12"/>
  <c r="X49" i="12"/>
  <c r="Y49" i="12"/>
  <c r="AT49" i="12"/>
  <c r="BQ49" i="12"/>
  <c r="BR49" i="12"/>
  <c r="B51" i="12"/>
  <c r="Q51" i="12"/>
  <c r="S51" i="12"/>
  <c r="AU51" i="12"/>
  <c r="BQ51" i="12"/>
  <c r="BR51" i="12"/>
  <c r="C53" i="12"/>
  <c r="H53" i="12"/>
  <c r="T53" i="12"/>
  <c r="V53" i="12"/>
  <c r="AN53" i="12"/>
  <c r="BQ53" i="12"/>
  <c r="BR53" i="12"/>
  <c r="H55" i="12"/>
  <c r="Y55" i="12"/>
  <c r="BQ55" i="12"/>
  <c r="BR55" i="12"/>
  <c r="B57" i="12"/>
  <c r="BQ57" i="12"/>
  <c r="BR57" i="12"/>
  <c r="B59" i="12"/>
  <c r="H59" i="12"/>
  <c r="M59" i="12"/>
  <c r="T59" i="12"/>
  <c r="X59" i="12"/>
  <c r="AA59" i="12"/>
  <c r="AC59" i="12"/>
  <c r="AU59" i="12"/>
  <c r="BQ59" i="12"/>
  <c r="BR59" i="12"/>
  <c r="H61" i="12"/>
  <c r="M61" i="12"/>
  <c r="T61" i="12"/>
  <c r="X61" i="12"/>
  <c r="AA61" i="12"/>
  <c r="AC61" i="12"/>
  <c r="BQ61" i="12"/>
  <c r="BR61" i="12"/>
  <c r="P63" i="12"/>
  <c r="T63" i="12"/>
  <c r="U63" i="12"/>
  <c r="AA63" i="12"/>
  <c r="AK63" i="12"/>
  <c r="AN63" i="12"/>
  <c r="AU63" i="12"/>
  <c r="BQ63" i="12"/>
  <c r="BR63" i="12"/>
  <c r="B65" i="12"/>
  <c r="H65" i="12"/>
  <c r="P65" i="12"/>
  <c r="Q65" i="12"/>
  <c r="AA65" i="12"/>
  <c r="AB65" i="12"/>
  <c r="AK65" i="12"/>
  <c r="AV65" i="12"/>
  <c r="BQ65" i="12"/>
  <c r="BR65" i="12"/>
  <c r="Q67" i="12"/>
  <c r="AE67" i="12"/>
  <c r="AK67" i="12"/>
  <c r="BQ67" i="12"/>
  <c r="BR67" i="12"/>
  <c r="C69" i="12"/>
  <c r="X69" i="12"/>
  <c r="AT69" i="12"/>
  <c r="BQ69" i="12"/>
  <c r="BR69" i="12"/>
  <c r="B71" i="12"/>
  <c r="D71" i="12"/>
  <c r="E71" i="12"/>
  <c r="P71" i="12"/>
  <c r="T71" i="12"/>
  <c r="AU71" i="12"/>
  <c r="BQ71" i="12"/>
  <c r="BR71" i="12"/>
  <c r="C73" i="12"/>
  <c r="E73" i="12"/>
  <c r="T73" i="12"/>
  <c r="V73" i="12"/>
  <c r="AK73" i="12"/>
  <c r="BQ73" i="12"/>
  <c r="BR73" i="12"/>
  <c r="B75" i="12"/>
  <c r="C75" i="12"/>
  <c r="AK75" i="12"/>
  <c r="BQ75" i="12"/>
  <c r="BR75" i="12"/>
  <c r="B77" i="12"/>
  <c r="V77" i="12"/>
  <c r="X77" i="12"/>
  <c r="AK77" i="12"/>
  <c r="BQ77" i="12"/>
  <c r="BR77" i="12"/>
  <c r="B79" i="12"/>
  <c r="AK79" i="12"/>
  <c r="BQ79" i="12"/>
  <c r="BR79" i="12"/>
  <c r="B81" i="12"/>
  <c r="U81" i="12"/>
  <c r="BQ81" i="12"/>
  <c r="BR81" i="12"/>
  <c r="H83" i="12"/>
  <c r="M83" i="12"/>
  <c r="U83" i="12"/>
  <c r="V83" i="12"/>
  <c r="BQ83" i="12"/>
  <c r="BR83" i="12"/>
  <c r="B85" i="12"/>
  <c r="M85" i="12"/>
  <c r="AK85" i="12"/>
  <c r="BQ85" i="12"/>
  <c r="BR85" i="12"/>
  <c r="B87" i="12"/>
  <c r="N87" i="12"/>
  <c r="X87" i="12"/>
  <c r="AK87" i="12"/>
  <c r="BO87" i="12"/>
  <c r="BQ87" i="12"/>
  <c r="BR87" i="12"/>
  <c r="B89" i="12"/>
  <c r="Q89" i="12"/>
  <c r="BQ89" i="12"/>
  <c r="BR89" i="12"/>
  <c r="C3" i="12"/>
  <c r="F3" i="12"/>
  <c r="K3" i="12"/>
  <c r="P3" i="12"/>
  <c r="X3" i="12"/>
  <c r="Y3" i="12"/>
  <c r="AE3" i="12"/>
  <c r="AN3" i="12"/>
  <c r="AY3" i="12"/>
  <c r="BI3" i="12"/>
  <c r="BQ3" i="12"/>
  <c r="BR3" i="12"/>
  <c r="F41" i="19"/>
  <c r="U41" i="19"/>
  <c r="W41" i="19"/>
  <c r="AE41" i="19"/>
  <c r="AN41" i="19"/>
  <c r="AT41" i="19"/>
  <c r="AU41" i="19"/>
  <c r="BA41" i="19"/>
  <c r="BB41" i="19"/>
  <c r="E59" i="19"/>
  <c r="W59" i="19"/>
  <c r="AH59" i="19"/>
  <c r="AN59" i="19"/>
  <c r="AT59" i="19"/>
  <c r="BA59" i="19"/>
  <c r="BB59" i="19"/>
  <c r="G5" i="19"/>
  <c r="W5" i="19"/>
  <c r="X5" i="19"/>
  <c r="AE5" i="19"/>
  <c r="BA5" i="19"/>
  <c r="BB5" i="19"/>
  <c r="U7" i="19"/>
  <c r="Y7" i="19"/>
  <c r="Z7" i="19"/>
  <c r="AY7" i="19"/>
  <c r="BA7" i="19"/>
  <c r="BB7" i="19"/>
  <c r="I9" i="19"/>
  <c r="U9" i="19"/>
  <c r="V9" i="19"/>
  <c r="Y9" i="19"/>
  <c r="Z9" i="19"/>
  <c r="AY9" i="19"/>
  <c r="BA9" i="19"/>
  <c r="BB9" i="19"/>
  <c r="W11" i="19"/>
  <c r="AE11" i="19"/>
  <c r="AF11" i="19"/>
  <c r="BA11" i="19"/>
  <c r="BB11" i="19"/>
  <c r="W13" i="19"/>
  <c r="AE13" i="19"/>
  <c r="BA13" i="19"/>
  <c r="BB13" i="19"/>
  <c r="H15" i="19"/>
  <c r="I15" i="19"/>
  <c r="R15" i="19"/>
  <c r="W15" i="19"/>
  <c r="BA15" i="19"/>
  <c r="BB15" i="19"/>
  <c r="H17" i="19"/>
  <c r="I17" i="19"/>
  <c r="R17" i="19"/>
  <c r="W17" i="19"/>
  <c r="AE17" i="19"/>
  <c r="AY17" i="19"/>
  <c r="BA17" i="19"/>
  <c r="BB17" i="19"/>
  <c r="G19" i="19"/>
  <c r="T19" i="19"/>
  <c r="AE19" i="19"/>
  <c r="BA19" i="19"/>
  <c r="BB19" i="19"/>
  <c r="U21" i="19"/>
  <c r="W21" i="19"/>
  <c r="BA21" i="19"/>
  <c r="BB21" i="19"/>
  <c r="H23" i="19"/>
  <c r="I23" i="19"/>
  <c r="R23" i="19"/>
  <c r="U23" i="19"/>
  <c r="W23" i="19"/>
  <c r="AE23" i="19"/>
  <c r="BA23" i="19"/>
  <c r="BB23" i="19"/>
  <c r="W25" i="19"/>
  <c r="AE25" i="19"/>
  <c r="BA25" i="19"/>
  <c r="BB25" i="19"/>
  <c r="I27" i="19"/>
  <c r="U27" i="19"/>
  <c r="W27" i="19"/>
  <c r="AE27" i="19"/>
  <c r="BA27" i="19"/>
  <c r="BB27" i="19"/>
  <c r="U29" i="19"/>
  <c r="V29" i="19"/>
  <c r="W29" i="19"/>
  <c r="AE29" i="19"/>
  <c r="AY29" i="19"/>
  <c r="BA29" i="19"/>
  <c r="BB29" i="19"/>
  <c r="S31" i="19"/>
  <c r="T31" i="19"/>
  <c r="U31" i="19"/>
  <c r="W31" i="19"/>
  <c r="AH31" i="19"/>
  <c r="AJ31" i="19"/>
  <c r="AK31" i="19"/>
  <c r="AL31" i="19"/>
  <c r="AN31" i="19"/>
  <c r="AW31" i="19"/>
  <c r="BA31" i="19"/>
  <c r="BB31" i="19"/>
  <c r="D33" i="19"/>
  <c r="E33" i="19"/>
  <c r="T33" i="19"/>
  <c r="W33" i="19"/>
  <c r="AE33" i="19"/>
  <c r="AM33" i="19"/>
  <c r="AN33" i="19"/>
  <c r="AO33" i="19"/>
  <c r="BA33" i="19"/>
  <c r="BB33" i="19"/>
  <c r="W35" i="19"/>
  <c r="AE35" i="19"/>
  <c r="AJ35" i="19"/>
  <c r="AN35" i="19"/>
  <c r="AP35" i="19"/>
  <c r="BA35" i="19"/>
  <c r="BB35" i="19"/>
  <c r="G37" i="19"/>
  <c r="I37" i="19"/>
  <c r="U37" i="19"/>
  <c r="W37" i="19"/>
  <c r="AE37" i="19"/>
  <c r="AF37" i="19"/>
  <c r="BA37" i="19"/>
  <c r="BB37" i="19"/>
  <c r="S39" i="19"/>
  <c r="W39" i="19"/>
  <c r="AE39" i="19"/>
  <c r="AH39" i="19"/>
  <c r="AJ39" i="19"/>
  <c r="AN39" i="19"/>
  <c r="AQ39" i="19"/>
  <c r="AR39" i="19"/>
  <c r="AS39" i="19"/>
  <c r="AX39" i="19"/>
  <c r="AY39" i="19"/>
  <c r="BA39" i="19"/>
  <c r="BB39" i="19"/>
  <c r="G43" i="19"/>
  <c r="I43" i="19"/>
  <c r="W43" i="19"/>
  <c r="AE43" i="19"/>
  <c r="AH43" i="19"/>
  <c r="AN43" i="19"/>
  <c r="AR43" i="19"/>
  <c r="AS43" i="19"/>
  <c r="AV43" i="19"/>
  <c r="BA43" i="19"/>
  <c r="BB43" i="19"/>
  <c r="E45" i="19"/>
  <c r="I45" i="19"/>
  <c r="W45" i="19"/>
  <c r="AE45" i="19"/>
  <c r="AK45" i="19"/>
  <c r="AN45" i="19"/>
  <c r="AO45" i="19"/>
  <c r="AU45" i="19"/>
  <c r="BA45" i="19"/>
  <c r="BB45" i="19"/>
  <c r="F47" i="19"/>
  <c r="G47" i="19"/>
  <c r="I47" i="19"/>
  <c r="R47" i="19"/>
  <c r="W47" i="19"/>
  <c r="AN47" i="19"/>
  <c r="AX47" i="19"/>
  <c r="BA47" i="19"/>
  <c r="BB47" i="19"/>
  <c r="E49" i="19"/>
  <c r="W49" i="19"/>
  <c r="AN49" i="19"/>
  <c r="BA49" i="19"/>
  <c r="BB49" i="19"/>
  <c r="E51" i="19"/>
  <c r="T51" i="19"/>
  <c r="U51" i="19"/>
  <c r="W51" i="19"/>
  <c r="AE51" i="19"/>
  <c r="AJ51" i="19"/>
  <c r="AK51" i="19"/>
  <c r="AN51" i="19"/>
  <c r="AO51" i="19"/>
  <c r="BA51" i="19"/>
  <c r="BB51" i="19"/>
  <c r="E53" i="19"/>
  <c r="S53" i="19"/>
  <c r="T53" i="19"/>
  <c r="U53" i="19"/>
  <c r="AK53" i="19"/>
  <c r="AN53" i="19"/>
  <c r="AW53" i="19"/>
  <c r="BA53" i="19"/>
  <c r="BB53" i="19"/>
  <c r="E55" i="19"/>
  <c r="S55" i="19"/>
  <c r="U55" i="19"/>
  <c r="AJ55" i="19"/>
  <c r="AN55" i="19"/>
  <c r="AW55" i="19"/>
  <c r="BA55" i="19"/>
  <c r="BB55" i="19"/>
  <c r="E57" i="19"/>
  <c r="F57" i="19"/>
  <c r="AJ57" i="19"/>
  <c r="AN57" i="19"/>
  <c r="AT57" i="19"/>
  <c r="BA57" i="19"/>
  <c r="BB57" i="19"/>
  <c r="U3" i="19"/>
  <c r="W3" i="19"/>
  <c r="AF3" i="19"/>
  <c r="AY3" i="19"/>
  <c r="BA3" i="19"/>
  <c r="BB3" i="19"/>
  <c r="D5" i="11"/>
  <c r="G5" i="11"/>
  <c r="AG5" i="11"/>
  <c r="AH5" i="11"/>
  <c r="D7" i="11"/>
  <c r="G7" i="11"/>
  <c r="O7" i="11"/>
  <c r="AD7" i="11"/>
  <c r="AG7" i="11"/>
  <c r="AH7" i="11"/>
  <c r="G9" i="11"/>
  <c r="H9" i="11"/>
  <c r="M9" i="11"/>
  <c r="T9" i="11"/>
  <c r="AG9" i="11"/>
  <c r="AH9" i="11"/>
  <c r="D11" i="11"/>
  <c r="G11" i="11"/>
  <c r="H11" i="11"/>
  <c r="AE11" i="11"/>
  <c r="AG11" i="11"/>
  <c r="AH11" i="11"/>
  <c r="G13" i="11"/>
  <c r="H13" i="11"/>
  <c r="I13" i="11"/>
  <c r="J13" i="11"/>
  <c r="AG13" i="11"/>
  <c r="AH13" i="11"/>
  <c r="D15" i="11"/>
  <c r="G15" i="11"/>
  <c r="H15" i="11"/>
  <c r="AG15" i="11"/>
  <c r="AH15" i="11"/>
  <c r="D17" i="11"/>
  <c r="G17" i="11"/>
  <c r="H17" i="11"/>
  <c r="AB17" i="11"/>
  <c r="AG17" i="11"/>
  <c r="AH17" i="11"/>
  <c r="G19" i="11"/>
  <c r="H19" i="11"/>
  <c r="M19" i="11"/>
  <c r="AG19" i="11"/>
  <c r="AH19" i="11"/>
  <c r="G21" i="11"/>
  <c r="Q21" i="11"/>
  <c r="V21" i="11"/>
  <c r="AC21" i="11"/>
  <c r="AG21" i="11"/>
  <c r="AH21" i="11"/>
  <c r="G23" i="11"/>
  <c r="Q23" i="11"/>
  <c r="Z23" i="11"/>
  <c r="AE23" i="11"/>
  <c r="AG23" i="11"/>
  <c r="AH23" i="11"/>
  <c r="D25" i="11"/>
  <c r="E25" i="11"/>
  <c r="M25" i="11"/>
  <c r="T25" i="11"/>
  <c r="AE25" i="11"/>
  <c r="AG25" i="11"/>
  <c r="AH25" i="11"/>
  <c r="D27" i="11"/>
  <c r="H27" i="11"/>
  <c r="M27" i="11"/>
  <c r="T27" i="11"/>
  <c r="AC27" i="11"/>
  <c r="AG27" i="11"/>
  <c r="AH27" i="11"/>
  <c r="D3" i="11"/>
  <c r="G3" i="11"/>
  <c r="H3" i="11"/>
  <c r="Z3" i="11"/>
  <c r="AG3" i="11"/>
  <c r="AH3" i="11"/>
  <c r="D3" i="10"/>
  <c r="K3" i="10"/>
  <c r="AA3" i="10"/>
  <c r="AY3" i="10"/>
  <c r="AZ3" i="10"/>
  <c r="B5" i="10"/>
  <c r="D5" i="10"/>
  <c r="J5" i="10"/>
  <c r="X5" i="10"/>
  <c r="AY5" i="10"/>
  <c r="AZ5" i="10"/>
  <c r="B7" i="10"/>
  <c r="K7" i="10"/>
  <c r="L7" i="10"/>
  <c r="T7" i="10"/>
  <c r="AA7" i="10"/>
  <c r="AY7" i="10"/>
  <c r="AZ7" i="10"/>
  <c r="D9" i="10"/>
  <c r="G9" i="10"/>
  <c r="L9" i="10"/>
  <c r="AA9" i="10"/>
  <c r="AY9" i="10"/>
  <c r="AZ9" i="10"/>
  <c r="D11" i="10"/>
  <c r="E11" i="10"/>
  <c r="O11" i="10"/>
  <c r="AY11" i="10"/>
  <c r="AZ11" i="10"/>
  <c r="D13" i="10"/>
  <c r="M13" i="10"/>
  <c r="T13" i="10"/>
  <c r="AY13" i="10"/>
  <c r="AZ13" i="10"/>
  <c r="D15" i="10"/>
  <c r="E15" i="10"/>
  <c r="M15" i="10"/>
  <c r="AB15" i="10"/>
  <c r="AY15" i="10"/>
  <c r="AZ15" i="10"/>
  <c r="D17" i="10"/>
  <c r="K17" i="10"/>
  <c r="M17" i="10"/>
  <c r="AY17" i="10"/>
  <c r="AZ17" i="10"/>
  <c r="D19" i="10"/>
  <c r="F19" i="10"/>
  <c r="AC19" i="10"/>
  <c r="AY19" i="10"/>
  <c r="AZ19" i="10"/>
  <c r="D21" i="10"/>
  <c r="G21" i="10"/>
  <c r="N21" i="10"/>
  <c r="AY21" i="10"/>
  <c r="AZ21" i="10"/>
  <c r="D23" i="10"/>
  <c r="N23" i="10"/>
  <c r="AY23" i="10"/>
  <c r="AZ23" i="10"/>
  <c r="D25" i="10"/>
  <c r="L25" i="10"/>
  <c r="W25" i="10"/>
  <c r="AA25" i="10"/>
  <c r="AY25" i="10"/>
  <c r="AZ25" i="10"/>
  <c r="D27" i="10"/>
  <c r="W27" i="10"/>
  <c r="AW27" i="10"/>
  <c r="AY27" i="10"/>
  <c r="AZ27" i="10"/>
  <c r="D29" i="10"/>
  <c r="AY29" i="10"/>
  <c r="AZ29" i="10"/>
  <c r="D31" i="10"/>
  <c r="N31" i="10"/>
  <c r="AY31" i="10"/>
  <c r="AZ31" i="10"/>
  <c r="B33" i="10"/>
  <c r="AB33" i="10"/>
  <c r="AM33" i="10"/>
  <c r="AY33" i="10"/>
  <c r="AZ33" i="10"/>
  <c r="D35" i="10"/>
  <c r="H35" i="10"/>
  <c r="W35" i="10"/>
  <c r="AY35" i="10"/>
  <c r="AZ35" i="10"/>
  <c r="B37" i="10"/>
  <c r="D37" i="10"/>
  <c r="K37" i="10"/>
  <c r="T37" i="10"/>
  <c r="AY37" i="10"/>
  <c r="AZ37" i="10"/>
  <c r="D39" i="10"/>
  <c r="K39" i="10"/>
  <c r="N39" i="10"/>
  <c r="AB39" i="10"/>
  <c r="AY39" i="10"/>
  <c r="AZ39" i="10"/>
  <c r="D41" i="10"/>
  <c r="E41" i="10"/>
  <c r="N41" i="10"/>
  <c r="T41" i="10"/>
  <c r="AB41" i="10"/>
  <c r="AY41" i="10"/>
  <c r="AZ41" i="10"/>
  <c r="D43" i="10"/>
  <c r="T43" i="10"/>
  <c r="AB43" i="10"/>
  <c r="AY43" i="10"/>
  <c r="AZ43" i="10"/>
  <c r="D45" i="10"/>
  <c r="E45" i="10"/>
  <c r="T45" i="10"/>
  <c r="AB45" i="10"/>
  <c r="AY45" i="10"/>
  <c r="AZ45" i="10"/>
  <c r="L47" i="10"/>
  <c r="N47" i="10"/>
  <c r="T47" i="10"/>
  <c r="AY47" i="10"/>
  <c r="AZ47" i="10"/>
  <c r="D49" i="10"/>
  <c r="E49" i="10"/>
  <c r="F49" i="10"/>
  <c r="J49" i="10"/>
  <c r="K49" i="10"/>
  <c r="L49" i="10"/>
  <c r="AY49" i="10"/>
  <c r="AZ49" i="10"/>
  <c r="B51" i="10"/>
  <c r="D51" i="10"/>
  <c r="G51" i="10"/>
  <c r="K51" i="10"/>
  <c r="L51" i="10"/>
  <c r="AY51" i="10"/>
  <c r="AZ51" i="10"/>
  <c r="D53" i="10"/>
  <c r="F53" i="10"/>
  <c r="AB53" i="10"/>
  <c r="AY53" i="10"/>
  <c r="AZ53" i="10"/>
  <c r="B55" i="10"/>
  <c r="D55" i="10"/>
  <c r="AB55" i="10"/>
  <c r="AY55" i="10"/>
  <c r="AZ55" i="10"/>
  <c r="D57" i="10"/>
  <c r="E57" i="10"/>
  <c r="K57" i="10"/>
  <c r="T57" i="10"/>
  <c r="AY57" i="10"/>
  <c r="AZ57" i="10"/>
  <c r="D59" i="10"/>
  <c r="H59" i="10"/>
  <c r="K59" i="10"/>
  <c r="N59" i="10"/>
  <c r="T59" i="10"/>
  <c r="AB59" i="10"/>
  <c r="AY59" i="10"/>
  <c r="AZ59" i="10"/>
  <c r="B61" i="10"/>
  <c r="D61" i="10"/>
  <c r="M61" i="10"/>
  <c r="Q61" i="10"/>
  <c r="AY61" i="10"/>
  <c r="AZ61" i="10"/>
  <c r="D63" i="10"/>
  <c r="O63" i="10"/>
  <c r="AB63" i="10"/>
  <c r="AY63" i="10"/>
  <c r="AZ63" i="10"/>
  <c r="D65" i="10"/>
  <c r="V65" i="10"/>
  <c r="AY65" i="10"/>
  <c r="AZ65" i="10"/>
  <c r="D67" i="10"/>
  <c r="O67" i="10"/>
  <c r="U67" i="10"/>
  <c r="V67" i="10"/>
  <c r="AA67" i="10"/>
  <c r="AJ67" i="10"/>
  <c r="AY67" i="10"/>
  <c r="AZ67" i="10"/>
  <c r="D69" i="10"/>
  <c r="U69" i="10"/>
  <c r="V69" i="10"/>
  <c r="AA69" i="10"/>
  <c r="AW69" i="10"/>
  <c r="AY69" i="10"/>
  <c r="AZ69" i="10"/>
  <c r="D71" i="10"/>
  <c r="T71" i="10"/>
  <c r="U71" i="10"/>
  <c r="V71" i="10"/>
  <c r="AY71" i="10"/>
  <c r="AZ71" i="10"/>
  <c r="D73" i="10"/>
  <c r="AD73" i="10"/>
  <c r="AW73" i="10"/>
  <c r="AY73" i="10"/>
  <c r="AZ73" i="10"/>
  <c r="D75" i="10"/>
  <c r="V75" i="10"/>
  <c r="AB75" i="10"/>
  <c r="AY75" i="10"/>
  <c r="AZ75" i="10"/>
  <c r="D77" i="10"/>
  <c r="E77" i="10"/>
  <c r="U77" i="10"/>
  <c r="V77" i="10"/>
  <c r="AA77" i="10"/>
  <c r="AB77" i="10"/>
  <c r="AH77" i="10"/>
  <c r="AY77" i="10"/>
  <c r="AZ77" i="10"/>
  <c r="D79" i="10"/>
  <c r="U79" i="10"/>
  <c r="V79" i="10"/>
  <c r="AB79" i="10"/>
  <c r="AD79" i="10"/>
  <c r="AY79" i="10"/>
  <c r="AZ79" i="10"/>
  <c r="D81" i="10"/>
  <c r="V81" i="10"/>
  <c r="AD81" i="10"/>
  <c r="AY81" i="10"/>
  <c r="AZ81" i="10"/>
  <c r="D83" i="10"/>
  <c r="E83" i="10"/>
  <c r="I83" i="10"/>
  <c r="J83" i="10"/>
  <c r="U83" i="10"/>
  <c r="V83" i="10"/>
  <c r="AD83" i="10"/>
  <c r="AH83" i="10"/>
  <c r="AL83" i="10"/>
  <c r="AY83" i="10"/>
  <c r="AZ83" i="10"/>
  <c r="D85" i="10"/>
  <c r="N85" i="10"/>
  <c r="U85" i="10"/>
  <c r="V85" i="10"/>
  <c r="AA85" i="10"/>
  <c r="AB85" i="10"/>
  <c r="AQ85" i="10"/>
  <c r="AY85" i="10"/>
  <c r="AZ85" i="10"/>
  <c r="D87" i="10"/>
  <c r="V87" i="10"/>
  <c r="AA87" i="10"/>
  <c r="AY87" i="10"/>
  <c r="AZ87" i="10"/>
  <c r="D89" i="10"/>
  <c r="V89" i="10"/>
  <c r="AY89" i="10"/>
  <c r="AZ89" i="10"/>
  <c r="D91" i="10"/>
  <c r="V91" i="10"/>
  <c r="AY91" i="10"/>
  <c r="AZ91" i="10"/>
  <c r="AZ94" i="10"/>
  <c r="C3" i="18"/>
  <c r="G3" i="18"/>
  <c r="I3" i="18"/>
  <c r="O3" i="18"/>
  <c r="Z3" i="18"/>
  <c r="AO3" i="18"/>
  <c r="AQ3" i="18"/>
  <c r="AZ3" i="18"/>
  <c r="BA3" i="18"/>
  <c r="C5" i="18"/>
  <c r="F5" i="18"/>
  <c r="I5" i="18"/>
  <c r="O5" i="18"/>
  <c r="AI5" i="18"/>
  <c r="AJ5" i="18"/>
  <c r="AO5" i="18"/>
  <c r="AP5" i="18"/>
  <c r="AZ5" i="18"/>
  <c r="BA5" i="18"/>
  <c r="F7" i="18"/>
  <c r="G7" i="18"/>
  <c r="O7" i="18"/>
  <c r="V7" i="18"/>
  <c r="AP7" i="18"/>
  <c r="AZ7" i="18"/>
  <c r="BA7" i="18"/>
  <c r="G9" i="18"/>
  <c r="H9" i="18"/>
  <c r="I9" i="18"/>
  <c r="O9" i="18"/>
  <c r="AB9" i="18"/>
  <c r="AI9" i="18"/>
  <c r="AJ9" i="18"/>
  <c r="AP9" i="18"/>
  <c r="AQ9" i="18"/>
  <c r="AR9" i="18"/>
  <c r="AZ9" i="18"/>
  <c r="BA9" i="18"/>
  <c r="G11" i="18"/>
  <c r="H11" i="18"/>
  <c r="O11" i="18"/>
  <c r="X11" i="18"/>
  <c r="AD11" i="18"/>
  <c r="AI11" i="18"/>
  <c r="AP11" i="18"/>
  <c r="AQ11" i="18"/>
  <c r="AT11" i="18"/>
  <c r="AX11" i="18"/>
  <c r="AZ11" i="18"/>
  <c r="BA11" i="18"/>
  <c r="C13" i="18"/>
  <c r="F13" i="18"/>
  <c r="G13" i="18"/>
  <c r="I13" i="18"/>
  <c r="L13" i="18"/>
  <c r="O13" i="18"/>
  <c r="Z13" i="18"/>
  <c r="AK13" i="18"/>
  <c r="AM13" i="18"/>
  <c r="AQ13" i="18"/>
  <c r="AZ13" i="18"/>
  <c r="BA13" i="18"/>
  <c r="F15" i="18"/>
  <c r="H15" i="18"/>
  <c r="I15" i="18"/>
  <c r="S15" i="18"/>
  <c r="AH15" i="18"/>
  <c r="AI15" i="18"/>
  <c r="AK15" i="18"/>
  <c r="AP15" i="18"/>
  <c r="AQ15" i="18"/>
  <c r="AZ15" i="18"/>
  <c r="BA15" i="18"/>
  <c r="C17" i="18"/>
  <c r="H17" i="18"/>
  <c r="I17" i="18"/>
  <c r="S17" i="18"/>
  <c r="Y17" i="18"/>
  <c r="AM17" i="18"/>
  <c r="AP17" i="18"/>
  <c r="AZ17" i="18"/>
  <c r="BA17" i="18"/>
  <c r="C19" i="18"/>
  <c r="F19" i="18"/>
  <c r="I19" i="18"/>
  <c r="O19" i="18"/>
  <c r="AB19" i="18"/>
  <c r="AI19" i="18"/>
  <c r="AJ19" i="18"/>
  <c r="AM19" i="18"/>
  <c r="AP19" i="18"/>
  <c r="AQ19" i="18"/>
  <c r="AX19" i="18"/>
  <c r="AZ19" i="18"/>
  <c r="BA19" i="18"/>
  <c r="G21" i="18"/>
  <c r="S21" i="18"/>
  <c r="AJ21" i="18"/>
  <c r="AS21" i="18"/>
  <c r="AZ21" i="18"/>
  <c r="BA21" i="18"/>
  <c r="C23" i="18"/>
  <c r="F23" i="18"/>
  <c r="G23" i="18"/>
  <c r="O23" i="18"/>
  <c r="AS23" i="18"/>
  <c r="AZ23" i="18"/>
  <c r="BA23" i="18"/>
  <c r="C25" i="18"/>
  <c r="F25" i="18"/>
  <c r="G25" i="18"/>
  <c r="I25" i="18"/>
  <c r="R25" i="18"/>
  <c r="AJ25" i="18"/>
  <c r="AQ25" i="18"/>
  <c r="AS25" i="18"/>
  <c r="AZ25" i="18"/>
  <c r="BA25" i="18"/>
  <c r="G27" i="18"/>
  <c r="AZ27" i="18"/>
  <c r="BA27" i="18"/>
  <c r="C29" i="18"/>
  <c r="D29" i="18"/>
  <c r="O29" i="18"/>
  <c r="S29" i="18"/>
  <c r="AA29" i="18"/>
  <c r="AZ29" i="18"/>
  <c r="BA29" i="18"/>
  <c r="C31" i="18"/>
  <c r="G31" i="18"/>
  <c r="I31" i="18"/>
  <c r="O31" i="18"/>
  <c r="S31" i="18"/>
  <c r="AA31" i="18"/>
  <c r="AZ31" i="18"/>
  <c r="BA31" i="18"/>
  <c r="C33" i="18"/>
  <c r="D33" i="18"/>
  <c r="G33" i="18"/>
  <c r="I33" i="18"/>
  <c r="O33" i="18"/>
  <c r="S33" i="18"/>
  <c r="AZ33" i="18"/>
  <c r="BA33" i="18"/>
  <c r="D35" i="18"/>
  <c r="E35" i="18"/>
  <c r="I35" i="18"/>
  <c r="S35" i="18"/>
  <c r="AA35" i="18"/>
  <c r="AQ35" i="18"/>
  <c r="AT35" i="18"/>
  <c r="AZ35" i="18"/>
  <c r="BA35" i="18"/>
  <c r="C37" i="18"/>
  <c r="G37" i="18"/>
  <c r="O37" i="18"/>
  <c r="S37" i="18"/>
  <c r="AZ37" i="18"/>
  <c r="BA37" i="18"/>
  <c r="D39" i="18"/>
  <c r="F39" i="18"/>
  <c r="G39" i="18"/>
  <c r="S39" i="18"/>
  <c r="AZ39" i="18"/>
  <c r="BA39" i="18"/>
  <c r="B41" i="18"/>
  <c r="C41" i="18"/>
  <c r="G41" i="18"/>
  <c r="S41" i="18"/>
  <c r="AZ41" i="18"/>
  <c r="BA41" i="18"/>
  <c r="B43" i="18"/>
  <c r="C43" i="18"/>
  <c r="D43" i="18"/>
  <c r="E43" i="18"/>
  <c r="G43" i="18"/>
  <c r="S43" i="18"/>
  <c r="AZ43" i="18"/>
  <c r="BA43" i="18"/>
  <c r="B45" i="18"/>
  <c r="D45" i="18"/>
  <c r="AZ45" i="18"/>
  <c r="BA45" i="18"/>
  <c r="B47" i="18"/>
  <c r="C47" i="18"/>
  <c r="AZ47" i="18"/>
  <c r="BA47" i="18"/>
  <c r="D49" i="18"/>
  <c r="F49" i="18"/>
  <c r="G49" i="18"/>
  <c r="AZ49" i="18"/>
  <c r="BA49" i="18"/>
  <c r="D51" i="18"/>
  <c r="F51" i="18"/>
  <c r="G51" i="18"/>
  <c r="L51" i="18"/>
  <c r="AZ51" i="18"/>
  <c r="BA51" i="18"/>
  <c r="D53" i="18"/>
  <c r="F53" i="18"/>
  <c r="I53" i="18"/>
  <c r="O53" i="18"/>
  <c r="P53" i="18"/>
  <c r="S53" i="18"/>
  <c r="AH53" i="18"/>
  <c r="AM53" i="18"/>
  <c r="AP53" i="18"/>
  <c r="AU53" i="18"/>
  <c r="AZ53" i="18"/>
  <c r="BA53" i="18"/>
  <c r="B55" i="18"/>
  <c r="C55" i="18"/>
  <c r="F55" i="18"/>
  <c r="G55" i="18"/>
  <c r="P55" i="18"/>
  <c r="AZ55" i="18"/>
  <c r="BA55" i="18"/>
  <c r="BA58" i="18"/>
  <c r="G5" i="15"/>
  <c r="W5" i="15"/>
  <c r="AE5" i="15"/>
  <c r="AW5" i="15"/>
  <c r="AX5" i="15"/>
  <c r="C7" i="15"/>
  <c r="G7" i="15"/>
  <c r="AB7" i="15"/>
  <c r="AE7" i="15"/>
  <c r="AU7" i="15"/>
  <c r="AW7" i="15"/>
  <c r="AX7" i="15"/>
  <c r="F9" i="15"/>
  <c r="AE9" i="15"/>
  <c r="AU9" i="15"/>
  <c r="AW9" i="15"/>
  <c r="AX9" i="15"/>
  <c r="E11" i="15"/>
  <c r="AB11" i="15"/>
  <c r="AE11" i="15"/>
  <c r="AW11" i="15"/>
  <c r="AX11" i="15"/>
  <c r="AW13" i="15"/>
  <c r="AX13" i="15"/>
  <c r="AE15" i="15"/>
  <c r="AI15" i="15"/>
  <c r="AW15" i="15"/>
  <c r="AX15" i="15"/>
  <c r="AE17" i="15"/>
  <c r="AW17" i="15"/>
  <c r="AX17" i="15"/>
  <c r="C19" i="15"/>
  <c r="AE19" i="15"/>
  <c r="AQ19" i="15"/>
  <c r="AW19" i="15"/>
  <c r="AX19" i="15"/>
  <c r="C21" i="15"/>
  <c r="D21" i="15"/>
  <c r="F21" i="15"/>
  <c r="G21" i="15"/>
  <c r="AE21" i="15"/>
  <c r="AG21" i="15"/>
  <c r="AW21" i="15"/>
  <c r="AX21" i="15"/>
  <c r="D23" i="15"/>
  <c r="AE23" i="15"/>
  <c r="AG23" i="15"/>
  <c r="AW23" i="15"/>
  <c r="AX23" i="15"/>
  <c r="C25" i="15"/>
  <c r="G25" i="15"/>
  <c r="AE25" i="15"/>
  <c r="AW25" i="15"/>
  <c r="AX25" i="15"/>
  <c r="C27" i="15"/>
  <c r="S27" i="15"/>
  <c r="X27" i="15"/>
  <c r="AB27" i="15"/>
  <c r="AE27" i="15"/>
  <c r="AW27" i="15"/>
  <c r="AX27" i="15"/>
  <c r="G29" i="15"/>
  <c r="W29" i="15"/>
  <c r="AB29" i="15"/>
  <c r="AE29" i="15"/>
  <c r="AH29" i="15"/>
  <c r="AU29" i="15"/>
  <c r="AW29" i="15"/>
  <c r="AX29" i="15"/>
  <c r="G31" i="15"/>
  <c r="AB31" i="15"/>
  <c r="AJ31" i="15"/>
  <c r="AU31" i="15"/>
  <c r="AW31" i="15"/>
  <c r="AX31" i="15"/>
  <c r="G33" i="15"/>
  <c r="AE33" i="15"/>
  <c r="AF33" i="15"/>
  <c r="AJ33" i="15"/>
  <c r="AU33" i="15"/>
  <c r="AW33" i="15"/>
  <c r="AX33" i="15"/>
  <c r="C35" i="15"/>
  <c r="Z35" i="15"/>
  <c r="AB35" i="15"/>
  <c r="AE35" i="15"/>
  <c r="AK35" i="15"/>
  <c r="AU35" i="15"/>
  <c r="AW35" i="15"/>
  <c r="AX35" i="15"/>
  <c r="G37" i="15"/>
  <c r="AE37" i="15"/>
  <c r="AL37" i="15"/>
  <c r="AM37" i="15"/>
  <c r="AW37" i="15"/>
  <c r="AX37" i="15"/>
  <c r="AE39" i="15"/>
  <c r="AL39" i="15"/>
  <c r="AW39" i="15"/>
  <c r="AX39" i="15"/>
  <c r="AB41" i="15"/>
  <c r="AE41" i="15"/>
  <c r="AJ41" i="15"/>
  <c r="AK41" i="15"/>
  <c r="AN41" i="15"/>
  <c r="AW41" i="15"/>
  <c r="AX41" i="15"/>
  <c r="AB43" i="15"/>
  <c r="AE43" i="15"/>
  <c r="AJ43" i="15"/>
  <c r="AL43" i="15"/>
  <c r="AN43" i="15"/>
  <c r="AW43" i="15"/>
  <c r="AX43" i="15"/>
  <c r="AJ45" i="15"/>
  <c r="AK45" i="15"/>
  <c r="AO45" i="15"/>
  <c r="AW45" i="15"/>
  <c r="AX45" i="15"/>
  <c r="C47" i="15"/>
  <c r="AE47" i="15"/>
  <c r="AK47" i="15"/>
  <c r="AL47" i="15"/>
  <c r="AW47" i="15"/>
  <c r="AX47" i="15"/>
  <c r="S49" i="15"/>
  <c r="AK49" i="15"/>
  <c r="AW49" i="15"/>
  <c r="AX49" i="15"/>
  <c r="G51" i="15"/>
  <c r="W51" i="15"/>
  <c r="AJ51" i="15"/>
  <c r="AK51" i="15"/>
  <c r="AN51" i="15"/>
  <c r="AP51" i="15"/>
  <c r="AW51" i="15"/>
  <c r="AX51" i="15"/>
  <c r="C53" i="15"/>
  <c r="AB53" i="15"/>
  <c r="AK53" i="15"/>
  <c r="AL53" i="15"/>
  <c r="AW53" i="15"/>
  <c r="AX53" i="15"/>
  <c r="AI55" i="15"/>
  <c r="AK55" i="15"/>
  <c r="AL55" i="15"/>
  <c r="AW55" i="15"/>
  <c r="AX55" i="15"/>
  <c r="G57" i="15"/>
  <c r="AB57" i="15"/>
  <c r="AE57" i="15"/>
  <c r="AJ57" i="15"/>
  <c r="AK57" i="15"/>
  <c r="AW57" i="15"/>
  <c r="AX57" i="15"/>
  <c r="C59" i="15"/>
  <c r="F59" i="15"/>
  <c r="AB59" i="15"/>
  <c r="AJ59" i="15"/>
  <c r="AK59" i="15"/>
  <c r="AW59" i="15"/>
  <c r="AX59" i="15"/>
  <c r="C61" i="15"/>
  <c r="AB61" i="15"/>
  <c r="AK61" i="15"/>
  <c r="AL61" i="15"/>
  <c r="AO61" i="15"/>
  <c r="AW61" i="15"/>
  <c r="AX61" i="15"/>
  <c r="F63" i="15"/>
  <c r="G63" i="15"/>
  <c r="AB63" i="15"/>
  <c r="AL63" i="15"/>
  <c r="AM63" i="15"/>
  <c r="AO63" i="15"/>
  <c r="AW63" i="15"/>
  <c r="AX63" i="15"/>
  <c r="AB65" i="15"/>
  <c r="AL65" i="15"/>
  <c r="AO65" i="15"/>
  <c r="AW65" i="15"/>
  <c r="AX65" i="15"/>
  <c r="Z67" i="15"/>
  <c r="AB67" i="15"/>
  <c r="AK67" i="15"/>
  <c r="AO67" i="15"/>
  <c r="AW67" i="15"/>
  <c r="AX67" i="15"/>
  <c r="AB69" i="15"/>
  <c r="AE69" i="15"/>
  <c r="AK69" i="15"/>
  <c r="AL69" i="15"/>
  <c r="AN69" i="15"/>
  <c r="AO69" i="15"/>
  <c r="AW69" i="15"/>
  <c r="AX69" i="15"/>
  <c r="AB71" i="15"/>
  <c r="AE71" i="15"/>
  <c r="AJ71" i="15"/>
  <c r="AK71" i="15"/>
  <c r="AL71" i="15"/>
  <c r="AU71" i="15"/>
  <c r="AW71" i="15"/>
  <c r="AX71" i="15"/>
  <c r="C73" i="15"/>
  <c r="G73" i="15"/>
  <c r="M73" i="15"/>
  <c r="S73" i="15"/>
  <c r="AB73" i="15"/>
  <c r="AK73" i="15"/>
  <c r="AW73" i="15"/>
  <c r="AX73" i="15"/>
  <c r="AK75" i="15"/>
  <c r="AL75" i="15"/>
  <c r="AO75" i="15"/>
  <c r="AW75" i="15"/>
  <c r="AX75" i="15"/>
  <c r="AK77" i="15"/>
  <c r="AW77" i="15"/>
  <c r="AX77" i="15"/>
  <c r="AK79" i="15"/>
  <c r="AL79" i="15"/>
  <c r="AU79" i="15"/>
  <c r="AW79" i="15"/>
  <c r="AX79" i="15"/>
  <c r="G81" i="15"/>
  <c r="AK81" i="15"/>
  <c r="AO81" i="15"/>
  <c r="AW81" i="15"/>
  <c r="AX81" i="15"/>
  <c r="S3" i="15"/>
  <c r="AE3" i="15"/>
  <c r="AW3" i="15"/>
  <c r="AX3" i="15"/>
  <c r="G41" i="9"/>
  <c r="H41" i="9"/>
  <c r="AP41" i="9"/>
  <c r="AR41" i="9"/>
  <c r="AS41" i="9"/>
  <c r="C43" i="9"/>
  <c r="H43" i="9"/>
  <c r="AC43" i="9"/>
  <c r="AI43" i="9"/>
  <c r="AP43" i="9"/>
  <c r="AR43" i="9"/>
  <c r="AS43" i="9"/>
  <c r="C45" i="9"/>
  <c r="G45" i="9"/>
  <c r="H45" i="9"/>
  <c r="AB45" i="9"/>
  <c r="AR45" i="9"/>
  <c r="AS45" i="9"/>
  <c r="C47" i="9"/>
  <c r="G47" i="9"/>
  <c r="AR47" i="9"/>
  <c r="AS47" i="9"/>
  <c r="G49" i="9"/>
  <c r="AR49" i="9"/>
  <c r="AS49" i="9"/>
  <c r="G51" i="9"/>
  <c r="X51" i="9"/>
  <c r="AR51" i="9"/>
  <c r="AS51" i="9"/>
  <c r="E53" i="9"/>
  <c r="G53" i="9"/>
  <c r="H53" i="9"/>
  <c r="AR53" i="9"/>
  <c r="AS53" i="9"/>
  <c r="C55" i="9"/>
  <c r="AR55" i="9"/>
  <c r="AS55" i="9"/>
  <c r="C5" i="9"/>
  <c r="G5" i="9"/>
  <c r="N5" i="9"/>
  <c r="O5" i="9"/>
  <c r="AR5" i="9"/>
  <c r="AS5" i="9"/>
  <c r="E7" i="9"/>
  <c r="G7" i="9"/>
  <c r="N7" i="9"/>
  <c r="AR7" i="9"/>
  <c r="AS7" i="9"/>
  <c r="B9" i="9"/>
  <c r="C9" i="9"/>
  <c r="G9" i="9"/>
  <c r="H9" i="9"/>
  <c r="N9" i="9"/>
  <c r="X9" i="9"/>
  <c r="AR9" i="9"/>
  <c r="AS9" i="9"/>
  <c r="C11" i="9"/>
  <c r="E11" i="9"/>
  <c r="G11" i="9"/>
  <c r="H11" i="9"/>
  <c r="M11" i="9"/>
  <c r="P11" i="9"/>
  <c r="AR11" i="9"/>
  <c r="AS11" i="9"/>
  <c r="C13" i="9"/>
  <c r="E13" i="9"/>
  <c r="N13" i="9"/>
  <c r="AR13" i="9"/>
  <c r="AS13" i="9"/>
  <c r="C15" i="9"/>
  <c r="G15" i="9"/>
  <c r="Z15" i="9"/>
  <c r="AR15" i="9"/>
  <c r="AS15" i="9"/>
  <c r="B17" i="9"/>
  <c r="G17" i="9"/>
  <c r="H17" i="9"/>
  <c r="N17" i="9"/>
  <c r="Y17" i="9"/>
  <c r="Z17" i="9"/>
  <c r="AR17" i="9"/>
  <c r="AS17" i="9"/>
  <c r="B19" i="9"/>
  <c r="C19" i="9"/>
  <c r="E19" i="9"/>
  <c r="G19" i="9"/>
  <c r="H19" i="9"/>
  <c r="L19" i="9"/>
  <c r="Y19" i="9"/>
  <c r="AA19" i="9"/>
  <c r="AR19" i="9"/>
  <c r="AS19" i="9"/>
  <c r="C21" i="9"/>
  <c r="E21" i="9"/>
  <c r="G21" i="9"/>
  <c r="Y21" i="9"/>
  <c r="AA21" i="9"/>
  <c r="AR21" i="9"/>
  <c r="AS21" i="9"/>
  <c r="AS23" i="9"/>
  <c r="C25" i="9"/>
  <c r="E25" i="9"/>
  <c r="G25" i="9"/>
  <c r="H25" i="9"/>
  <c r="L25" i="9"/>
  <c r="AP25" i="9"/>
  <c r="AR25" i="9"/>
  <c r="AS25" i="9"/>
  <c r="C27" i="9"/>
  <c r="G27" i="9"/>
  <c r="AR27" i="9"/>
  <c r="AS27" i="9"/>
  <c r="C29" i="9"/>
  <c r="E29" i="9"/>
  <c r="G29" i="9"/>
  <c r="H29" i="9"/>
  <c r="I29" i="9"/>
  <c r="X29" i="9"/>
  <c r="AO29" i="9"/>
  <c r="AR29" i="9"/>
  <c r="AS29" i="9"/>
  <c r="C31" i="9"/>
  <c r="H31" i="9"/>
  <c r="AR31" i="9"/>
  <c r="AS31" i="9"/>
  <c r="C33" i="9"/>
  <c r="G33" i="9"/>
  <c r="H33" i="9"/>
  <c r="AR33" i="9"/>
  <c r="AS33" i="9"/>
  <c r="C35" i="9"/>
  <c r="N35" i="9"/>
  <c r="AB35" i="9"/>
  <c r="AR35" i="9"/>
  <c r="AS35" i="9"/>
  <c r="H37" i="9"/>
  <c r="AA37" i="9"/>
  <c r="AR37" i="9"/>
  <c r="AS37" i="9"/>
  <c r="H39" i="9"/>
  <c r="AR39" i="9"/>
  <c r="AS39" i="9"/>
  <c r="C57" i="9"/>
  <c r="D57" i="9"/>
  <c r="G57" i="9"/>
  <c r="H57" i="9"/>
  <c r="X57" i="9"/>
  <c r="AD57" i="9"/>
  <c r="AR57" i="9"/>
  <c r="AS57" i="9"/>
  <c r="AP59" i="9"/>
  <c r="AR59" i="9"/>
  <c r="AS59" i="9"/>
  <c r="C61" i="9"/>
  <c r="G61" i="9"/>
  <c r="H61" i="9"/>
  <c r="AA61" i="9"/>
  <c r="AB61" i="9"/>
  <c r="AD61" i="9"/>
  <c r="AE61" i="9"/>
  <c r="AR61" i="9"/>
  <c r="AS61" i="9"/>
  <c r="C63" i="9"/>
  <c r="D63" i="9"/>
  <c r="AB63" i="9"/>
  <c r="AD63" i="9"/>
  <c r="AN63" i="9"/>
  <c r="AR63" i="9"/>
  <c r="AS63" i="9"/>
  <c r="H65" i="9"/>
  <c r="Z65" i="9"/>
  <c r="AG65" i="9"/>
  <c r="AP65" i="9"/>
  <c r="AR65" i="9"/>
  <c r="AS65" i="9"/>
  <c r="E67" i="9"/>
  <c r="H67" i="9"/>
  <c r="AA67" i="9"/>
  <c r="AE67" i="9"/>
  <c r="AM67" i="9"/>
  <c r="AR67" i="9"/>
  <c r="AS67" i="9"/>
  <c r="C69" i="9"/>
  <c r="E69" i="9"/>
  <c r="G69" i="9"/>
  <c r="H69" i="9"/>
  <c r="AA69" i="9"/>
  <c r="AB69" i="9"/>
  <c r="AR69" i="9"/>
  <c r="AS69" i="9"/>
  <c r="C71" i="9"/>
  <c r="H71" i="9"/>
  <c r="U71" i="9"/>
  <c r="AR71" i="9"/>
  <c r="AS71" i="9"/>
  <c r="G73" i="9"/>
  <c r="H73" i="9"/>
  <c r="AH73" i="9"/>
  <c r="AR73" i="9"/>
  <c r="AS73" i="9"/>
  <c r="C75" i="9"/>
  <c r="G75" i="9"/>
  <c r="H75" i="9"/>
  <c r="AH75" i="9"/>
  <c r="AL75" i="9"/>
  <c r="AR75" i="9"/>
  <c r="AS75" i="9"/>
  <c r="C77" i="9"/>
  <c r="AA77" i="9"/>
  <c r="AE77" i="9"/>
  <c r="AP77" i="9"/>
  <c r="AR77" i="9"/>
  <c r="AS77" i="9"/>
  <c r="H79" i="9"/>
  <c r="AA79" i="9"/>
  <c r="AE79" i="9"/>
  <c r="AI79" i="9"/>
  <c r="AR79" i="9"/>
  <c r="AS79" i="9"/>
  <c r="G3" i="9"/>
  <c r="H3" i="9"/>
  <c r="U3" i="9"/>
  <c r="Z3" i="9"/>
  <c r="AR3" i="9"/>
  <c r="AS3" i="9"/>
  <c r="B5" i="7"/>
  <c r="C5" i="7"/>
  <c r="E5" i="7"/>
  <c r="AZ5" i="7"/>
  <c r="BB5" i="7"/>
  <c r="BC5" i="7"/>
  <c r="B7" i="7"/>
  <c r="C7" i="7"/>
  <c r="AZ7" i="7"/>
  <c r="BB7" i="7"/>
  <c r="BC7" i="7"/>
  <c r="B9" i="7"/>
  <c r="O9" i="7"/>
  <c r="BB9" i="7"/>
  <c r="BC9" i="7"/>
  <c r="B11" i="7"/>
  <c r="C11" i="7"/>
  <c r="E11" i="7"/>
  <c r="BB11" i="7"/>
  <c r="BC11" i="7"/>
  <c r="B13" i="7"/>
  <c r="C13" i="7"/>
  <c r="G13" i="7"/>
  <c r="L13" i="7"/>
  <c r="U13" i="7"/>
  <c r="BB13" i="7"/>
  <c r="BC13" i="7"/>
  <c r="B15" i="7"/>
  <c r="E15" i="7"/>
  <c r="BB15" i="7"/>
  <c r="BC15" i="7"/>
  <c r="B17" i="7"/>
  <c r="E17" i="7"/>
  <c r="BB17" i="7"/>
  <c r="BC17" i="7"/>
  <c r="B19" i="7"/>
  <c r="C19" i="7"/>
  <c r="E19" i="7"/>
  <c r="M19" i="7"/>
  <c r="BB19" i="7"/>
  <c r="BC19" i="7"/>
  <c r="B21" i="7"/>
  <c r="C21" i="7"/>
  <c r="P21" i="7"/>
  <c r="BB21" i="7"/>
  <c r="BC21" i="7"/>
  <c r="B23" i="7"/>
  <c r="C23" i="7"/>
  <c r="R23" i="7"/>
  <c r="AZ23" i="7"/>
  <c r="BB23" i="7"/>
  <c r="BC23" i="7"/>
  <c r="B25" i="7"/>
  <c r="C25" i="7"/>
  <c r="AZ25" i="7"/>
  <c r="BB25" i="7"/>
  <c r="BC25" i="7"/>
  <c r="B27" i="7"/>
  <c r="C27" i="7"/>
  <c r="D27" i="7"/>
  <c r="L27" i="7"/>
  <c r="BB27" i="7"/>
  <c r="BC27" i="7"/>
  <c r="B29" i="7"/>
  <c r="C29" i="7"/>
  <c r="BB29" i="7"/>
  <c r="BC29" i="7"/>
  <c r="B31" i="7"/>
  <c r="C31" i="7"/>
  <c r="I31" i="7"/>
  <c r="L31" i="7"/>
  <c r="M31" i="7"/>
  <c r="BB31" i="7"/>
  <c r="BC31" i="7"/>
  <c r="B33" i="7"/>
  <c r="C33" i="7"/>
  <c r="AZ33" i="7"/>
  <c r="BB33" i="7"/>
  <c r="BC33" i="7"/>
  <c r="B35" i="7"/>
  <c r="C35" i="7"/>
  <c r="BB35" i="7"/>
  <c r="BC35" i="7"/>
  <c r="B37" i="7"/>
  <c r="C37" i="7"/>
  <c r="E37" i="7"/>
  <c r="M37" i="7"/>
  <c r="AR37" i="7"/>
  <c r="BB37" i="7"/>
  <c r="BC37" i="7"/>
  <c r="B39" i="7"/>
  <c r="C39" i="7"/>
  <c r="BB39" i="7"/>
  <c r="BC39" i="7"/>
  <c r="B41" i="7"/>
  <c r="C41" i="7"/>
  <c r="H41" i="7"/>
  <c r="BB41" i="7"/>
  <c r="BC41" i="7"/>
  <c r="B43" i="7"/>
  <c r="C43" i="7"/>
  <c r="H43" i="7"/>
  <c r="BB43" i="7"/>
  <c r="BC43" i="7"/>
  <c r="B45" i="7"/>
  <c r="C45" i="7"/>
  <c r="H45" i="7"/>
  <c r="I45" i="7"/>
  <c r="BB45" i="7"/>
  <c r="BC45" i="7"/>
  <c r="B47" i="7"/>
  <c r="C47" i="7"/>
  <c r="N47" i="7"/>
  <c r="AZ47" i="7"/>
  <c r="BB47" i="7"/>
  <c r="BC47" i="7"/>
  <c r="B49" i="7"/>
  <c r="C49" i="7"/>
  <c r="E49" i="7"/>
  <c r="BB49" i="7"/>
  <c r="BC49" i="7"/>
  <c r="B51" i="7"/>
  <c r="C51" i="7"/>
  <c r="BB51" i="7"/>
  <c r="BC51" i="7"/>
  <c r="B53" i="7"/>
  <c r="C53" i="7"/>
  <c r="E53" i="7"/>
  <c r="G53" i="7"/>
  <c r="H53" i="7"/>
  <c r="O53" i="7"/>
  <c r="AZ53" i="7"/>
  <c r="BB53" i="7"/>
  <c r="BC53" i="7"/>
  <c r="B55" i="7"/>
  <c r="C55" i="7"/>
  <c r="E55" i="7"/>
  <c r="Q55" i="7"/>
  <c r="BB55" i="7"/>
  <c r="BC55" i="7"/>
  <c r="B57" i="7"/>
  <c r="C57" i="7"/>
  <c r="H57" i="7"/>
  <c r="V57" i="7"/>
  <c r="AZ57" i="7"/>
  <c r="BB57" i="7"/>
  <c r="BC57" i="7"/>
  <c r="B59" i="7"/>
  <c r="C59" i="7"/>
  <c r="E59" i="7"/>
  <c r="H59" i="7"/>
  <c r="I59" i="7"/>
  <c r="M59" i="7"/>
  <c r="W59" i="7"/>
  <c r="BB59" i="7"/>
  <c r="BC59" i="7"/>
  <c r="B61" i="7"/>
  <c r="C61" i="7"/>
  <c r="G61" i="7"/>
  <c r="H61" i="7"/>
  <c r="L61" i="7"/>
  <c r="Q61" i="7"/>
  <c r="X61" i="7"/>
  <c r="BB61" i="7"/>
  <c r="BC61" i="7"/>
  <c r="B63" i="7"/>
  <c r="C63" i="7"/>
  <c r="G63" i="7"/>
  <c r="BB63" i="7"/>
  <c r="BC63" i="7"/>
  <c r="B65" i="7"/>
  <c r="C65" i="7"/>
  <c r="G65" i="7"/>
  <c r="X65" i="7"/>
  <c r="BB65" i="7"/>
  <c r="BC65" i="7"/>
  <c r="B67" i="7"/>
  <c r="C67" i="7"/>
  <c r="E67" i="7"/>
  <c r="F67" i="7"/>
  <c r="G67" i="7"/>
  <c r="L67" i="7"/>
  <c r="M67" i="7"/>
  <c r="X67" i="7"/>
  <c r="BB67" i="7"/>
  <c r="BC67" i="7"/>
  <c r="B69" i="7"/>
  <c r="C69" i="7"/>
  <c r="E69" i="7"/>
  <c r="X69" i="7"/>
  <c r="AW69" i="7"/>
  <c r="AZ69" i="7"/>
  <c r="BB69" i="7"/>
  <c r="BC69" i="7"/>
  <c r="B71" i="7"/>
  <c r="BB71" i="7"/>
  <c r="BC71" i="7"/>
  <c r="B73" i="7"/>
  <c r="BB73" i="7"/>
  <c r="BC73" i="7"/>
  <c r="C75" i="7"/>
  <c r="D75" i="7"/>
  <c r="E75" i="7"/>
  <c r="G75" i="7"/>
  <c r="O75" i="7"/>
  <c r="X75" i="7"/>
  <c r="AO75" i="7"/>
  <c r="AR75" i="7"/>
  <c r="AZ75" i="7"/>
  <c r="BB75" i="7"/>
  <c r="BC75" i="7"/>
  <c r="B77" i="7"/>
  <c r="C77" i="7"/>
  <c r="E77" i="7"/>
  <c r="G77" i="7"/>
  <c r="L77" i="7"/>
  <c r="P77" i="7"/>
  <c r="U77" i="7"/>
  <c r="AY77" i="7"/>
  <c r="BB77" i="7"/>
  <c r="BC77" i="7"/>
  <c r="B3" i="7"/>
  <c r="C3" i="7"/>
  <c r="E3" i="7"/>
  <c r="L3" i="7"/>
  <c r="M3" i="7"/>
  <c r="BB3" i="7"/>
  <c r="BC3" i="7"/>
  <c r="AR65" i="17"/>
  <c r="AU45" i="16"/>
  <c r="AT63" i="21"/>
  <c r="BW89" i="20"/>
  <c r="BV82" i="20"/>
  <c r="BE48" i="14"/>
  <c r="AT80" i="13"/>
  <c r="BQ92" i="12"/>
  <c r="BA63" i="19"/>
  <c r="AY94" i="10"/>
  <c r="AZ58" i="18"/>
  <c r="AR82" i="9"/>
  <c r="BA46" i="7"/>
  <c r="BA42" i="7"/>
  <c r="BA6" i="7"/>
  <c r="AQ2" i="9"/>
  <c r="AQ4" i="9"/>
  <c r="AQ6" i="9"/>
  <c r="AQ8" i="9"/>
  <c r="AQ10" i="9"/>
  <c r="AQ12" i="9"/>
  <c r="AQ14" i="9"/>
  <c r="AQ16" i="9"/>
  <c r="AQ18" i="9"/>
  <c r="AQ20" i="9"/>
  <c r="AQ22" i="9"/>
  <c r="AQ24" i="9"/>
  <c r="AQ26" i="9"/>
  <c r="AQ28" i="9"/>
  <c r="AQ30" i="9"/>
  <c r="AQ32" i="9"/>
  <c r="AQ34" i="9"/>
  <c r="AQ36" i="9"/>
  <c r="AQ38" i="9"/>
  <c r="AQ40" i="9"/>
  <c r="AQ42" i="9"/>
  <c r="AQ44" i="9"/>
  <c r="AQ46" i="9"/>
  <c r="AQ48" i="9"/>
  <c r="AW84" i="15"/>
  <c r="AQ54" i="17"/>
  <c r="BD2" i="14"/>
  <c r="AE60" i="19"/>
  <c r="AF60" i="19"/>
  <c r="X60" i="19"/>
  <c r="Y60" i="19"/>
  <c r="Z60" i="19"/>
  <c r="W60" i="19"/>
  <c r="E92" i="10"/>
  <c r="F92" i="10"/>
  <c r="G92" i="10"/>
  <c r="H92" i="10"/>
  <c r="I92" i="10"/>
  <c r="D92" i="10"/>
  <c r="AS50" i="21"/>
  <c r="AQ50" i="9"/>
  <c r="AQ52" i="9"/>
  <c r="AQ54" i="9"/>
  <c r="AQ56" i="9"/>
  <c r="AQ58" i="9"/>
  <c r="AQ60" i="9"/>
  <c r="AQ62" i="9"/>
  <c r="AQ64" i="9"/>
  <c r="AQ66" i="9"/>
  <c r="AQ68" i="9"/>
  <c r="AQ70" i="9"/>
  <c r="AQ72" i="9"/>
  <c r="AQ74" i="9"/>
  <c r="AQ76" i="9"/>
  <c r="AQ78" i="9"/>
  <c r="BA12" i="7"/>
  <c r="BA54" i="7"/>
  <c r="AD26" i="7"/>
  <c r="AD30" i="7"/>
  <c r="AD56" i="7"/>
  <c r="AD58" i="7"/>
  <c r="AE26" i="7"/>
  <c r="AE30" i="7"/>
  <c r="AE56" i="7"/>
  <c r="AE58" i="7"/>
  <c r="AF26" i="7"/>
  <c r="AF30" i="7"/>
  <c r="AF56" i="7"/>
  <c r="AF58" i="7"/>
  <c r="AG26" i="7"/>
  <c r="AG30" i="7"/>
  <c r="AG56" i="7"/>
  <c r="AG58" i="7"/>
  <c r="AH26" i="7"/>
  <c r="AH30" i="7"/>
  <c r="AH56" i="7"/>
  <c r="AH58" i="7"/>
  <c r="AI26" i="7"/>
  <c r="AI30" i="7"/>
  <c r="AI56" i="7"/>
  <c r="AI58" i="7"/>
  <c r="AY4" i="18"/>
  <c r="AY6" i="18"/>
  <c r="AY8" i="18"/>
  <c r="AY10" i="18"/>
  <c r="AY12" i="18"/>
  <c r="AY14" i="18"/>
  <c r="AY16" i="18"/>
  <c r="AY18" i="18"/>
  <c r="AY20" i="18"/>
  <c r="AY22" i="18"/>
  <c r="AY24" i="18"/>
  <c r="AY26" i="18"/>
  <c r="AY28" i="18"/>
  <c r="AY30" i="18"/>
  <c r="AY32" i="18"/>
  <c r="AY34" i="18"/>
  <c r="AY36" i="18"/>
  <c r="AY38" i="18"/>
  <c r="AY40" i="18"/>
  <c r="AY42" i="18"/>
  <c r="AY44" i="18"/>
  <c r="AY46" i="18"/>
  <c r="AY48" i="18"/>
  <c r="AY50" i="18"/>
  <c r="AY52" i="18"/>
  <c r="AY54" i="18"/>
  <c r="AY2" i="18"/>
  <c r="AC28" i="11"/>
  <c r="AD28" i="11"/>
  <c r="BV12" i="20"/>
  <c r="B62" i="17"/>
  <c r="E62" i="17"/>
  <c r="G62" i="17"/>
  <c r="H62" i="17"/>
  <c r="I62" i="17"/>
  <c r="J62" i="17"/>
  <c r="K62" i="17"/>
  <c r="L62" i="17"/>
  <c r="M62" i="17"/>
  <c r="N62" i="17"/>
  <c r="O62" i="17"/>
  <c r="P62" i="17"/>
  <c r="Q62" i="17"/>
  <c r="R62" i="17"/>
  <c r="S62" i="17"/>
  <c r="T62" i="17"/>
  <c r="U62" i="17"/>
  <c r="V62" i="17"/>
  <c r="W62" i="17"/>
  <c r="X62" i="17"/>
  <c r="Y62" i="17"/>
  <c r="Z62" i="17"/>
  <c r="AA62" i="17"/>
  <c r="AB62" i="17"/>
  <c r="AC62" i="17"/>
  <c r="AD62" i="17"/>
  <c r="AE62" i="17"/>
  <c r="AF62" i="17"/>
  <c r="AG62" i="17"/>
  <c r="AH62" i="17"/>
  <c r="AI62" i="17"/>
  <c r="AJ62" i="17"/>
  <c r="AK62" i="17"/>
  <c r="AL62" i="17"/>
  <c r="AM62" i="17"/>
  <c r="AN62" i="17"/>
  <c r="AO62" i="17"/>
  <c r="C50" i="16"/>
  <c r="F50" i="16"/>
  <c r="P50" i="16"/>
  <c r="W50" i="16"/>
  <c r="AA50" i="16"/>
  <c r="AB50" i="16"/>
  <c r="AD50" i="16"/>
  <c r="AE50" i="16"/>
  <c r="AJ50" i="16"/>
  <c r="AK50" i="16"/>
  <c r="AN50" i="16"/>
  <c r="AP50" i="16"/>
  <c r="AQ50" i="16"/>
  <c r="AR50" i="16"/>
  <c r="B51" i="16"/>
  <c r="B52" i="16"/>
  <c r="I49" i="14"/>
  <c r="B103" i="12"/>
  <c r="C103" i="12"/>
  <c r="F103" i="12"/>
  <c r="K103" i="12"/>
  <c r="M93" i="12"/>
  <c r="M103" i="12"/>
  <c r="R103" i="12"/>
  <c r="S103" i="12"/>
  <c r="T103" i="12"/>
  <c r="V103" i="12"/>
  <c r="W103" i="12"/>
  <c r="X103" i="12"/>
  <c r="Y103" i="12"/>
  <c r="Z103" i="12"/>
  <c r="AA103" i="12"/>
  <c r="AB103" i="12"/>
  <c r="AC103" i="12"/>
  <c r="AD103" i="12"/>
  <c r="AE103" i="12"/>
  <c r="AG103" i="12"/>
  <c r="AK103" i="12"/>
  <c r="AN103" i="12"/>
  <c r="AO103" i="12"/>
  <c r="AP103" i="12"/>
  <c r="AT103" i="12"/>
  <c r="AV103" i="12"/>
  <c r="AW103" i="12"/>
  <c r="AX103" i="12"/>
  <c r="AY103" i="12"/>
  <c r="BC103" i="12"/>
  <c r="BG103" i="12"/>
  <c r="BI103" i="12"/>
  <c r="BJ103" i="12"/>
  <c r="BM103" i="12"/>
  <c r="BN103" i="12"/>
  <c r="BO103" i="12"/>
  <c r="B104" i="12"/>
  <c r="B105" i="12"/>
  <c r="D73" i="19"/>
  <c r="G73" i="19"/>
  <c r="H63" i="19"/>
  <c r="H73" i="19"/>
  <c r="R73" i="19"/>
  <c r="S73" i="19"/>
  <c r="T73" i="19"/>
  <c r="U73" i="19"/>
  <c r="V73" i="19"/>
  <c r="W73" i="19"/>
  <c r="AE73" i="19"/>
  <c r="AG73" i="19"/>
  <c r="AH73" i="19"/>
  <c r="AJ73" i="19"/>
  <c r="AK73" i="19"/>
  <c r="AL73" i="19"/>
  <c r="AM73" i="19"/>
  <c r="AN73" i="19"/>
  <c r="AO73" i="19"/>
  <c r="AP73" i="19"/>
  <c r="AQ73" i="19"/>
  <c r="AR73" i="19"/>
  <c r="AS73" i="19"/>
  <c r="AT73" i="19"/>
  <c r="AU73" i="19"/>
  <c r="AV73" i="19"/>
  <c r="AW73" i="19"/>
  <c r="AX73" i="19"/>
  <c r="AY73" i="19"/>
  <c r="B74" i="19"/>
  <c r="B75" i="19"/>
  <c r="D28" i="11"/>
  <c r="M28" i="11"/>
  <c r="O28" i="11"/>
  <c r="Q28" i="11"/>
  <c r="R28" i="11"/>
  <c r="T28" i="11"/>
  <c r="V28" i="11"/>
  <c r="Z28" i="11"/>
  <c r="AB28" i="11"/>
  <c r="AE28" i="11"/>
  <c r="B93" i="10"/>
  <c r="J93" i="10"/>
  <c r="O93" i="10"/>
  <c r="Q93" i="10"/>
  <c r="U93" i="10"/>
  <c r="W93" i="10"/>
  <c r="X93" i="10"/>
  <c r="AC93" i="10"/>
  <c r="AD93" i="10"/>
  <c r="AH93" i="10"/>
  <c r="AJ93" i="10"/>
  <c r="AL93" i="10"/>
  <c r="AM93" i="10"/>
  <c r="AQ93" i="10"/>
  <c r="AW93" i="10"/>
  <c r="K93" i="10"/>
  <c r="L93" i="10"/>
  <c r="M93" i="10"/>
  <c r="N93" i="10"/>
  <c r="C83" i="15"/>
  <c r="D83" i="15"/>
  <c r="E83" i="15"/>
  <c r="F83" i="15"/>
  <c r="G83" i="15"/>
  <c r="H83" i="15"/>
  <c r="I83" i="15"/>
  <c r="J83" i="15"/>
  <c r="K83" i="15"/>
  <c r="L83" i="15"/>
  <c r="M83" i="15"/>
  <c r="N83" i="15"/>
  <c r="O83" i="15"/>
  <c r="P83" i="15"/>
  <c r="Q83" i="15"/>
  <c r="R83" i="15"/>
  <c r="S83" i="15"/>
  <c r="T83" i="15"/>
  <c r="U83" i="15"/>
  <c r="V83" i="15"/>
  <c r="W83" i="15"/>
  <c r="X83" i="15"/>
  <c r="Y83" i="15"/>
  <c r="Z83" i="15"/>
  <c r="AA83" i="15"/>
  <c r="AB83" i="15"/>
  <c r="AD83" i="15"/>
  <c r="AE83" i="15"/>
  <c r="AG83" i="15"/>
  <c r="AH83" i="15"/>
  <c r="AI83" i="15"/>
  <c r="AJ83" i="15"/>
  <c r="AK83" i="15"/>
  <c r="AL83" i="15"/>
  <c r="AM83" i="15"/>
  <c r="AN83" i="15"/>
  <c r="AO83" i="15"/>
  <c r="AP83" i="15"/>
  <c r="AQ83" i="15"/>
  <c r="AR83" i="15"/>
  <c r="AS83" i="15"/>
  <c r="AT83" i="15"/>
  <c r="AU83" i="15"/>
  <c r="B83" i="15"/>
  <c r="A83" i="15"/>
  <c r="C56" i="18"/>
  <c r="G56" i="18"/>
  <c r="AP56" i="18"/>
  <c r="AS56" i="18"/>
  <c r="O56" i="18"/>
  <c r="F56" i="18"/>
  <c r="B56" i="18"/>
  <c r="I56" i="18"/>
  <c r="H56" i="18"/>
  <c r="L56" i="18"/>
  <c r="P56" i="18"/>
  <c r="R56" i="18"/>
  <c r="S56" i="18"/>
  <c r="V56" i="18"/>
  <c r="X56" i="18"/>
  <c r="Y56" i="18"/>
  <c r="Z56" i="18"/>
  <c r="AA56" i="18"/>
  <c r="AB56" i="18"/>
  <c r="AD56" i="18"/>
  <c r="AH56" i="18"/>
  <c r="AI56" i="18"/>
  <c r="AJ56" i="18"/>
  <c r="AK56" i="18"/>
  <c r="AM56" i="18"/>
  <c r="AO56" i="18"/>
  <c r="AQ56" i="18"/>
  <c r="AR56" i="18"/>
  <c r="AT56" i="18"/>
  <c r="AU56" i="18"/>
  <c r="AX56" i="18"/>
  <c r="D93" i="10"/>
  <c r="V93" i="10"/>
  <c r="T93" i="10"/>
  <c r="AB93" i="10"/>
  <c r="AA93" i="10"/>
  <c r="G28" i="11"/>
  <c r="H28" i="11"/>
  <c r="I28" i="11"/>
  <c r="J28" i="11"/>
  <c r="I69" i="19"/>
  <c r="B69" i="19"/>
  <c r="C69" i="19"/>
  <c r="D69" i="19"/>
  <c r="G69" i="19"/>
  <c r="H69" i="19"/>
  <c r="J69" i="19"/>
  <c r="B47" i="16"/>
  <c r="C47" i="16"/>
  <c r="E47" i="16"/>
  <c r="F47" i="16"/>
  <c r="G47" i="16"/>
  <c r="E63" i="17"/>
  <c r="G63" i="17"/>
  <c r="H63" i="17"/>
  <c r="K63" i="17"/>
  <c r="L63" i="17"/>
  <c r="N63" i="17"/>
  <c r="O63" i="17"/>
  <c r="P63" i="17"/>
  <c r="Q63" i="17"/>
  <c r="R63" i="17"/>
  <c r="S63" i="17"/>
  <c r="T63" i="17"/>
  <c r="U63" i="17"/>
  <c r="V63" i="17"/>
  <c r="X63" i="17"/>
  <c r="Y63" i="17"/>
  <c r="Z63" i="17"/>
  <c r="AA63" i="17"/>
  <c r="AB63" i="17"/>
  <c r="AC63" i="17"/>
  <c r="AD63" i="17"/>
  <c r="AE63" i="17"/>
  <c r="AF63" i="17"/>
  <c r="AG63" i="17"/>
  <c r="AH63" i="17"/>
  <c r="AI63" i="17"/>
  <c r="AK63" i="17"/>
  <c r="AN63" i="17"/>
  <c r="I63" i="17"/>
  <c r="J63" i="17"/>
  <c r="M63" i="17"/>
  <c r="W63" i="17"/>
  <c r="AJ63" i="17"/>
  <c r="AL63" i="17"/>
  <c r="AM63" i="17"/>
  <c r="AO63" i="17"/>
  <c r="B63" i="17"/>
  <c r="A63" i="17"/>
  <c r="AQ63" i="17"/>
  <c r="W96" i="12"/>
  <c r="S96" i="12"/>
  <c r="F96" i="12"/>
  <c r="C28" i="11"/>
  <c r="F28" i="11"/>
  <c r="K28" i="11"/>
  <c r="L28" i="11"/>
  <c r="N28" i="11"/>
  <c r="P28" i="11"/>
  <c r="S28" i="11"/>
  <c r="U28" i="11"/>
  <c r="W28" i="11"/>
  <c r="X28" i="11"/>
  <c r="Y28" i="11"/>
  <c r="AA28" i="11"/>
  <c r="B28" i="11"/>
  <c r="A28" i="11"/>
  <c r="AV93" i="10"/>
  <c r="AQ4" i="17"/>
  <c r="AQ6" i="17"/>
  <c r="AQ8" i="17"/>
  <c r="AQ10" i="17"/>
  <c r="AQ12" i="17"/>
  <c r="AQ14" i="17"/>
  <c r="AQ16" i="17"/>
  <c r="AQ18" i="17"/>
  <c r="AQ20" i="17"/>
  <c r="AQ22" i="17"/>
  <c r="AQ24" i="17"/>
  <c r="AQ26" i="17"/>
  <c r="AQ28" i="17"/>
  <c r="AQ30" i="17"/>
  <c r="AQ32" i="17"/>
  <c r="AQ34" i="17"/>
  <c r="AQ36" i="17"/>
  <c r="AQ38" i="17"/>
  <c r="AQ40" i="17"/>
  <c r="AQ42" i="17"/>
  <c r="AQ44" i="17"/>
  <c r="AQ46" i="17"/>
  <c r="AQ48" i="17"/>
  <c r="AQ50" i="17"/>
  <c r="AQ52" i="17"/>
  <c r="AQ56" i="17"/>
  <c r="AQ58" i="17"/>
  <c r="AQ60" i="17"/>
  <c r="AQ2" i="17"/>
  <c r="C97" i="13"/>
  <c r="B96" i="12"/>
  <c r="C96" i="12"/>
  <c r="K96" i="12"/>
  <c r="M96" i="12"/>
  <c r="P96" i="12"/>
  <c r="Q96" i="12"/>
  <c r="R96" i="12"/>
  <c r="T96" i="12"/>
  <c r="V96" i="12"/>
  <c r="C98" i="12"/>
  <c r="X96" i="12"/>
  <c r="AS4" i="21"/>
  <c r="AS6" i="21"/>
  <c r="AS8" i="21"/>
  <c r="AS10" i="21"/>
  <c r="AS12" i="21"/>
  <c r="AS14" i="21"/>
  <c r="AS16" i="21"/>
  <c r="AS18" i="21"/>
  <c r="AS20" i="21"/>
  <c r="AS22" i="21"/>
  <c r="AS24" i="21"/>
  <c r="AS26" i="21"/>
  <c r="AS28" i="21"/>
  <c r="AS30" i="21"/>
  <c r="AS32" i="21"/>
  <c r="AS34" i="21"/>
  <c r="AS36" i="21"/>
  <c r="AS38" i="21"/>
  <c r="AS40" i="21"/>
  <c r="AS42" i="21"/>
  <c r="AS44" i="21"/>
  <c r="AS46" i="21"/>
  <c r="AS48" i="21"/>
  <c r="AS52" i="21"/>
  <c r="AS54" i="21"/>
  <c r="AS56" i="21"/>
  <c r="AS58" i="21"/>
  <c r="AS2" i="21"/>
  <c r="AF22" i="11"/>
  <c r="AF24" i="11"/>
  <c r="AF26" i="11"/>
  <c r="AF20" i="11"/>
  <c r="BA4" i="7"/>
  <c r="BA8" i="7"/>
  <c r="BA10" i="7"/>
  <c r="BA14" i="7"/>
  <c r="BA16" i="7"/>
  <c r="BA18" i="7"/>
  <c r="BA20" i="7"/>
  <c r="BA22" i="7"/>
  <c r="BA24" i="7"/>
  <c r="BA26" i="7"/>
  <c r="BA28" i="7"/>
  <c r="BA30" i="7"/>
  <c r="BA32" i="7"/>
  <c r="BA34" i="7"/>
  <c r="BA36" i="7"/>
  <c r="BA38" i="7"/>
  <c r="BA40" i="7"/>
  <c r="BA44" i="7"/>
  <c r="BA48" i="7"/>
  <c r="BA50" i="7"/>
  <c r="BA52" i="7"/>
  <c r="BA56" i="7"/>
  <c r="BA58" i="7"/>
  <c r="BA60" i="7"/>
  <c r="BA62" i="7"/>
  <c r="BA64" i="7"/>
  <c r="BA66" i="7"/>
  <c r="BA68" i="7"/>
  <c r="BA70" i="7"/>
  <c r="BA72" i="7"/>
  <c r="BA74" i="7"/>
  <c r="BA76" i="7"/>
  <c r="BA2" i="7"/>
  <c r="BV4" i="20"/>
  <c r="BV6" i="20"/>
  <c r="BV8" i="20"/>
  <c r="BV10" i="20"/>
  <c r="BV14" i="20"/>
  <c r="BV16" i="20"/>
  <c r="BV18" i="20"/>
  <c r="BV20" i="20"/>
  <c r="BV22" i="20"/>
  <c r="BV24" i="20"/>
  <c r="BV26" i="20"/>
  <c r="BV28" i="20"/>
  <c r="BV30" i="20"/>
  <c r="BV32" i="20"/>
  <c r="BV34" i="20"/>
  <c r="BV36" i="20"/>
  <c r="BV38" i="20"/>
  <c r="BV40" i="20"/>
  <c r="BV42" i="20"/>
  <c r="BV44" i="20"/>
  <c r="BV46" i="20"/>
  <c r="BV48" i="20"/>
  <c r="BV50" i="20"/>
  <c r="BV52" i="20"/>
  <c r="BV54" i="20"/>
  <c r="BV56" i="20"/>
  <c r="BV58" i="20"/>
  <c r="BV60" i="20"/>
  <c r="BV62" i="20"/>
  <c r="BV64" i="20"/>
  <c r="BV66" i="20"/>
  <c r="BV68" i="20"/>
  <c r="BV70" i="20"/>
  <c r="BV72" i="20"/>
  <c r="BV74" i="20"/>
  <c r="BV76" i="20"/>
  <c r="BV78" i="20"/>
  <c r="BV80" i="20"/>
  <c r="BV84" i="20"/>
  <c r="BV2" i="20"/>
  <c r="AS2" i="13"/>
  <c r="AS4" i="13"/>
  <c r="AS6" i="13"/>
  <c r="AS8" i="13"/>
  <c r="AS10" i="13"/>
  <c r="AS12" i="13"/>
  <c r="AS14" i="13"/>
  <c r="AS16" i="13"/>
  <c r="AS18" i="13"/>
  <c r="AS20" i="13"/>
  <c r="AS22" i="13"/>
  <c r="AS24" i="13"/>
  <c r="AS26" i="13"/>
  <c r="AS28" i="13"/>
  <c r="AS30" i="13"/>
  <c r="AS32" i="13"/>
  <c r="AS34" i="13"/>
  <c r="AS36" i="13"/>
  <c r="AS38" i="13"/>
  <c r="AS40" i="13"/>
  <c r="AS42" i="13"/>
  <c r="AS44" i="13"/>
  <c r="AS46" i="13"/>
  <c r="AS48" i="13"/>
  <c r="AS50" i="13"/>
  <c r="AS52" i="13"/>
  <c r="AS54" i="13"/>
  <c r="AS56" i="13"/>
  <c r="AS58" i="13"/>
  <c r="AS60" i="13"/>
  <c r="AS62" i="13"/>
  <c r="AS64" i="13"/>
  <c r="AS66" i="13"/>
  <c r="AS68" i="13"/>
  <c r="AS70" i="13"/>
  <c r="AS72" i="13"/>
  <c r="AS74" i="13"/>
  <c r="AS76" i="13"/>
  <c r="AZ4" i="19"/>
  <c r="AZ6" i="19"/>
  <c r="AZ8" i="19"/>
  <c r="AZ10" i="19"/>
  <c r="AZ12" i="19"/>
  <c r="AZ14" i="19"/>
  <c r="AZ16" i="19"/>
  <c r="AZ18" i="19"/>
  <c r="AZ20" i="19"/>
  <c r="AZ22" i="19"/>
  <c r="AZ24" i="19"/>
  <c r="AZ26" i="19"/>
  <c r="AZ28" i="19"/>
  <c r="AZ30" i="19"/>
  <c r="AZ32" i="19"/>
  <c r="AZ34" i="19"/>
  <c r="AZ36" i="19"/>
  <c r="AZ38" i="19"/>
  <c r="AZ40" i="19"/>
  <c r="AZ42" i="19"/>
  <c r="AZ44" i="19"/>
  <c r="AZ46" i="19"/>
  <c r="AZ48" i="19"/>
  <c r="AZ50" i="19"/>
  <c r="AZ52" i="19"/>
  <c r="AZ54" i="19"/>
  <c r="AZ56" i="19"/>
  <c r="AZ58" i="19"/>
  <c r="AZ2" i="19"/>
  <c r="AV2" i="15"/>
  <c r="AV4" i="15"/>
  <c r="AV6" i="15"/>
  <c r="AV8" i="15"/>
  <c r="AV10" i="15"/>
  <c r="AV12" i="15"/>
  <c r="AV14" i="15"/>
  <c r="AV16" i="15"/>
  <c r="AV18" i="15"/>
  <c r="AV20" i="15"/>
  <c r="AV22" i="15"/>
  <c r="AV24" i="15"/>
  <c r="AV26" i="15"/>
  <c r="AV28" i="15"/>
  <c r="AV30" i="15"/>
  <c r="BD4" i="14"/>
  <c r="BD6" i="14"/>
  <c r="BD8" i="14"/>
  <c r="BD10" i="14"/>
  <c r="BD12" i="14"/>
  <c r="BD14" i="14"/>
  <c r="BD16" i="14"/>
  <c r="BD18" i="14"/>
  <c r="BD20" i="14"/>
  <c r="BD22" i="14"/>
  <c r="BD24" i="14"/>
  <c r="BD26" i="14"/>
  <c r="BD28" i="14"/>
  <c r="BD30" i="14"/>
  <c r="BD32" i="14"/>
  <c r="BD34" i="14"/>
  <c r="BD36" i="14"/>
  <c r="BD38" i="14"/>
  <c r="BD40" i="14"/>
  <c r="BD42" i="14"/>
  <c r="BD44" i="14"/>
  <c r="J56" i="18"/>
  <c r="K56" i="18"/>
  <c r="M56" i="18"/>
  <c r="N56" i="18"/>
  <c r="Q56" i="18"/>
  <c r="T56" i="18"/>
  <c r="U56" i="18"/>
  <c r="W56" i="18"/>
  <c r="AC56" i="18"/>
  <c r="AE56" i="18"/>
  <c r="AF56" i="18"/>
  <c r="AG56" i="18"/>
  <c r="AL56" i="18"/>
  <c r="AN56" i="18"/>
  <c r="AV56" i="18"/>
  <c r="AW56" i="18"/>
  <c r="A56" i="18"/>
  <c r="C93" i="10"/>
  <c r="P93" i="10"/>
  <c r="R93" i="10"/>
  <c r="S93" i="10"/>
  <c r="Y93" i="10"/>
  <c r="Z93" i="10"/>
  <c r="AE93" i="10"/>
  <c r="AF93" i="10"/>
  <c r="AG93" i="10"/>
  <c r="AI93" i="10"/>
  <c r="AK93" i="10"/>
  <c r="AN93" i="10"/>
  <c r="AO93" i="10"/>
  <c r="AP93" i="10"/>
  <c r="AR93" i="10"/>
  <c r="AS93" i="10"/>
  <c r="AT93" i="10"/>
  <c r="AU93" i="10"/>
  <c r="A93" i="10"/>
  <c r="AX38" i="10"/>
  <c r="AX40" i="10"/>
  <c r="AX42" i="10"/>
  <c r="AX44" i="10"/>
  <c r="AX46" i="10"/>
  <c r="AX4" i="10"/>
  <c r="AX6" i="10"/>
  <c r="AX8" i="10"/>
  <c r="AX10" i="10"/>
  <c r="AX12" i="10"/>
  <c r="AX14" i="10"/>
  <c r="AX16" i="10"/>
  <c r="AX18" i="10"/>
  <c r="AX20" i="10"/>
  <c r="AX22" i="10"/>
  <c r="AX24" i="10"/>
  <c r="AX26" i="10"/>
  <c r="AX28" i="10"/>
  <c r="AX30" i="10"/>
  <c r="AX32" i="10"/>
  <c r="AX34" i="10"/>
  <c r="AX36" i="10"/>
  <c r="AX48" i="10"/>
  <c r="AX50" i="10"/>
  <c r="AX52" i="10"/>
  <c r="AX54" i="10"/>
  <c r="AX56" i="10"/>
  <c r="AX58" i="10"/>
  <c r="AX60" i="10"/>
  <c r="AX62" i="10"/>
  <c r="AX64" i="10"/>
  <c r="AX66" i="10"/>
  <c r="AX68" i="10"/>
  <c r="AX70" i="10"/>
  <c r="AX72" i="10"/>
  <c r="AX74" i="10"/>
  <c r="AX76" i="10"/>
  <c r="AX78" i="10"/>
  <c r="AX80" i="10"/>
  <c r="AX82" i="10"/>
  <c r="AX84" i="10"/>
  <c r="AX86" i="10"/>
  <c r="AX88" i="10"/>
  <c r="AX90" i="10"/>
  <c r="BP32" i="12"/>
  <c r="BP34" i="12"/>
  <c r="BP36" i="12"/>
  <c r="BP38" i="12"/>
  <c r="BP40" i="12"/>
  <c r="BP42" i="12"/>
  <c r="BP44" i="12"/>
  <c r="BP46" i="12"/>
  <c r="BP48" i="12"/>
  <c r="BP50" i="12"/>
  <c r="BP52" i="12"/>
  <c r="BP54" i="12"/>
  <c r="BP56" i="12"/>
  <c r="BP58" i="12"/>
  <c r="BP60" i="12"/>
  <c r="BP62" i="12"/>
  <c r="BP64" i="12"/>
  <c r="BP66" i="12"/>
  <c r="BP68" i="12"/>
  <c r="BP70" i="12"/>
  <c r="BP72" i="12"/>
  <c r="BP74" i="12"/>
  <c r="BP76" i="12"/>
  <c r="BP78" i="12"/>
  <c r="BP80" i="12"/>
  <c r="BP82" i="12"/>
  <c r="BP84" i="12"/>
  <c r="BP86" i="12"/>
  <c r="BP88" i="12"/>
  <c r="BP30" i="12"/>
  <c r="BP28" i="12"/>
  <c r="BP26" i="12"/>
  <c r="BP24" i="12"/>
  <c r="BP22" i="12"/>
  <c r="BP20" i="12"/>
  <c r="BP18" i="12"/>
  <c r="BP16" i="12"/>
  <c r="BP14" i="12"/>
  <c r="BP12" i="12"/>
  <c r="BP10" i="12"/>
  <c r="BP8" i="12"/>
  <c r="BP6" i="12"/>
  <c r="BP4" i="12"/>
  <c r="BP2" i="12"/>
  <c r="E64" i="16"/>
  <c r="E65" i="16"/>
  <c r="F64" i="16"/>
  <c r="F65" i="16"/>
  <c r="G64" i="16"/>
  <c r="G65" i="16"/>
  <c r="E69" i="16"/>
  <c r="C64" i="16"/>
  <c r="C65" i="16"/>
  <c r="B64" i="16"/>
  <c r="B65" i="16"/>
  <c r="H57" i="16"/>
  <c r="H58" i="16"/>
  <c r="H59" i="16"/>
  <c r="H60" i="16"/>
  <c r="H61" i="16"/>
  <c r="H62" i="16"/>
  <c r="H63" i="16"/>
  <c r="H64" i="16"/>
  <c r="AV80" i="15"/>
  <c r="AV78" i="15"/>
  <c r="AV76" i="15"/>
  <c r="AV74" i="15"/>
  <c r="AV72" i="15"/>
  <c r="AV70" i="15"/>
  <c r="AV68" i="15"/>
  <c r="AV66" i="15"/>
  <c r="AV64" i="15"/>
  <c r="AV62" i="15"/>
  <c r="AV60" i="15"/>
  <c r="AV58" i="15"/>
  <c r="AV56" i="15"/>
  <c r="AV54" i="15"/>
  <c r="AV52" i="15"/>
  <c r="AV50" i="15"/>
  <c r="AV48" i="15"/>
  <c r="AV46" i="15"/>
  <c r="AV44" i="15"/>
  <c r="AV42" i="15"/>
  <c r="AV40" i="15"/>
  <c r="AV38" i="15"/>
  <c r="AV36" i="15"/>
  <c r="AV34" i="15"/>
  <c r="AV32" i="15"/>
  <c r="A81" i="9"/>
  <c r="AF18" i="11"/>
  <c r="AF16" i="11"/>
  <c r="AF14" i="11"/>
  <c r="AF12" i="11"/>
  <c r="AF10" i="11"/>
  <c r="AF8" i="11"/>
  <c r="AF6" i="11"/>
  <c r="AF4" i="11"/>
  <c r="AF2" i="11"/>
  <c r="AX2" i="10"/>
</calcChain>
</file>

<file path=xl/comments1.xml><?xml version="1.0" encoding="utf-8"?>
<comments xmlns="http://schemas.openxmlformats.org/spreadsheetml/2006/main">
  <authors>
    <author>pierre lau</author>
  </authors>
  <commentList>
    <comment ref="AH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AI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AJ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AK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ombax</t>
        </r>
      </text>
    </comment>
    <comment ref="AM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quadambar
</t>
        </r>
      </text>
    </comment>
    <comment ref="I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Z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</t>
        </r>
      </text>
    </comment>
    <comment ref="AO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ornus</t>
        </r>
      </text>
    </comment>
    <comment ref="AQ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F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AP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latanus</t>
        </r>
      </text>
    </comment>
    <comment ref="AQ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AR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eltis</t>
        </r>
      </text>
    </comment>
    <comment ref="H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F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I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F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I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  <comment ref="I1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1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  <comment ref="I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adica/sapium</t>
        </r>
      </text>
    </comment>
    <comment ref="F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F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I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Q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AS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tis</t>
        </r>
      </text>
    </comment>
    <comment ref="AA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arya</t>
        </r>
      </text>
    </comment>
    <comment ref="I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 Aster</t>
        </r>
      </text>
    </comment>
    <comment ref="F3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Mimosa</t>
        </r>
      </text>
    </comment>
    <comment ref="S3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  <comment ref="S4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pium/Tria</t>
        </r>
      </text>
    </comment>
    <comment ref="F4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F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I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</commentList>
</comments>
</file>

<file path=xl/comments10.xml><?xml version="1.0" encoding="utf-8"?>
<comments xmlns="http://schemas.openxmlformats.org/spreadsheetml/2006/main">
  <authors>
    <author>pierre lau</author>
    <author>Lenovo-IdeaPad</author>
  </authors>
  <commentList>
    <comment ref="AC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ortulaca</t>
        </r>
      </text>
    </comment>
    <comment ref="O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14 larger</t>
        </r>
      </text>
    </comment>
    <comment ref="O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5 larger</t>
        </r>
      </text>
    </comment>
    <comment ref="AR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round</t>
        </r>
      </text>
    </comment>
    <comment ref="AQ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E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randiflora</t>
        </r>
      </text>
    </comment>
    <comment ref="AR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me as above</t>
        </r>
      </text>
    </comment>
    <comment ref="C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hoenix</t>
        </r>
      </text>
    </comment>
    <comment ref="F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1 LS Aster
189 HS
</t>
        </r>
      </text>
    </comment>
    <comment ref="D34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</t>
        </r>
      </text>
    </comment>
    <comment ref="J3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aura</t>
        </r>
      </text>
    </comment>
    <comment ref="F36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lig type</t>
        </r>
      </text>
    </comment>
    <comment ref="D38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, 1 leucaena?</t>
        </r>
      </text>
    </comment>
    <comment ref="AE44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Datura</t>
        </r>
      </text>
    </comment>
    <comment ref="F46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 of HS</t>
        </r>
      </text>
    </comment>
    <comment ref="O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arger, toxicodendron?</t>
        </r>
      </text>
    </comment>
    <comment ref="O5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2 types,
56 larger ones</t>
        </r>
      </text>
    </comment>
    <comment ref="D56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Tri, could be ana</t>
        </r>
      </text>
    </comment>
    <comment ref="F56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Lig (59)
other 1</t>
        </r>
      </text>
    </comment>
    <comment ref="D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F Leu</t>
        </r>
      </text>
    </comment>
    <comment ref="E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riodendron</t>
        </r>
      </text>
    </comment>
    <comment ref="F58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12 HS 
19 Lig</t>
        </r>
      </text>
    </comment>
    <comment ref="F60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Lig</t>
        </r>
      </text>
    </comment>
    <comment ref="R60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Allium</t>
        </r>
      </text>
    </comment>
    <comment ref="AN60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Lonicera</t>
        </r>
      </text>
    </comment>
    <comment ref="D6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
</t>
        </r>
      </text>
    </comment>
    <comment ref="F64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36 Lig type and 1 HS</t>
        </r>
      </text>
    </comment>
    <comment ref="AK6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er rose</t>
        </r>
      </text>
    </comment>
    <comment ref="D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
</t>
        </r>
      </text>
    </comment>
    <comment ref="F68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Short spined</t>
        </r>
      </text>
    </comment>
    <comment ref="AO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K70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
80 small
110 big</t>
        </r>
      </text>
    </comment>
    <comment ref="AR7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arge pill shpae with transverse furrow</t>
        </r>
      </text>
    </comment>
  </commentList>
</comments>
</file>

<file path=xl/comments11.xml><?xml version="1.0" encoding="utf-8"?>
<comments xmlns="http://schemas.openxmlformats.org/spreadsheetml/2006/main">
  <authors>
    <author>pierre lau</author>
    <author>Pierre Lau</author>
  </authors>
  <commentList>
    <comment ref="D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
</t>
        </r>
      </text>
    </comment>
    <comment ref="Q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chinus</t>
        </r>
      </text>
    </comment>
    <comment ref="AN2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Prunus</t>
        </r>
      </text>
    </comment>
    <comment ref="AR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nicera</t>
        </r>
      </text>
    </comment>
    <comment ref="P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ius</t>
        </r>
      </text>
    </comment>
    <comment ref="I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U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lnus
</t>
        </r>
      </text>
    </comment>
    <comment ref="D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U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llium</t>
        </r>
      </text>
    </comment>
    <comment ref="AU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lnus</t>
        </r>
      </text>
    </comment>
    <comment ref="D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Q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chinus</t>
        </r>
      </text>
    </comment>
    <comment ref="D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D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D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P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</t>
        </r>
      </text>
    </comment>
    <comment ref="R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D3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D4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R4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D4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  <comment ref="D4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cacia</t>
        </r>
      </text>
    </comment>
  </commentList>
</comments>
</file>

<file path=xl/comments12.xml><?xml version="1.0" encoding="utf-8"?>
<comments xmlns="http://schemas.openxmlformats.org/spreadsheetml/2006/main">
  <authors>
    <author>Pierre Lau</author>
    <author>pierre lau</author>
  </authors>
  <commentList>
    <comment ref="I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Quercus</t>
        </r>
      </text>
    </comment>
    <comment ref="M1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arex</t>
        </r>
      </text>
    </comment>
    <comment ref="AH1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gave</t>
        </r>
      </text>
    </comment>
    <comment ref="J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S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</t>
        </r>
      </text>
    </comment>
    <comment ref="J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at</t>
        </r>
      </text>
    </comment>
    <comment ref="AO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Unknown tricolpate</t>
        </r>
      </text>
    </comment>
    <comment ref="J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J12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Crat</t>
        </r>
      </text>
    </comment>
    <comment ref="B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itsia</t>
        </r>
      </text>
    </comment>
    <comment ref="X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ersimmon</t>
        </r>
      </text>
    </comment>
    <comment ref="AB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Zanthoxylum</t>
        </r>
      </text>
    </comment>
    <comment ref="AC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rodium</t>
        </r>
      </text>
    </comment>
    <comment ref="AC3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rodium
</t>
        </r>
      </text>
    </comment>
    <comment ref="B3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e 3</t>
        </r>
      </text>
    </comment>
    <comment ref="B4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</t>
        </r>
      </text>
    </comment>
    <comment ref="E4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H4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lematis</t>
        </r>
      </text>
    </comment>
    <comment ref="AJ4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I5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S5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ustrum</t>
        </r>
      </text>
    </comment>
    <comment ref="AL5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M
</t>
        </r>
      </text>
    </comment>
    <comment ref="AM5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pium/Triadica</t>
        </r>
      </text>
    </comment>
    <comment ref="B5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K5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opulus</t>
        </r>
      </text>
    </comment>
    <comment ref="AJ5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tis</t>
        </r>
      </text>
    </comment>
    <comment ref="B5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H5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lematis</t>
        </r>
      </text>
    </comment>
    <comment ref="E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J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tis</t>
        </r>
      </text>
    </comment>
    <comment ref="AN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hyla
frogfrit</t>
        </r>
      </text>
    </comment>
    <comment ref="G69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Quercus</t>
        </r>
      </text>
    </comment>
  </commentList>
</comments>
</file>

<file path=xl/comments13.xml><?xml version="1.0" encoding="utf-8"?>
<comments xmlns="http://schemas.openxmlformats.org/spreadsheetml/2006/main">
  <authors>
    <author>Pierre Lau</author>
    <author>pierre lau</author>
  </authors>
  <commentList>
    <comment ref="G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Quercus</t>
        </r>
      </text>
    </comment>
    <comment ref="B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osopis</t>
        </r>
      </text>
    </comment>
    <comment ref="AI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B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osopis</t>
        </r>
      </text>
    </comment>
    <comment ref="D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I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X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rand</t>
        </r>
      </text>
    </comment>
    <comment ref="AI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B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osopis</t>
        </r>
      </text>
    </comment>
    <comment ref="W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ret</t>
        </r>
      </text>
    </comment>
    <comment ref="B1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</t>
        </r>
      </text>
    </comment>
    <comment ref="B2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D2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D3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- 4
HS- 1</t>
        </r>
      </text>
    </comment>
    <comment ref="B4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osopis</t>
        </r>
      </text>
    </comment>
    <comment ref="D4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P4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Oxalis</t>
        </r>
      </text>
    </comment>
    <comment ref="B4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</t>
        </r>
      </text>
    </comment>
    <comment ref="B4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osopis</t>
        </r>
      </text>
    </comment>
    <comment ref="D5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B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</t>
        </r>
      </text>
    </comment>
    <comment ref="D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</commentList>
</comments>
</file>

<file path=xl/comments14.xml><?xml version="1.0" encoding="utf-8"?>
<comments xmlns="http://schemas.openxmlformats.org/spreadsheetml/2006/main">
  <authors>
    <author>Pierre Lau</author>
    <author>pierre lau</author>
    <author>Lenovo-IdeaPad</author>
  </authors>
  <commentList>
    <comment ref="G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Quercus</t>
        </r>
      </text>
    </comment>
    <comment ref="C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 Ambrosia
</t>
        </r>
      </text>
    </comment>
    <comment ref="P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Ulmus</t>
        </r>
      </text>
    </comment>
    <comment ref="C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C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C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AA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eranium</t>
        </r>
      </text>
    </comment>
    <comment ref="C1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C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</t>
        </r>
      </text>
    </comment>
    <comment ref="AK2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  <comment ref="C2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 Ambrosia</t>
        </r>
      </text>
    </comment>
    <comment ref="AR3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olygonum</t>
        </r>
      </text>
    </comment>
    <comment ref="AD3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cophyllum</t>
        </r>
      </text>
    </comment>
    <comment ref="AP3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C59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</t>
        </r>
      </text>
    </comment>
    <comment ref="C6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3 types</t>
        </r>
      </text>
    </comment>
    <comment ref="G6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Tiliaceae, corrhorus?</t>
        </r>
      </text>
    </comment>
    <comment ref="G61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Plumbaginaceae, Limonium?</t>
        </r>
      </text>
    </comment>
    <comment ref="B62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Mimosa</t>
        </r>
      </text>
    </comment>
    <comment ref="E62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Gaura</t>
        </r>
      </text>
    </comment>
  </commentList>
</comments>
</file>

<file path=xl/comments2.xml><?xml version="1.0" encoding="utf-8"?>
<comments xmlns="http://schemas.openxmlformats.org/spreadsheetml/2006/main">
  <authors>
    <author>pierre lau</author>
  </authors>
  <commentList>
    <comment ref="AJ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AK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AL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AM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ombax</t>
        </r>
      </text>
    </comment>
    <comment ref="AO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quadambar
</t>
        </r>
      </text>
    </comment>
    <comment ref="AW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chium</t>
        </r>
      </text>
    </comment>
    <comment ref="B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agerstroemia sp.</t>
        </r>
      </text>
    </comment>
    <comment ref="AZ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round</t>
        </r>
      </text>
    </comment>
    <comment ref="C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2 types</t>
        </r>
      </text>
    </comment>
    <comment ref="E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leditsia</t>
        </r>
      </text>
    </comment>
    <comment ref="E4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E5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E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I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S Ambrosia</t>
        </r>
      </text>
    </comment>
    <comment ref="M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llus</t>
        </r>
      </text>
    </comment>
    <comment ref="W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ssiflora</t>
        </r>
      </text>
    </comment>
    <comment ref="M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llus</t>
        </r>
      </text>
    </comment>
    <comment ref="E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
</t>
        </r>
      </text>
    </comment>
    <comment ref="AZ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et tricolpate</t>
        </r>
      </text>
    </comment>
    <comment ref="AX7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gave</t>
        </r>
      </text>
    </comment>
    <comment ref="E7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AZ7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brown transfurrow</t>
        </r>
      </text>
    </comment>
    <comment ref="E7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P7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Oenothera</t>
        </r>
      </text>
    </comment>
    <comment ref="U7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</commentList>
</comments>
</file>

<file path=xl/comments3.xml><?xml version="1.0" encoding="utf-8"?>
<comments xmlns="http://schemas.openxmlformats.org/spreadsheetml/2006/main">
  <authors>
    <author>Pierre Lau</author>
    <author>pierre lau</author>
    <author>Lenovo-IdeaPad</author>
  </authors>
  <commentList>
    <comment ref="C4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Cocos</t>
        </r>
      </text>
    </comment>
    <comment ref="E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B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ythrum</t>
        </r>
      </text>
    </comment>
    <comment ref="E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P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pibolium
</t>
        </r>
      </text>
    </comment>
    <comment ref="AP10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ID as Baptisia (in Fabaceae)</t>
        </r>
      </text>
    </comment>
    <comment ref="E1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</t>
        </r>
      </text>
    </comment>
    <comment ref="H1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B1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ythrum</t>
        </r>
      </text>
    </comment>
    <comment ref="E1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caena</t>
        </r>
      </text>
    </comment>
    <comment ref="E2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E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AO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olygonum</t>
        </r>
      </text>
    </comment>
    <comment ref="AP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at transfurrow</t>
        </r>
      </text>
    </comment>
    <comment ref="H2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S ambrosia</t>
        </r>
      </text>
    </comment>
    <comment ref="E2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C34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Cocos</t>
        </r>
      </text>
    </comment>
    <comment ref="AP40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ID as Baptisia (In Fabaceae)</t>
        </r>
      </text>
    </comment>
    <comment ref="AP42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ID as Baptisia (In Fabaceae)</t>
        </r>
      </text>
    </comment>
    <comment ref="C56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, 87 12 micrometers and 8 42 micrometers</t>
        </r>
      </text>
    </comment>
    <comment ref="H56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HS</t>
        </r>
      </text>
    </comment>
    <comment ref="AA6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Commelina</t>
        </r>
      </text>
    </comment>
    <comment ref="AE6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Myrica</t>
        </r>
      </text>
    </comment>
    <comment ref="AB6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ustrum</t>
        </r>
      </text>
    </comment>
    <comment ref="AN62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reticulate tricolpoate</t>
        </r>
      </text>
    </comment>
    <comment ref="AP64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tricolporate reticulate 
1 other unk
</t>
        </r>
      </text>
    </comment>
    <comment ref="E6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</t>
        </r>
      </text>
    </comment>
    <comment ref="H66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HS</t>
        </r>
      </text>
    </comment>
    <comment ref="AM6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AP66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unk grain with multiple pores</t>
        </r>
      </text>
    </comment>
    <comment ref="H7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3 types</t>
        </r>
      </text>
    </comment>
    <comment ref="U70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Croton</t>
        </r>
      </text>
    </comment>
    <comment ref="H72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2 types, mostly hs</t>
        </r>
      </text>
    </comment>
    <comment ref="AH72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Sida</t>
        </r>
      </text>
    </comment>
    <comment ref="AL7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sphodelus</t>
        </r>
      </text>
    </comment>
    <comment ref="AP74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VMB 64
unk stephanoporate 9
</t>
        </r>
      </text>
    </comment>
    <comment ref="AI78" authorId="2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diodia tree</t>
        </r>
      </text>
    </comment>
  </commentList>
</comments>
</file>

<file path=xl/comments4.xml><?xml version="1.0" encoding="utf-8"?>
<comments xmlns="http://schemas.openxmlformats.org/spreadsheetml/2006/main">
  <authors>
    <author>pierre lau</author>
    <author>Lenovo-IdeaPad</author>
  </authors>
  <commentList>
    <comment ref="C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lm
Palmetto</t>
        </r>
      </text>
    </comment>
    <comment ref="AJ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AK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AL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AM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ombax</t>
        </r>
      </text>
    </comment>
    <comment ref="AO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quadambar
</t>
        </r>
      </text>
    </comment>
    <comment ref="S2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Croton</t>
        </r>
      </text>
    </comment>
    <comment ref="G4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HS</t>
        </r>
      </text>
    </comment>
    <comment ref="AU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E 1
</t>
        </r>
      </text>
    </comment>
    <comment ref="AU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E 1
</t>
        </r>
      </text>
    </comment>
    <comment ref="AQ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ornus</t>
        </r>
      </text>
    </comment>
    <comment ref="AG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ida</t>
        </r>
      </text>
    </comment>
    <comment ref="D22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Mimosa</t>
        </r>
      </text>
    </comment>
    <comment ref="G28" authorId="1">
      <text>
        <r>
          <rPr>
            <b/>
            <sz val="9"/>
            <color indexed="81"/>
            <rFont val="Tahoma"/>
            <family val="2"/>
          </rPr>
          <t>Lenovo-IdeaPad:</t>
        </r>
        <r>
          <rPr>
            <sz val="9"/>
            <color indexed="81"/>
            <rFont val="Tahoma"/>
            <family val="2"/>
          </rPr>
          <t xml:space="preserve">
HS</t>
        </r>
      </text>
    </comment>
    <comment ref="AH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iodella</t>
        </r>
      </text>
    </comment>
    <comment ref="AU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yncolpate type
Striate
</t>
        </r>
      </text>
    </comment>
    <comment ref="G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J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AU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erbenaceae?</t>
        </r>
      </text>
    </comment>
    <comment ref="Z3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</t>
        </r>
      </text>
    </comment>
    <comment ref="AU3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oks like acer
</t>
        </r>
      </text>
    </comment>
    <comment ref="S4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roton</t>
        </r>
      </text>
    </comment>
    <comment ref="G5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G5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AB5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AB5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e 1</t>
        </r>
      </text>
    </comment>
    <comment ref="C6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</t>
        </r>
      </text>
    </comment>
    <comment ref="G6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
</t>
        </r>
      </text>
    </comment>
    <comment ref="Z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
</t>
        </r>
      </text>
    </comment>
    <comment ref="G7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7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uphorbia</t>
        </r>
      </text>
    </comment>
    <comment ref="AU7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unk monoporate</t>
        </r>
      </text>
    </comment>
    <comment ref="G8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</commentList>
</comments>
</file>

<file path=xl/comments5.xml><?xml version="1.0" encoding="utf-8"?>
<comments xmlns="http://schemas.openxmlformats.org/spreadsheetml/2006/main">
  <authors>
    <author>pierre lau</author>
  </authors>
  <commentList>
    <comment ref="B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M</t>
        </r>
      </text>
    </comment>
    <comment ref="D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Mel</t>
        </r>
      </text>
    </comment>
    <comment ref="B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ythrum</t>
        </r>
      </text>
    </comment>
    <comment ref="AA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
</t>
        </r>
      </text>
    </comment>
    <comment ref="AB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lantago</t>
        </r>
      </text>
    </comment>
    <comment ref="D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AA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B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ythrum</t>
        </r>
      </text>
    </comment>
    <comment ref="D3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2 types</t>
        </r>
      </text>
    </comment>
    <comment ref="B3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ythrum</t>
        </r>
      </text>
    </comment>
    <comment ref="D6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
</t>
        </r>
      </text>
    </comment>
    <comment ref="V6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U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</t>
        </r>
      </text>
    </comment>
    <comment ref="AA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AJ6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AA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tis</t>
        </r>
      </text>
    </comment>
    <comment ref="AW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triate tricolpate</t>
        </r>
      </text>
    </comment>
    <comment ref="AW7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et tricolpate</t>
        </r>
      </text>
    </comment>
    <comment ref="AB7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lantago</t>
        </r>
      </text>
    </comment>
    <comment ref="AH7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nicera</t>
        </r>
      </text>
    </comment>
    <comment ref="AB7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latanus
</t>
        </r>
      </text>
    </comment>
    <comment ref="D8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
</t>
        </r>
      </text>
    </comment>
    <comment ref="V8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2 big</t>
        </r>
      </text>
    </comment>
  </commentList>
</comments>
</file>

<file path=xl/comments6.xml><?xml version="1.0" encoding="utf-8"?>
<comments xmlns="http://schemas.openxmlformats.org/spreadsheetml/2006/main">
  <authors>
    <author>pierre lau</author>
  </authors>
  <commentList>
    <comment ref="D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 (big) and Mel</t>
        </r>
      </text>
    </comment>
    <comment ref="D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folium</t>
        </r>
      </text>
    </comment>
    <comment ref="G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rt</t>
        </r>
      </text>
    </comment>
    <comment ref="D1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f</t>
        </r>
      </text>
    </comment>
    <comment ref="AC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imula</t>
        </r>
      </text>
    </comment>
    <comment ref="D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 mel</t>
        </r>
      </text>
    </comment>
  </commentList>
</comments>
</file>

<file path=xl/comments7.xml><?xml version="1.0" encoding="utf-8"?>
<comments xmlns="http://schemas.openxmlformats.org/spreadsheetml/2006/main">
  <authors>
    <author>pierre lau</author>
    <author>Pierre Lau</author>
  </authors>
  <commentList>
    <comment ref="D1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ig trifolium
and trifolium/mel</t>
        </r>
      </text>
    </comment>
    <comment ref="U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G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randi</t>
        </r>
      </text>
    </comment>
    <comment ref="AY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iny round grain</t>
        </r>
      </text>
    </comment>
    <comment ref="H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R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raxinus
</t>
        </r>
      </text>
    </comment>
    <comment ref="H1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hs</t>
        </r>
      </text>
    </comment>
    <comment ref="G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r</t>
        </r>
      </text>
    </comment>
    <comment ref="H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HS</t>
        </r>
      </text>
    </comment>
    <comment ref="S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AJ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nicera</t>
        </r>
      </text>
    </comment>
    <comment ref="AK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AL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AO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Juglans</t>
        </r>
      </text>
    </comment>
    <comment ref="G3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riodendron</t>
        </r>
      </text>
    </comment>
    <comment ref="I3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4 smaller
1 bigger</t>
        </r>
      </text>
    </comment>
    <comment ref="U3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AQ3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via</t>
        </r>
      </text>
    </comment>
    <comment ref="G4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riodendron</t>
        </r>
      </text>
    </comment>
    <comment ref="AN4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amanus</t>
        </r>
      </text>
    </comment>
    <comment ref="AV4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quidambar</t>
        </r>
      </text>
    </comment>
    <comment ref="AU4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G4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r</t>
        </r>
      </text>
    </comment>
    <comment ref="R4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ustrum</t>
        </r>
      </text>
    </comment>
    <comment ref="AJ5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nicera</t>
        </r>
      </text>
    </comment>
    <comment ref="AW52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Cephalanthus</t>
        </r>
      </text>
    </comment>
    <comment ref="H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ig trifolium
and trifolium/mel</t>
        </r>
      </text>
    </comment>
  </commentList>
</comments>
</file>

<file path=xl/comments8.xml><?xml version="1.0" encoding="utf-8"?>
<comments xmlns="http://schemas.openxmlformats.org/spreadsheetml/2006/main">
  <authors>
    <author>Pierre Lau</author>
    <author>pierre lau</author>
  </authors>
  <commentList>
    <comment ref="BG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Formerly Hamamelidaceae</t>
        </r>
      </text>
    </comment>
    <comment ref="BJ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Aesculus</t>
        </r>
      </text>
    </comment>
    <comment ref="BN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Diospyros</t>
        </r>
      </text>
    </comment>
    <comment ref="BO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Aesculus</t>
        </r>
      </text>
    </comment>
    <comment ref="BR1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Erodium</t>
        </r>
      </text>
    </comment>
    <comment ref="BS1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opaeolum Majus</t>
        </r>
      </text>
    </comment>
    <comment ref="D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cia
</t>
        </r>
      </text>
    </comment>
    <comment ref="AB1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U1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Olea</t>
        </r>
      </text>
    </comment>
    <comment ref="X1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AB14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Salix</t>
        </r>
      </text>
    </comment>
    <comment ref="D1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cia</t>
        </r>
      </text>
    </comment>
    <comment ref="BC18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Ret dark tricolporate
Euphorbia</t>
        </r>
      </text>
    </comment>
    <comment ref="X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hus</t>
        </r>
      </text>
    </comment>
    <comment ref="BI2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chium
</t>
        </r>
      </text>
    </comment>
    <comment ref="U2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olea or ligustrum
20 microns olea</t>
        </r>
      </text>
    </comment>
    <comment ref="AB2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ix</t>
        </r>
      </text>
    </comment>
    <comment ref="H30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Medicago</t>
        </r>
      </text>
    </comment>
    <comment ref="AQ3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D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cia</t>
        </r>
      </text>
    </comment>
    <comment ref="BI3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chium</t>
        </r>
      </text>
    </comment>
    <comment ref="AM3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Juglans</t>
        </r>
      </text>
    </comment>
    <comment ref="K4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rtemesia</t>
        </r>
      </text>
    </comment>
    <comment ref="AG4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Vitis</t>
        </r>
      </text>
    </comment>
    <comment ref="BK4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ha angustifolia</t>
        </r>
      </text>
    </comment>
    <comment ref="AG5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enocissus</t>
        </r>
      </text>
    </comment>
    <comment ref="AQ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BL58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Nyssa</t>
        </r>
      </text>
    </comment>
    <comment ref="U6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16 ligustrom
109 olea</t>
        </r>
      </text>
    </comment>
    <comment ref="Q6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Epibolium?</t>
        </r>
      </text>
    </comment>
    <comment ref="AG6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BA6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nicera</t>
        </r>
      </text>
    </comment>
    <comment ref="BB6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BO6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esculus</t>
        </r>
      </text>
    </comment>
    <comment ref="BL7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Nyssa</t>
        </r>
      </text>
    </comment>
    <comment ref="BB7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BM7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ombax</t>
        </r>
      </text>
    </comment>
    <comment ref="BL74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Nyssa</t>
        </r>
      </text>
    </comment>
    <comment ref="BO76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esculus</t>
        </r>
      </text>
    </comment>
    <comment ref="I80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Grand</t>
        </r>
      </text>
    </comment>
    <comment ref="R82" authorId="1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3 big</t>
        </r>
      </text>
    </comment>
    <comment ref="BJ88" authorId="0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Merged into Sapindaceae</t>
        </r>
      </text>
    </comment>
  </commentList>
</comments>
</file>

<file path=xl/comments9.xml><?xml version="1.0" encoding="utf-8"?>
<comments xmlns="http://schemas.openxmlformats.org/spreadsheetml/2006/main">
  <authors>
    <author>pierre lau</author>
    <author>Pierre Lau</author>
  </authors>
  <commentList>
    <comment ref="C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</t>
        </r>
      </text>
    </comment>
    <comment ref="F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tus</t>
        </r>
      </text>
    </comment>
    <comment ref="AE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lantago</t>
        </r>
      </text>
    </comment>
    <comment ref="AN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AY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Citrus</t>
        </r>
      </text>
    </comment>
    <comment ref="BI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Nyssa</t>
        </r>
      </text>
    </comment>
    <comment ref="F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Fabaceae Lotus</t>
        </r>
      </text>
    </comment>
    <comment ref="M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1 hs
4 Cirsium</t>
        </r>
      </text>
    </comment>
    <comment ref="AT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44 Prunus</t>
        </r>
      </text>
    </comment>
    <comment ref="AX4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Lonicera</t>
        </r>
      </text>
    </comment>
    <comment ref="W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</t>
        </r>
      </text>
    </comment>
    <comment ref="AG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C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et palm </t>
        </r>
      </text>
    </comment>
    <comment ref="G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eucaena</t>
        </r>
      </text>
    </comment>
    <comment ref="X8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Schinus</t>
        </r>
      </text>
    </comment>
    <comment ref="H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AT1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W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</t>
        </r>
      </text>
    </comment>
    <comment ref="AT1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H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</t>
        </r>
      </text>
    </comment>
    <comment ref="AD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AT1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C1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Ret palm</t>
        </r>
      </text>
    </comment>
    <comment ref="H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</t>
        </r>
      </text>
    </comment>
    <comment ref="W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</t>
        </r>
      </text>
    </comment>
    <comment ref="AW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alvia</t>
        </r>
      </text>
    </comment>
    <comment ref="BC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Ilex</t>
        </r>
      </text>
    </comment>
    <comment ref="BJ1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Bombax</t>
        </r>
      </text>
    </comment>
    <comment ref="AG2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Quercus</t>
        </r>
      </text>
    </comment>
    <comment ref="W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ig</t>
        </r>
      </text>
    </comment>
    <comment ref="BG2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esculus</t>
        </r>
      </text>
    </comment>
    <comment ref="X24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Schinus or tox</t>
        </r>
      </text>
    </comment>
    <comment ref="BM2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Malva</t>
        </r>
      </text>
    </comment>
    <comment ref="F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tus</t>
        </r>
      </text>
    </comment>
    <comment ref="AT26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BN2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olygonum</t>
        </r>
      </text>
    </comment>
    <comment ref="F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tus</t>
        </r>
      </text>
    </comment>
    <comment ref="AD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arth</t>
        </r>
      </text>
    </comment>
    <comment ref="AT30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81 Prunus</t>
        </r>
      </text>
    </comment>
    <comment ref="F3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Lotus</t>
        </r>
      </text>
    </comment>
    <comment ref="R42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Citrullus</t>
        </r>
      </text>
    </comment>
    <comment ref="AU4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ype 1</t>
        </r>
      </text>
    </comment>
    <comment ref="H4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l
</t>
        </r>
      </text>
    </comment>
    <comment ref="X48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Schinus</t>
        </r>
      </text>
    </comment>
    <comment ref="AT4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C52" authorId="0">
      <text>
        <r>
          <rPr>
            <b/>
            <sz val="9"/>
            <color indexed="81"/>
            <rFont val="Calibri"/>
            <family val="2"/>
          </rPr>
          <t>pierre lau:
Phoenix</t>
        </r>
      </text>
    </comment>
    <comment ref="H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Tri/me
</t>
        </r>
      </text>
    </comment>
    <comment ref="AN5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H54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Tri/mel</t>
        </r>
      </text>
    </comment>
    <comment ref="H58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Trifolium</t>
        </r>
      </text>
    </comment>
    <comment ref="M58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HS</t>
        </r>
      </text>
    </comment>
    <comment ref="H60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Tri</t>
        </r>
      </text>
    </comment>
    <comment ref="X60" authorId="1">
      <text>
        <r>
          <rPr>
            <b/>
            <sz val="9"/>
            <color indexed="81"/>
            <rFont val="Tahoma"/>
            <family val="2"/>
          </rPr>
          <t>Pierre Lau:</t>
        </r>
        <r>
          <rPr>
            <sz val="9"/>
            <color indexed="81"/>
            <rFont val="Tahoma"/>
            <family val="2"/>
          </rPr>
          <t xml:space="preserve">
Rhus</t>
        </r>
      </text>
    </comment>
    <comment ref="AN62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Datura</t>
        </r>
      </text>
    </comment>
    <comment ref="AV6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Myrica</t>
        </r>
      </text>
    </comment>
    <comment ref="C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hoenix</t>
        </r>
      </text>
    </comment>
    <comment ref="AT68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Prunus</t>
        </r>
      </text>
    </comment>
    <comment ref="C74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small palm</t>
        </r>
      </text>
    </comment>
    <comment ref="A95" authorId="0">
      <text>
        <r>
          <rPr>
            <b/>
            <sz val="9"/>
            <color indexed="81"/>
            <rFont val="Calibri"/>
            <family val="2"/>
          </rPr>
          <t>pierre lau:</t>
        </r>
        <r>
          <rPr>
            <sz val="9"/>
            <color indexed="81"/>
            <rFont val="Calibri"/>
            <family val="2"/>
          </rPr>
          <t xml:space="preserve">
Aster combined</t>
        </r>
      </text>
    </comment>
  </commentList>
</comments>
</file>

<file path=xl/sharedStrings.xml><?xml version="1.0" encoding="utf-8"?>
<sst xmlns="http://schemas.openxmlformats.org/spreadsheetml/2006/main" count="2551" uniqueCount="636">
  <si>
    <t>Floral Source</t>
  </si>
  <si>
    <t>Lythraceae</t>
  </si>
  <si>
    <t>Arecaceae</t>
  </si>
  <si>
    <t>Fabaceae</t>
  </si>
  <si>
    <t>Magnoliaceae</t>
  </si>
  <si>
    <t>Asteraceae</t>
  </si>
  <si>
    <t>Poaceae</t>
  </si>
  <si>
    <t>Onagraceae</t>
  </si>
  <si>
    <t>Myricaceae?</t>
  </si>
  <si>
    <t>Urticaceae?</t>
  </si>
  <si>
    <t>Saururaceae?</t>
  </si>
  <si>
    <t>Euphorbiaceae?</t>
  </si>
  <si>
    <t>Unknown</t>
  </si>
  <si>
    <t>Total</t>
  </si>
  <si>
    <t>FL-JUL-01a</t>
  </si>
  <si>
    <t>FL-JUL-02a</t>
  </si>
  <si>
    <t>FL-JUL-03a</t>
  </si>
  <si>
    <t>FL-JUL-04a</t>
  </si>
  <si>
    <t>FL-JUL-05a</t>
  </si>
  <si>
    <t>FL-JUL-06a</t>
  </si>
  <si>
    <t>FL-JUL-07a</t>
  </si>
  <si>
    <t>FL-JUL-08a</t>
  </si>
  <si>
    <t>FL-JUL-09a</t>
  </si>
  <si>
    <t>FL-JUL-10a</t>
  </si>
  <si>
    <t>FL-JUL-11a</t>
  </si>
  <si>
    <t>FL-JUL-12a</t>
  </si>
  <si>
    <t>FL-JUL-13a</t>
  </si>
  <si>
    <t>FL-JUL-14a</t>
  </si>
  <si>
    <t>FL-JUL-15a</t>
  </si>
  <si>
    <t>Ranunculaceae</t>
  </si>
  <si>
    <t>Myrtaceae</t>
  </si>
  <si>
    <t>Apiaceae</t>
  </si>
  <si>
    <t>Oleaceae</t>
  </si>
  <si>
    <t>Anacardiaceae</t>
  </si>
  <si>
    <t>Brassicaceae</t>
  </si>
  <si>
    <t>Saliaceae</t>
  </si>
  <si>
    <t>Liliaceae</t>
  </si>
  <si>
    <t>Aceraceae</t>
  </si>
  <si>
    <t>Vitaceae</t>
  </si>
  <si>
    <t>Plantaceae</t>
  </si>
  <si>
    <t>Cactaceae</t>
  </si>
  <si>
    <t>Cyrilliaceae</t>
  </si>
  <si>
    <t>Passifloraceae</t>
  </si>
  <si>
    <t>FL-AUG-01a</t>
  </si>
  <si>
    <t>FL-AUG-02a</t>
  </si>
  <si>
    <t>FL-AUG-03a</t>
  </si>
  <si>
    <t>FL-AUG-04a</t>
  </si>
  <si>
    <t>FL-AUG-05a</t>
  </si>
  <si>
    <t>FL-AUG-06a</t>
  </si>
  <si>
    <t>FL-AUG-07a</t>
  </si>
  <si>
    <t>FL-AUG-08a</t>
  </si>
  <si>
    <t>FL-AUG-09a</t>
  </si>
  <si>
    <t>FL-AUG-11a</t>
  </si>
  <si>
    <t>FL-AUG-12a</t>
  </si>
  <si>
    <t>FL-AUG-13a</t>
  </si>
  <si>
    <t>FL-AUG-14a</t>
  </si>
  <si>
    <t>FL-AUG-15a</t>
  </si>
  <si>
    <t>Ulmaceae</t>
  </si>
  <si>
    <t>Portulaceae</t>
  </si>
  <si>
    <t>Annonaceae?</t>
  </si>
  <si>
    <t>Solanaceae</t>
  </si>
  <si>
    <t>Rhamnaceae</t>
  </si>
  <si>
    <t>Ranuculaceae</t>
  </si>
  <si>
    <t>Commelinaceae</t>
  </si>
  <si>
    <t>FL-SEPT-01a</t>
  </si>
  <si>
    <t>FL-SEPT-02a</t>
  </si>
  <si>
    <t>FL-SEPT-03a</t>
  </si>
  <si>
    <t>FL-SEPT-04a</t>
  </si>
  <si>
    <t>FL-SEPT-05a</t>
  </si>
  <si>
    <t>FL-SEPT-06a</t>
  </si>
  <si>
    <t>FL-SEPT-07a</t>
  </si>
  <si>
    <t>FL-SEPT-09a</t>
  </si>
  <si>
    <t>FL-SEPT-12a</t>
  </si>
  <si>
    <t>FL-SEPT-13a</t>
  </si>
  <si>
    <t>FL-SEPT-14a</t>
  </si>
  <si>
    <t>FL-SEPT-15a</t>
  </si>
  <si>
    <t>Caryophyllaceae</t>
  </si>
  <si>
    <t>FL-OCT-02a</t>
  </si>
  <si>
    <t>FL-OCT-03a</t>
  </si>
  <si>
    <t>FL-OCT-04a</t>
  </si>
  <si>
    <t>FL-OCT-05a</t>
  </si>
  <si>
    <t>FL-OCT-06a</t>
  </si>
  <si>
    <t>FL-OCT-07a</t>
  </si>
  <si>
    <t>FL-OCT-09a</t>
  </si>
  <si>
    <t>FL-OCT-10</t>
  </si>
  <si>
    <t>FL-OCT-11a</t>
  </si>
  <si>
    <t>FL-OCT-12b</t>
  </si>
  <si>
    <t>FL-OCT-13a</t>
  </si>
  <si>
    <t>FL-OCT-15a</t>
  </si>
  <si>
    <t>Iridiaceae</t>
  </si>
  <si>
    <t>MI-JUL-01a</t>
  </si>
  <si>
    <t>MI-JUL-02a</t>
  </si>
  <si>
    <t>MI-JUL-03a</t>
  </si>
  <si>
    <t>MI-JUL-04a</t>
  </si>
  <si>
    <t>MI-JUL-05a</t>
  </si>
  <si>
    <t>MI-JUL-06a</t>
  </si>
  <si>
    <t>MI-JUL-07a</t>
  </si>
  <si>
    <t>MI-JUL-08a</t>
  </si>
  <si>
    <t>MI-JUL-09a</t>
  </si>
  <si>
    <t>MI-JUL-10a</t>
  </si>
  <si>
    <t>MI-JUL-11a</t>
  </si>
  <si>
    <t>MI-JUL-12a</t>
  </si>
  <si>
    <t>MI-JUL-13a</t>
  </si>
  <si>
    <t>MI-JUL-14a</t>
  </si>
  <si>
    <t>MI-JUL-15a</t>
  </si>
  <si>
    <t>Juglandaceae</t>
  </si>
  <si>
    <t>MI-AUG-01a</t>
  </si>
  <si>
    <t>MI-AUG-02a</t>
  </si>
  <si>
    <t>MI-AUG-03a</t>
  </si>
  <si>
    <t>MI-AUG-04a</t>
  </si>
  <si>
    <t>MI-AUG-05a</t>
  </si>
  <si>
    <t>MI-AUG-06a</t>
  </si>
  <si>
    <t>MI-AUG-07a</t>
  </si>
  <si>
    <t>MI-AUG-08a</t>
  </si>
  <si>
    <t>MI-AUG-09a</t>
  </si>
  <si>
    <t>MI-AUG-10a</t>
  </si>
  <si>
    <t>MI-AUG-11a</t>
  </si>
  <si>
    <t>MI-AUG-12a</t>
  </si>
  <si>
    <t>MI-AUG-13a</t>
  </si>
  <si>
    <t>MI-AUG-14a</t>
  </si>
  <si>
    <t>MI-AUG-15a</t>
  </si>
  <si>
    <t>Amaranthaceae</t>
  </si>
  <si>
    <t>MI-SEPT-01a</t>
  </si>
  <si>
    <t>MI-SEPT-02a</t>
  </si>
  <si>
    <t>MI-SEPT-03a</t>
  </si>
  <si>
    <t>MI-SEPT-04a</t>
  </si>
  <si>
    <t>MI-SEPT-05a</t>
  </si>
  <si>
    <t>MI-SEPT-06a</t>
  </si>
  <si>
    <t>MI-SEPT-07a</t>
  </si>
  <si>
    <t>MI-SEPT-08a</t>
  </si>
  <si>
    <t>MI-SEPT-09a</t>
  </si>
  <si>
    <t>MI-SEPT-10a</t>
  </si>
  <si>
    <t>MI-SEPT-11a</t>
  </si>
  <si>
    <t>CA-JUL-01a</t>
  </si>
  <si>
    <t>CA-JUL-02a</t>
  </si>
  <si>
    <t>CA-JUL-03a</t>
  </si>
  <si>
    <t>CA-JUL-04a</t>
  </si>
  <si>
    <t>CA-JUL-05a</t>
  </si>
  <si>
    <t>CA-JUL-06a</t>
  </si>
  <si>
    <t>CA-JUL-07a</t>
  </si>
  <si>
    <t>CA-JUL-08a</t>
  </si>
  <si>
    <t>CA-JUL-09a</t>
  </si>
  <si>
    <t>CA-JUL-10a</t>
  </si>
  <si>
    <t>CA-JUL-11a</t>
  </si>
  <si>
    <t>CA-JUL-12a</t>
  </si>
  <si>
    <t>CA-JUL-13a</t>
  </si>
  <si>
    <t>CA-JUL-14a</t>
  </si>
  <si>
    <t>CA-JUL-15a</t>
  </si>
  <si>
    <t>CA-AUG-01a</t>
  </si>
  <si>
    <t>CA-AUG-03a</t>
  </si>
  <si>
    <t>CA-AUG-04a</t>
  </si>
  <si>
    <t>CA-AUG-05a</t>
  </si>
  <si>
    <t>CA-AUG-06a</t>
  </si>
  <si>
    <t>CA-AUG-07a</t>
  </si>
  <si>
    <t>CA-AUG-08a</t>
  </si>
  <si>
    <t>CA-AUG-09a</t>
  </si>
  <si>
    <t>CA-AUG-10a</t>
  </si>
  <si>
    <t>CA-AUG-11a</t>
  </si>
  <si>
    <t>CA-AUG-12a</t>
  </si>
  <si>
    <t>CA-AUG-13a</t>
  </si>
  <si>
    <t>CA-AUG-14a</t>
  </si>
  <si>
    <t>CA-AUG-15a</t>
  </si>
  <si>
    <t>Sum</t>
  </si>
  <si>
    <t>Moraceae</t>
  </si>
  <si>
    <t>Euphorbiaceae</t>
  </si>
  <si>
    <t>Saururaceae</t>
  </si>
  <si>
    <t>Urticaceae</t>
  </si>
  <si>
    <t>Myricaceae</t>
  </si>
  <si>
    <t>Annonaceae</t>
  </si>
  <si>
    <t>Fagaceae</t>
  </si>
  <si>
    <t>TX-OCT-01a</t>
  </si>
  <si>
    <t>TX-OCT-02a</t>
  </si>
  <si>
    <t>TX-OCT-03a</t>
  </si>
  <si>
    <t>TX-OCT-04a</t>
  </si>
  <si>
    <t>TX-OCT-05a</t>
  </si>
  <si>
    <t>TX-OCT-07a</t>
  </si>
  <si>
    <t>TX-OCT-11a</t>
  </si>
  <si>
    <t>CA-SEPT-01a</t>
  </si>
  <si>
    <t>CA-SEPT-03a</t>
  </si>
  <si>
    <t>CA-SEPT-04a</t>
  </si>
  <si>
    <t>CA-SEPT-05a</t>
  </si>
  <si>
    <t>CA-SEPT-06a</t>
  </si>
  <si>
    <t>CA-SEPT-07a</t>
  </si>
  <si>
    <t>CA-SEPT-08a</t>
  </si>
  <si>
    <t>CA-SEPT-09a</t>
  </si>
  <si>
    <t>CA-SEPT-10a</t>
  </si>
  <si>
    <t>CA-SEPT-11a</t>
  </si>
  <si>
    <t>CA-SEPT-13a</t>
  </si>
  <si>
    <t>CA-SEPT-14a</t>
  </si>
  <si>
    <t>CA-SEPT-15a</t>
  </si>
  <si>
    <t>CA-OCT-01a</t>
  </si>
  <si>
    <t>CA-OCT-04a</t>
  </si>
  <si>
    <t>CA-OCT-05a</t>
  </si>
  <si>
    <t>CA-OCT-06a</t>
  </si>
  <si>
    <t>CA-OCT-07a</t>
  </si>
  <si>
    <t>CA-OCT-08a</t>
  </si>
  <si>
    <t>CA-OCT-09a</t>
  </si>
  <si>
    <t>CA-OCT-10a</t>
  </si>
  <si>
    <t>CA-OCT-11a</t>
  </si>
  <si>
    <t>CA-OCT-13a</t>
  </si>
  <si>
    <t>CA-OCT-14a</t>
  </si>
  <si>
    <t>CA-OCT-15a</t>
  </si>
  <si>
    <t>CA-OCT-16a</t>
  </si>
  <si>
    <t>CA-NOV-01a</t>
  </si>
  <si>
    <t>Rosaceae</t>
  </si>
  <si>
    <t>CA-NOV-03a</t>
  </si>
  <si>
    <t>Lamiaceae</t>
  </si>
  <si>
    <t>CA-NOV-06a</t>
  </si>
  <si>
    <t>CA-NOV-07a</t>
  </si>
  <si>
    <t>CA-NOV-10a</t>
  </si>
  <si>
    <t>CA-NOV-11a</t>
  </si>
  <si>
    <t>CA-NOV-12b</t>
  </si>
  <si>
    <t>CA-NOV-14a</t>
  </si>
  <si>
    <t>CA-NOV-16a</t>
  </si>
  <si>
    <t>Caprifoliaceae</t>
  </si>
  <si>
    <t>Rutaceae</t>
  </si>
  <si>
    <t>FL-NOV-02a</t>
  </si>
  <si>
    <t>FL-NOV-04a</t>
  </si>
  <si>
    <t>FL-NOV-06a</t>
  </si>
  <si>
    <t>Myricaeae</t>
  </si>
  <si>
    <t>FL-NOV-05a</t>
  </si>
  <si>
    <t>FL-NOV-07a</t>
  </si>
  <si>
    <t>FL-NOV-8b</t>
  </si>
  <si>
    <t>FL-NOV-09a</t>
  </si>
  <si>
    <t>FL-NOV-10a</t>
  </si>
  <si>
    <t>FL-NOV-11a</t>
  </si>
  <si>
    <t>Malvaceae</t>
  </si>
  <si>
    <t>FL-NOV-12b</t>
  </si>
  <si>
    <t>FL-NOV-13a</t>
  </si>
  <si>
    <t>FL-NOV-14a</t>
  </si>
  <si>
    <t>FL-NOV-15b</t>
  </si>
  <si>
    <t>Rubiaceae</t>
  </si>
  <si>
    <t>FL-DEC-01a</t>
  </si>
  <si>
    <t>FL-DEC-02a</t>
  </si>
  <si>
    <t>FL-DEC-03a</t>
  </si>
  <si>
    <t>FL-DEC-04b</t>
  </si>
  <si>
    <t>FL-DEC-05a</t>
  </si>
  <si>
    <t>Pinaceae</t>
  </si>
  <si>
    <t>FL-DEC-06b</t>
  </si>
  <si>
    <t>FL-DEC-07a</t>
  </si>
  <si>
    <t>FL-DEC-08a</t>
  </si>
  <si>
    <t>FL-DEC-10a</t>
  </si>
  <si>
    <t>FL-DEC-11a</t>
  </si>
  <si>
    <t>FL-DEC-12b</t>
  </si>
  <si>
    <t>FL-DEC-13a</t>
  </si>
  <si>
    <t>FL-DEC-14a</t>
  </si>
  <si>
    <t>FL-DEC-15b</t>
  </si>
  <si>
    <t>CA-SEPT-12b</t>
  </si>
  <si>
    <t>CA-NOV-05b</t>
  </si>
  <si>
    <t>Salicaceae</t>
  </si>
  <si>
    <t>Cyperaceae</t>
  </si>
  <si>
    <t>Hamamelidaceae</t>
  </si>
  <si>
    <t>TX-MAR-01a</t>
  </si>
  <si>
    <t>TX-MAR-02a</t>
  </si>
  <si>
    <t>TX-MAR-05a</t>
  </si>
  <si>
    <t>TX-MAR-06a</t>
  </si>
  <si>
    <t>TX-MAR-07a</t>
  </si>
  <si>
    <t>TX-MAR-09a</t>
  </si>
  <si>
    <t>TX-MAR-10a</t>
  </si>
  <si>
    <t>TX-MAR-11a</t>
  </si>
  <si>
    <t>TX-MAR-12a</t>
  </si>
  <si>
    <t>TX-MAR-13a</t>
  </si>
  <si>
    <t>TX-MAR-15a</t>
  </si>
  <si>
    <t># Families</t>
  </si>
  <si>
    <t>Aster- Lig</t>
  </si>
  <si>
    <t>Aster- Cent</t>
  </si>
  <si>
    <t>Cucurbitaceae</t>
  </si>
  <si>
    <t>FL-SEPT-08a</t>
  </si>
  <si>
    <t>FL-SEPT-10a</t>
  </si>
  <si>
    <t>Aster- Cir</t>
  </si>
  <si>
    <t>Total %</t>
  </si>
  <si>
    <t>M</t>
  </si>
  <si>
    <t>S</t>
  </si>
  <si>
    <t>IM</t>
  </si>
  <si>
    <t>P</t>
  </si>
  <si>
    <t>FL-JAN-02a</t>
  </si>
  <si>
    <t>FL-JAN-03a</t>
  </si>
  <si>
    <t>FL-JAN-04b</t>
  </si>
  <si>
    <t>FL-JAN-05a</t>
  </si>
  <si>
    <t>Bombaceae</t>
  </si>
  <si>
    <t>FL-JAN-06a</t>
  </si>
  <si>
    <t>FL-JAN-07a</t>
  </si>
  <si>
    <t>Betulaceae</t>
  </si>
  <si>
    <t>FL-JAN-09a</t>
  </si>
  <si>
    <t>FL-JAN-08a</t>
  </si>
  <si>
    <t>FL-JAN-10a</t>
  </si>
  <si>
    <t>FL-JAN-11a</t>
  </si>
  <si>
    <t>Trilete spore</t>
  </si>
  <si>
    <t>CA-JAN-03b</t>
  </si>
  <si>
    <t>FL-JAN-12b</t>
  </si>
  <si>
    <t>FL-JAN-14a</t>
  </si>
  <si>
    <t>FL-JAN-15b</t>
  </si>
  <si>
    <t>CA-JAN-04a</t>
  </si>
  <si>
    <t>CA-JAN-05b</t>
  </si>
  <si>
    <t>CA-JAN-06a</t>
  </si>
  <si>
    <t>CA-JAN-10a</t>
  </si>
  <si>
    <t>CA-JAN-08a</t>
  </si>
  <si>
    <t>CA-JAN-07a</t>
  </si>
  <si>
    <t>CA-JAN-12b</t>
  </si>
  <si>
    <t>CA-JAN-13a</t>
  </si>
  <si>
    <t>CA-JAN-14a</t>
  </si>
  <si>
    <t>CA-JAN-17a</t>
  </si>
  <si>
    <t>FL-FEB-02a</t>
  </si>
  <si>
    <t>FL-FEB-03a</t>
  </si>
  <si>
    <t>FL-FEB-04b</t>
  </si>
  <si>
    <t>FL-FEB-05a</t>
  </si>
  <si>
    <t>FL-FEB-06a</t>
  </si>
  <si>
    <t>FL-FEB-07a</t>
  </si>
  <si>
    <t>FL-FEB-08a</t>
  </si>
  <si>
    <t>FL-FEB-10a</t>
  </si>
  <si>
    <t>FL-FEB-11a</t>
  </si>
  <si>
    <t>FL-FEB-12b</t>
  </si>
  <si>
    <t>FL-FEB-13a</t>
  </si>
  <si>
    <t>FL-FEB-14a</t>
  </si>
  <si>
    <t>FL-FEB-15b</t>
  </si>
  <si>
    <t>CA-FEB-03b</t>
  </si>
  <si>
    <t>CA-FEB-04a</t>
  </si>
  <si>
    <t>CA-FEB-05b</t>
  </si>
  <si>
    <t>CA-FEB-06a</t>
  </si>
  <si>
    <t>CA-FEB-07a</t>
  </si>
  <si>
    <t>Aquafoliaceae</t>
  </si>
  <si>
    <t>CA-FEB-12b</t>
  </si>
  <si>
    <t>CA-FEB-10a</t>
  </si>
  <si>
    <t>CA-FEB-13a</t>
  </si>
  <si>
    <t>CA-FEB-14a</t>
  </si>
  <si>
    <t>CA-FEB-17a</t>
  </si>
  <si>
    <t>CA-FEB-18a</t>
  </si>
  <si>
    <t>FL-MAR-03a</t>
  </si>
  <si>
    <t>FL-MAR-04b</t>
  </si>
  <si>
    <t>FL-MAR-08a</t>
  </si>
  <si>
    <t>FL-MAR-06a</t>
  </si>
  <si>
    <t>FL-MAR-10a</t>
  </si>
  <si>
    <t>FL-MAR-12a</t>
  </si>
  <si>
    <t>FL-MAR-14a</t>
  </si>
  <si>
    <t>FL-MAR-15b</t>
  </si>
  <si>
    <t>Cornaceae</t>
  </si>
  <si>
    <t>Platanaceae</t>
  </si>
  <si>
    <t>Cannabaceae</t>
  </si>
  <si>
    <t>CA-MAR-01b</t>
  </si>
  <si>
    <t>CA-MAR-03b</t>
  </si>
  <si>
    <t>CA-MAR-04a</t>
  </si>
  <si>
    <t>CA-MAR-05b</t>
  </si>
  <si>
    <t>CA-MAR-06a</t>
  </si>
  <si>
    <t>CA-MAR-07a</t>
  </si>
  <si>
    <t>CA-MAR-08b</t>
  </si>
  <si>
    <t>CA-MAR-10a</t>
  </si>
  <si>
    <t>CA-MAR-12b</t>
  </si>
  <si>
    <t>CA-MAR-14a</t>
  </si>
  <si>
    <t>CA-MAR-13a</t>
  </si>
  <si>
    <t>CA-MAR-15c</t>
  </si>
  <si>
    <t>Boraginaceae</t>
  </si>
  <si>
    <t>Importance</t>
  </si>
  <si>
    <t>Minor (n=2)</t>
  </si>
  <si>
    <t>CA-APR-01b</t>
  </si>
  <si>
    <t>CA-APR-04a</t>
  </si>
  <si>
    <t>CA-APR-05b</t>
  </si>
  <si>
    <t>CA-APR-06a</t>
  </si>
  <si>
    <t>CA-APR-07b</t>
  </si>
  <si>
    <t>CA-APR-08b</t>
  </si>
  <si>
    <t>CA-APR-10a</t>
  </si>
  <si>
    <t>CA-APR-12b</t>
  </si>
  <si>
    <t>CA-APR-13a</t>
  </si>
  <si>
    <t>CA-APR-14a</t>
  </si>
  <si>
    <t>CA-APR-15c</t>
  </si>
  <si>
    <t>CA-APR-16a</t>
  </si>
  <si>
    <t>CA-APR-17a</t>
  </si>
  <si>
    <t>CA-APR-18a</t>
  </si>
  <si>
    <t>Hippocastanaceae</t>
  </si>
  <si>
    <t>CA-MAR-17a</t>
  </si>
  <si>
    <t>CA-MAR-18a</t>
  </si>
  <si>
    <t>Typhaceae</t>
  </si>
  <si>
    <t>Ebenaceae</t>
  </si>
  <si>
    <t>TX-APR-01a</t>
  </si>
  <si>
    <t>TX-APR-02a</t>
  </si>
  <si>
    <t>TX-APR-05a</t>
  </si>
  <si>
    <t>TX-APR-06a</t>
  </si>
  <si>
    <t>TX-APR-07a</t>
  </si>
  <si>
    <t>TX-APR-09a</t>
  </si>
  <si>
    <t>TX-APR-10a</t>
  </si>
  <si>
    <t>TX-APR-11a</t>
  </si>
  <si>
    <t>TX-APR-13a</t>
  </si>
  <si>
    <t>TX-APR-15a</t>
  </si>
  <si>
    <t>TX-APR-04a</t>
  </si>
  <si>
    <t>Geraniaceae</t>
  </si>
  <si>
    <t>TX-APR-17a</t>
  </si>
  <si>
    <t>Sapindaceae</t>
  </si>
  <si>
    <t>Scrophulariaceae</t>
  </si>
  <si>
    <t>MI-APR-01a</t>
  </si>
  <si>
    <t>MI-APR-02a</t>
  </si>
  <si>
    <t>MI-APR-03b</t>
  </si>
  <si>
    <t>MI-APR-04b</t>
  </si>
  <si>
    <t>MI-APR-05a</t>
  </si>
  <si>
    <t>MI-APR-06a</t>
  </si>
  <si>
    <t>MI-APR-07a</t>
  </si>
  <si>
    <t>MI-APR-08a</t>
  </si>
  <si>
    <t>MI-APR-09b</t>
  </si>
  <si>
    <t>MI-APR-10b</t>
  </si>
  <si>
    <t>MI-APR-11b</t>
  </si>
  <si>
    <t>MI-APR-13a</t>
  </si>
  <si>
    <t>MI-APR-12b</t>
  </si>
  <si>
    <t>MI-APR-15a</t>
  </si>
  <si>
    <t>FL-APR-02a</t>
  </si>
  <si>
    <t>FL-APR-04a</t>
  </si>
  <si>
    <t>FL-APR-06b</t>
  </si>
  <si>
    <t>FL-APR-08a</t>
  </si>
  <si>
    <t>FL-APR-09a</t>
  </si>
  <si>
    <t>FL-APR-10a</t>
  </si>
  <si>
    <t>FL-APR-11c</t>
  </si>
  <si>
    <t>FL-APR-12b</t>
  </si>
  <si>
    <t>FL-APR-13a</t>
  </si>
  <si>
    <t>FL-APR-14a</t>
  </si>
  <si>
    <t>FL-MAR-02a</t>
  </si>
  <si>
    <t>TX-May-04a</t>
  </si>
  <si>
    <t>Asparagaceae</t>
  </si>
  <si>
    <t>Ericaceae</t>
  </si>
  <si>
    <t>TX-May-05a</t>
  </si>
  <si>
    <t>TX-May-07a</t>
  </si>
  <si>
    <t>TX-May-011a</t>
  </si>
  <si>
    <t>Verbenaceae</t>
  </si>
  <si>
    <t>TX-May-15a</t>
  </si>
  <si>
    <t>TX-May-17a</t>
  </si>
  <si>
    <t>TX-May-10a</t>
  </si>
  <si>
    <t>CA-May-03</t>
  </si>
  <si>
    <t>CA-May-01</t>
  </si>
  <si>
    <t>CA-May-04</t>
  </si>
  <si>
    <t>CA-May-05</t>
  </si>
  <si>
    <t>CA-May-06</t>
  </si>
  <si>
    <t>CA-May-07</t>
  </si>
  <si>
    <t>CA-May-12a</t>
  </si>
  <si>
    <t>CA-May-08a</t>
  </si>
  <si>
    <t>CA-May-13a</t>
  </si>
  <si>
    <t>CA-May-14a</t>
  </si>
  <si>
    <t>CA-May-15c</t>
  </si>
  <si>
    <t>CA-May-16b</t>
  </si>
  <si>
    <t>CA-May-17a</t>
  </si>
  <si>
    <t>CA-May-18a</t>
  </si>
  <si>
    <t>FL-MAY-02a</t>
  </si>
  <si>
    <t>FL-MAY-04b</t>
  </si>
  <si>
    <t>FL-MAY-07</t>
  </si>
  <si>
    <t>FL-MAY-08</t>
  </si>
  <si>
    <t>FL-MAY-09</t>
  </si>
  <si>
    <t>FL-MAY-10a</t>
  </si>
  <si>
    <t>FL-MAY-14</t>
  </si>
  <si>
    <t>FL-MAY-15</t>
  </si>
  <si>
    <t>MI-MAY-01</t>
  </si>
  <si>
    <t>Polygonaceae</t>
  </si>
  <si>
    <t>MI-MAY-02</t>
  </si>
  <si>
    <t>MI-MAY-03</t>
  </si>
  <si>
    <t>MI-MAY-04</t>
  </si>
  <si>
    <t>MI-MAY-05</t>
  </si>
  <si>
    <t>MI-MAY-06</t>
  </si>
  <si>
    <t>MI-MAY-07</t>
  </si>
  <si>
    <t>MI-MAY-08</t>
  </si>
  <si>
    <t>MI-MAY-09</t>
  </si>
  <si>
    <t>MI-MAY-10</t>
  </si>
  <si>
    <t>MI-MAY-11</t>
  </si>
  <si>
    <t>MI-MAY-12</t>
  </si>
  <si>
    <t>MI-MAY-13</t>
  </si>
  <si>
    <t>MI-MAY-14</t>
  </si>
  <si>
    <t>MI-MAY-15</t>
  </si>
  <si>
    <t>CA-June-05</t>
  </si>
  <si>
    <t>CA-June-06</t>
  </si>
  <si>
    <t>CA-June-07</t>
  </si>
  <si>
    <t>CA-June-08</t>
  </si>
  <si>
    <t>CA-June-10</t>
  </si>
  <si>
    <t>CA-June-12</t>
  </si>
  <si>
    <t>CA-June-13</t>
  </si>
  <si>
    <t>CA-June-14</t>
  </si>
  <si>
    <t>CA-June-01b</t>
  </si>
  <si>
    <t>CA-June-03c</t>
  </si>
  <si>
    <t>CA-June-04a</t>
  </si>
  <si>
    <t>CA-June-15</t>
  </si>
  <si>
    <t>CA-June-16</t>
  </si>
  <si>
    <t>CA-June-17</t>
  </si>
  <si>
    <t>CA-June-18</t>
  </si>
  <si>
    <t>TX-June-01a</t>
  </si>
  <si>
    <t>TX-June-02a</t>
  </si>
  <si>
    <t>TX-June-03a</t>
  </si>
  <si>
    <t>TX-June-05a</t>
  </si>
  <si>
    <t>TX-June-07a</t>
  </si>
  <si>
    <t>TX-June-10a</t>
  </si>
  <si>
    <t>TX-June-12a</t>
  </si>
  <si>
    <t>TX-June-15a</t>
  </si>
  <si>
    <t>TX-June-17a</t>
  </si>
  <si>
    <t>FL-JUNE-02a</t>
  </si>
  <si>
    <t>FL-JUNE-04b</t>
  </si>
  <si>
    <t>FL-JUNE-07a</t>
  </si>
  <si>
    <t>FL-JUNE-10a</t>
  </si>
  <si>
    <t>FL-JUNE-11c</t>
  </si>
  <si>
    <t>FL-JUNE-12b</t>
  </si>
  <si>
    <t>FL-JUNE-13a</t>
  </si>
  <si>
    <t>FL-JUNE-14a</t>
  </si>
  <si>
    <t>FL-June-15b</t>
  </si>
  <si>
    <t>TX-July-01a</t>
  </si>
  <si>
    <t>TX-July-05a</t>
  </si>
  <si>
    <t>TX-July-06a</t>
  </si>
  <si>
    <t>TX-July-09a</t>
  </si>
  <si>
    <t>TX-July-10a</t>
  </si>
  <si>
    <t>TX-July-11a</t>
  </si>
  <si>
    <t>TX-July-13a</t>
  </si>
  <si>
    <t>TX-July-15a</t>
  </si>
  <si>
    <t>TX-July-18a</t>
  </si>
  <si>
    <t>TX-Aug-01a</t>
  </si>
  <si>
    <t>TX-Aug-03a</t>
  </si>
  <si>
    <t>TX-Aug-04a</t>
  </si>
  <si>
    <t>TX-Aug-05a</t>
  </si>
  <si>
    <t>TX-Aug-06a</t>
  </si>
  <si>
    <t>TX-Aug-09a</t>
  </si>
  <si>
    <t>TX-Aug-11a</t>
  </si>
  <si>
    <t>TX-Aug-13a</t>
  </si>
  <si>
    <t>TX-Aug-12a</t>
  </si>
  <si>
    <t>TX-Aug-15a</t>
  </si>
  <si>
    <t>TX-Aug-18a</t>
  </si>
  <si>
    <t>Oxalidaceae</t>
  </si>
  <si>
    <t>TX-Sept-01a</t>
  </si>
  <si>
    <t>TX-Sept-02a</t>
  </si>
  <si>
    <t>TX-Sept-04a</t>
  </si>
  <si>
    <t>TX-Sept-05a</t>
  </si>
  <si>
    <t>TX-Sept-07a</t>
  </si>
  <si>
    <t>TX-Sept-09a</t>
  </si>
  <si>
    <t>TX-Sept-12a</t>
  </si>
  <si>
    <t>TX-Sept-10a</t>
  </si>
  <si>
    <t>TX-Sept-15a</t>
  </si>
  <si>
    <t>TX-Sept-13a</t>
  </si>
  <si>
    <t>TX-Sept-17a</t>
  </si>
  <si>
    <t>TX-Sept-11a</t>
  </si>
  <si>
    <t>TX-Oct-01a</t>
  </si>
  <si>
    <t>TX-Oct-04a</t>
  </si>
  <si>
    <t>TX-Oct-15a</t>
  </si>
  <si>
    <t>TX-Oct-11a</t>
  </si>
  <si>
    <t>TX-Oct-13a</t>
  </si>
  <si>
    <t>TX-Oct-02a</t>
  </si>
  <si>
    <t>TX-Oct-05a</t>
  </si>
  <si>
    <t>TX-Oct-17a</t>
  </si>
  <si>
    <t>CA-SEPT-16b</t>
  </si>
  <si>
    <t>MI-June-01</t>
  </si>
  <si>
    <t>MI-June-02</t>
  </si>
  <si>
    <t>MI-June-03</t>
  </si>
  <si>
    <t>MI-June-04</t>
  </si>
  <si>
    <t>MI-June-05</t>
  </si>
  <si>
    <t>MI-June-06</t>
  </si>
  <si>
    <t>MI-June-07</t>
  </si>
  <si>
    <t>MI-June-08</t>
  </si>
  <si>
    <t>MI-June-09</t>
  </si>
  <si>
    <t>MI-June-10</t>
  </si>
  <si>
    <t>MI-June-11</t>
  </si>
  <si>
    <t>MI-June-12</t>
  </si>
  <si>
    <t>MI-June-13</t>
  </si>
  <si>
    <t>MI-June-14</t>
  </si>
  <si>
    <t>MI-June-15</t>
  </si>
  <si>
    <t>Minor (n=11)</t>
  </si>
  <si>
    <t>Minor (N=24)</t>
  </si>
  <si>
    <t xml:space="preserve">Scrophulariaceae </t>
  </si>
  <si>
    <t>Asphodelaceae</t>
  </si>
  <si>
    <t>Mi-Sept-12a</t>
  </si>
  <si>
    <t>Plantaginaceae</t>
  </si>
  <si>
    <t>`</t>
  </si>
  <si>
    <t>Tropaeolaceae</t>
  </si>
  <si>
    <t>Primulaceae</t>
  </si>
  <si>
    <t>Mi-Sept-14a</t>
  </si>
  <si>
    <t>DIVERSITY</t>
  </si>
  <si>
    <t>H Calc</t>
  </si>
  <si>
    <t>Shannon index</t>
  </si>
  <si>
    <t>ENS</t>
  </si>
  <si>
    <t xml:space="preserve"> </t>
  </si>
  <si>
    <t>Altingiaceae</t>
  </si>
  <si>
    <t>Arecaceae 2</t>
  </si>
  <si>
    <t>Mimosa</t>
  </si>
  <si>
    <t>Aster LS</t>
  </si>
  <si>
    <t>Phoenix palm</t>
  </si>
  <si>
    <t>Type 2 acer</t>
  </si>
  <si>
    <t>Rosaceae 2</t>
  </si>
  <si>
    <t>Arecaceae 2 reticulate</t>
  </si>
  <si>
    <t>Aceraceae 3 small</t>
  </si>
  <si>
    <t>Trifolilum 2 (large)</t>
  </si>
  <si>
    <t>Fab 3</t>
  </si>
  <si>
    <t>Fab 3 tiny pink</t>
  </si>
  <si>
    <t>Lotus</t>
  </si>
  <si>
    <t>Gleditsia</t>
  </si>
  <si>
    <t>Robinia</t>
  </si>
  <si>
    <t>Acer 2</t>
  </si>
  <si>
    <t>Acer 3</t>
  </si>
  <si>
    <t>Acer 4</t>
  </si>
  <si>
    <t>Prunus</t>
  </si>
  <si>
    <t>Arecaceae 2 ret</t>
  </si>
  <si>
    <t>Arecaceae 3 psi</t>
  </si>
  <si>
    <t>Leucaena</t>
  </si>
  <si>
    <t>Tri/Mel</t>
  </si>
  <si>
    <t>Liriodendron</t>
  </si>
  <si>
    <t>Cirsium</t>
  </si>
  <si>
    <t>HS</t>
  </si>
  <si>
    <t>SS</t>
  </si>
  <si>
    <t>Myrtaceae big</t>
  </si>
  <si>
    <t>Rosaceae type 1</t>
  </si>
  <si>
    <t>Myrtaceae small</t>
  </si>
  <si>
    <t>Acacia</t>
  </si>
  <si>
    <t>Vicea</t>
  </si>
  <si>
    <t>Type 1</t>
  </si>
  <si>
    <t>Rosaceae Prunus</t>
  </si>
  <si>
    <t>Anacard Schinus</t>
  </si>
  <si>
    <t>Rhus</t>
  </si>
  <si>
    <t>Unknown 2</t>
  </si>
  <si>
    <t>Fabaceae Vicea</t>
  </si>
  <si>
    <t>Schinus</t>
  </si>
  <si>
    <t>Brassica 2</t>
  </si>
  <si>
    <t>Ligustrum</t>
  </si>
  <si>
    <t>Fraxinus</t>
  </si>
  <si>
    <t>Oleaceae Olea</t>
  </si>
  <si>
    <t>Populus</t>
  </si>
  <si>
    <t>Saliaceae Salix</t>
  </si>
  <si>
    <t>Unknown 1</t>
  </si>
  <si>
    <t>unknown 2</t>
  </si>
  <si>
    <t>Fab 2</t>
  </si>
  <si>
    <t>Type 2</t>
  </si>
  <si>
    <t>Type 2 HS</t>
  </si>
  <si>
    <t>Lig</t>
  </si>
  <si>
    <t>Unk 2</t>
  </si>
  <si>
    <t>Shannon</t>
  </si>
  <si>
    <t>State</t>
  </si>
  <si>
    <t>Season</t>
  </si>
  <si>
    <t>FL</t>
  </si>
  <si>
    <t>Summer</t>
  </si>
  <si>
    <t>Fall</t>
  </si>
  <si>
    <t>Winter</t>
  </si>
  <si>
    <t xml:space="preserve">FL </t>
  </si>
  <si>
    <t>Spring</t>
  </si>
  <si>
    <t>MI</t>
  </si>
  <si>
    <t>CA</t>
  </si>
  <si>
    <t xml:space="preserve">CA </t>
  </si>
  <si>
    <t>TX</t>
  </si>
  <si>
    <t>SD</t>
  </si>
  <si>
    <t>SE</t>
  </si>
  <si>
    <t>Castanea</t>
  </si>
  <si>
    <t>Casuarinaceae</t>
  </si>
  <si>
    <t>Shannon's</t>
  </si>
  <si>
    <r>
      <t xml:space="preserve">S5 Table. Diversity indices data. </t>
    </r>
    <r>
      <rPr>
        <sz val="11"/>
        <color rgb="FF000000"/>
        <rFont val="Calibri"/>
        <family val="2"/>
        <scheme val="minor"/>
      </rPr>
      <t>Raw data for the diversity indices calculated at each sampling 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4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4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</cellXfs>
  <cellStyles count="10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CAD-4AE8-8F70-70B2016C9D3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6CAD-4AE8-8F70-70B2016C9D3F}"/>
              </c:ext>
            </c:extLst>
          </c:dPt>
          <c:dPt>
            <c:idx val="2"/>
            <c:invertIfNegative val="0"/>
            <c:bubble3D val="0"/>
            <c:spPr>
              <a:solidFill>
                <a:srgbClr val="660066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6CAD-4AE8-8F70-70B2016C9D3F}"/>
              </c:ext>
            </c:extLst>
          </c:dPt>
          <c:cat>
            <c:numRef>
              <c:f>'FL Summer'!$B$83:$E$83</c:f>
              <c:numCache>
                <c:formatCode>General</c:formatCode>
                <c:ptCount val="4"/>
              </c:numCache>
            </c:numRef>
          </c:cat>
          <c:val>
            <c:numRef>
              <c:f>'FL Summer'!$B$84:$E$84</c:f>
              <c:numCache>
                <c:formatCode>General</c:formatCode>
                <c:ptCount val="4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6CAD-4AE8-8F70-70B2016C9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877672"/>
        <c:axId val="2098562344"/>
      </c:barChart>
      <c:catAx>
        <c:axId val="2125877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xa</a:t>
                </a:r>
              </a:p>
            </c:rich>
          </c:tx>
          <c:overlay val="0"/>
        </c:title>
        <c:numFmt formatCode="General" sourceLinked="0"/>
        <c:majorTickMark val="in"/>
        <c:minorTickMark val="none"/>
        <c:tickLblPos val="nextTo"/>
        <c:crossAx val="2098562344"/>
        <c:crosses val="autoZero"/>
        <c:auto val="1"/>
        <c:lblAlgn val="ctr"/>
        <c:lblOffset val="100"/>
        <c:noMultiLvlLbl val="0"/>
      </c:catAx>
      <c:valAx>
        <c:axId val="2098562344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len type abundance (%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25877672"/>
        <c:crosses val="autoZero"/>
        <c:crossBetween val="between"/>
        <c:majorUnit val="20.0"/>
        <c:minorUnit val="4.0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27D-4E8A-90A5-F633A5A37FB7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27D-4E8A-90A5-F633A5A37FB7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27D-4E8A-90A5-F633A5A37FB7}"/>
              </c:ext>
            </c:extLst>
          </c:dPt>
          <c:dPt>
            <c:idx val="3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D27D-4E8A-90A5-F633A5A37FB7}"/>
              </c:ext>
            </c:extLst>
          </c:dPt>
          <c:dPt>
            <c:idx val="4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D27D-4E8A-90A5-F633A5A37FB7}"/>
              </c:ext>
            </c:extLst>
          </c:dPt>
          <c:dPt>
            <c:idx val="5"/>
            <c:invertIfNegative val="0"/>
            <c:bubble3D val="0"/>
            <c:spPr>
              <a:solidFill>
                <a:srgbClr val="660066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D27D-4E8A-90A5-F633A5A37FB7}"/>
              </c:ext>
            </c:extLst>
          </c:dPt>
          <c:cat>
            <c:strRef>
              <c:f>'MI Spring'!$B$68:$I$68</c:f>
              <c:strCache>
                <c:ptCount val="8"/>
                <c:pt idx="0">
                  <c:v>Rhamnaceae</c:v>
                </c:pt>
                <c:pt idx="1">
                  <c:v>Aceraceae</c:v>
                </c:pt>
                <c:pt idx="2">
                  <c:v>Saliaceae</c:v>
                </c:pt>
                <c:pt idx="5">
                  <c:v>Rosaceae</c:v>
                </c:pt>
                <c:pt idx="6">
                  <c:v>Fabaceae</c:v>
                </c:pt>
                <c:pt idx="7">
                  <c:v>Minor (N=24)</c:v>
                </c:pt>
              </c:strCache>
            </c:strRef>
          </c:cat>
          <c:val>
            <c:numRef>
              <c:f>'MI Spring'!$B$69:$I$69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D27D-4E8A-90A5-F633A5A37F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204888"/>
        <c:axId val="2123974216"/>
      </c:barChart>
      <c:catAx>
        <c:axId val="2102204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xa</a:t>
                </a:r>
              </a:p>
            </c:rich>
          </c:tx>
          <c:overlay val="0"/>
        </c:title>
        <c:numFmt formatCode="General" sourceLinked="0"/>
        <c:majorTickMark val="in"/>
        <c:minorTickMark val="none"/>
        <c:tickLblPos val="nextTo"/>
        <c:crossAx val="2123974216"/>
        <c:crosses val="autoZero"/>
        <c:auto val="1"/>
        <c:lblAlgn val="ctr"/>
        <c:lblOffset val="100"/>
        <c:noMultiLvlLbl val="0"/>
      </c:catAx>
      <c:valAx>
        <c:axId val="2123974216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len type abundance (%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02204888"/>
        <c:crosses val="autoZero"/>
        <c:crossBetween val="between"/>
        <c:majorUnit val="20.0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99E-4247-9915-12CA9E5F411D}"/>
              </c:ext>
            </c:extLst>
          </c:dPt>
          <c:dPt>
            <c:idx val="1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99E-4247-9915-12CA9E5F411D}"/>
              </c:ext>
            </c:extLst>
          </c:dPt>
          <c:dPt>
            <c:idx val="2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199E-4247-9915-12CA9E5F411D}"/>
              </c:ext>
            </c:extLst>
          </c:dPt>
          <c:dPt>
            <c:idx val="3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199E-4247-9915-12CA9E5F411D}"/>
              </c:ext>
            </c:extLst>
          </c:dPt>
          <c:dPt>
            <c:idx val="4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199E-4247-9915-12CA9E5F411D}"/>
              </c:ext>
            </c:extLst>
          </c:dPt>
          <c:dPt>
            <c:idx val="5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199E-4247-9915-12CA9E5F411D}"/>
              </c:ext>
            </c:extLst>
          </c:dPt>
          <c:dPt>
            <c:idx val="6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199E-4247-9915-12CA9E5F411D}"/>
              </c:ext>
            </c:extLst>
          </c:dPt>
          <c:dPt>
            <c:idx val="7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199E-4247-9915-12CA9E5F411D}"/>
              </c:ext>
            </c:extLst>
          </c:dPt>
          <c:dPt>
            <c:idx val="8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199E-4247-9915-12CA9E5F411D}"/>
              </c:ext>
            </c:extLst>
          </c:dPt>
          <c:dPt>
            <c:idx val="9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199E-4247-9915-12CA9E5F411D}"/>
              </c:ext>
            </c:extLst>
          </c:dPt>
          <c:dPt>
            <c:idx val="10"/>
            <c:invertIfNegative val="0"/>
            <c:bubble3D val="0"/>
            <c:spPr>
              <a:solidFill>
                <a:srgbClr val="660066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199E-4247-9915-12CA9E5F411D}"/>
              </c:ext>
            </c:extLst>
          </c:dPt>
          <c:cat>
            <c:strRef>
              <c:f>'CA Summer'!$B$95:$W$95</c:f>
              <c:strCache>
                <c:ptCount val="22"/>
                <c:pt idx="0">
                  <c:v>Lythraceae</c:v>
                </c:pt>
                <c:pt idx="1">
                  <c:v>Asteraceae</c:v>
                </c:pt>
                <c:pt idx="4">
                  <c:v>Fabaceae</c:v>
                </c:pt>
                <c:pt idx="9">
                  <c:v>Myrtaceae</c:v>
                </c:pt>
                <c:pt idx="11">
                  <c:v>Anacardiaceae</c:v>
                </c:pt>
                <c:pt idx="14">
                  <c:v>Arecaceae</c:v>
                </c:pt>
                <c:pt idx="15">
                  <c:v>Brassicaceae</c:v>
                </c:pt>
                <c:pt idx="16">
                  <c:v>Apiaceae</c:v>
                </c:pt>
                <c:pt idx="17">
                  <c:v>Rosaceae</c:v>
                </c:pt>
                <c:pt idx="18">
                  <c:v>Ulmaceae</c:v>
                </c:pt>
                <c:pt idx="20">
                  <c:v>Saliaceae</c:v>
                </c:pt>
                <c:pt idx="21">
                  <c:v>Minor (N=24)</c:v>
                </c:pt>
              </c:strCache>
            </c:strRef>
          </c:cat>
          <c:val>
            <c:numRef>
              <c:f>'CA Summer'!$B$96:$W$96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4">
                  <c:v>0.0</c:v>
                </c:pt>
                <c:pt idx="9">
                  <c:v>0.0</c:v>
                </c:pt>
                <c:pt idx="11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20">
                  <c:v>0.0</c:v>
                </c:pt>
                <c:pt idx="21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6-199E-4247-9915-12CA9E5F41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3193656"/>
        <c:axId val="2125319224"/>
      </c:barChart>
      <c:catAx>
        <c:axId val="2093193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xa</a:t>
                </a:r>
              </a:p>
            </c:rich>
          </c:tx>
          <c:overlay val="0"/>
        </c:title>
        <c:numFmt formatCode="General" sourceLinked="0"/>
        <c:majorTickMark val="in"/>
        <c:minorTickMark val="none"/>
        <c:tickLblPos val="nextTo"/>
        <c:crossAx val="2125319224"/>
        <c:crosses val="autoZero"/>
        <c:auto val="1"/>
        <c:lblAlgn val="ctr"/>
        <c:lblOffset val="100"/>
        <c:noMultiLvlLbl val="0"/>
      </c:catAx>
      <c:valAx>
        <c:axId val="2125319224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len type abundance (%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093193656"/>
        <c:crosses val="autoZero"/>
        <c:crossBetween val="between"/>
        <c:majorUnit val="20.0"/>
        <c:minorUnit val="4.0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00FF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784-49E8-BB9A-B756FD79D912}"/>
              </c:ext>
            </c:extLst>
          </c:dPt>
          <c:dPt>
            <c:idx val="1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784-49E8-BB9A-B756FD79D912}"/>
              </c:ext>
            </c:extLst>
          </c:dPt>
          <c:dPt>
            <c:idx val="2"/>
            <c:invertIfNegative val="0"/>
            <c:bubble3D val="0"/>
            <c:spPr>
              <a:solidFill>
                <a:srgbClr val="660066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5784-49E8-BB9A-B756FD79D912}"/>
              </c:ext>
            </c:extLst>
          </c:dPt>
          <c:cat>
            <c:strRef>
              <c:f>'TX Fall'!$B$68:$E$68</c:f>
              <c:strCache>
                <c:ptCount val="4"/>
                <c:pt idx="0">
                  <c:v>Asteraceae</c:v>
                </c:pt>
                <c:pt idx="1">
                  <c:v>Fabaceae</c:v>
                </c:pt>
                <c:pt idx="3">
                  <c:v>Minor (n=2)</c:v>
                </c:pt>
              </c:strCache>
            </c:strRef>
          </c:cat>
          <c:val>
            <c:numRef>
              <c:f>'TX Fall'!$B$69:$E$69</c:f>
              <c:numCache>
                <c:formatCode>General</c:formatCode>
                <c:ptCount val="4"/>
                <c:pt idx="0">
                  <c:v>94.21428571428572</c:v>
                </c:pt>
                <c:pt idx="1">
                  <c:v>4.785714285714285</c:v>
                </c:pt>
                <c:pt idx="3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784-49E8-BB9A-B756FD79D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784872"/>
        <c:axId val="2093744872"/>
      </c:barChart>
      <c:catAx>
        <c:axId val="2089784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xa</a:t>
                </a:r>
              </a:p>
            </c:rich>
          </c:tx>
          <c:overlay val="0"/>
        </c:title>
        <c:numFmt formatCode="General" sourceLinked="0"/>
        <c:majorTickMark val="in"/>
        <c:minorTickMark val="none"/>
        <c:tickLblPos val="nextTo"/>
        <c:crossAx val="2093744872"/>
        <c:crosses val="autoZero"/>
        <c:auto val="1"/>
        <c:lblAlgn val="ctr"/>
        <c:lblOffset val="100"/>
        <c:noMultiLvlLbl val="0"/>
      </c:catAx>
      <c:valAx>
        <c:axId val="2093744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len type abundance (%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089784872"/>
        <c:crosses val="autoZero"/>
        <c:crossBetween val="between"/>
        <c:majorUnit val="20.0"/>
      </c:valAx>
    </c:plotArea>
    <c:plotVisOnly val="1"/>
    <c:dispBlanksAs val="gap"/>
    <c:showDLblsOverMax val="0"/>
  </c:chart>
  <c:txPr>
    <a:bodyPr/>
    <a:lstStyle/>
    <a:p>
      <a:pPr>
        <a:defRPr sz="16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3366FF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1B2-498A-A1CF-9728AD8E9C6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1B2-498A-A1CF-9728AD8E9C68}"/>
              </c:ext>
            </c:extLst>
          </c:dPt>
          <c:dPt>
            <c:idx val="2"/>
            <c:invertIfNegative val="0"/>
            <c:bubble3D val="0"/>
            <c:spPr>
              <a:solidFill>
                <a:srgbClr val="00800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1B2-498A-A1CF-9728AD8E9C68}"/>
              </c:ext>
            </c:extLst>
          </c:dPt>
          <c:dPt>
            <c:idx val="3"/>
            <c:invertIfNegative val="0"/>
            <c:bubble3D val="0"/>
            <c:spPr>
              <a:solidFill>
                <a:srgbClr val="660066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01B2-498A-A1CF-9728AD8E9C68}"/>
              </c:ext>
            </c:extLst>
          </c:dPt>
          <c:cat>
            <c:strRef>
              <c:f>'TX Fall'!$B$46:$F$46</c:f>
              <c:strCache>
                <c:ptCount val="5"/>
                <c:pt idx="0">
                  <c:v>Ulmaceae</c:v>
                </c:pt>
                <c:pt idx="1">
                  <c:v>Asteraceae</c:v>
                </c:pt>
                <c:pt idx="3">
                  <c:v>Lythraceae</c:v>
                </c:pt>
                <c:pt idx="4">
                  <c:v>Minor (n=11)</c:v>
                </c:pt>
              </c:strCache>
            </c:strRef>
          </c:cat>
          <c:val>
            <c:numRef>
              <c:f>'TX Fall'!$B$47:$F$47</c:f>
              <c:numCache>
                <c:formatCode>General</c:formatCode>
                <c:ptCount val="5"/>
                <c:pt idx="0">
                  <c:v>0.0</c:v>
                </c:pt>
                <c:pt idx="1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1B2-498A-A1CF-9728AD8E9C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5013960"/>
        <c:axId val="2092678536"/>
      </c:barChart>
      <c:catAx>
        <c:axId val="2125013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axa</a:t>
                </a:r>
              </a:p>
            </c:rich>
          </c:tx>
          <c:overlay val="0"/>
        </c:title>
        <c:numFmt formatCode="General" sourceLinked="0"/>
        <c:majorTickMark val="in"/>
        <c:minorTickMark val="none"/>
        <c:tickLblPos val="nextTo"/>
        <c:crossAx val="2092678536"/>
        <c:crosses val="autoZero"/>
        <c:auto val="1"/>
        <c:lblAlgn val="ctr"/>
        <c:lblOffset val="100"/>
        <c:noMultiLvlLbl val="0"/>
      </c:catAx>
      <c:valAx>
        <c:axId val="2092678536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llen type abundance (%)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crossAx val="2125013960"/>
        <c:crosses val="autoZero"/>
        <c:crossBetween val="between"/>
        <c:majorUnit val="20.0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105</xdr:row>
      <xdr:rowOff>63500</xdr:rowOff>
    </xdr:from>
    <xdr:to>
      <xdr:col>16</xdr:col>
      <xdr:colOff>457200</xdr:colOff>
      <xdr:row>13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5721</xdr:colOff>
      <xdr:row>80</xdr:row>
      <xdr:rowOff>7055</xdr:rowOff>
    </xdr:from>
    <xdr:to>
      <xdr:col>18</xdr:col>
      <xdr:colOff>472722</xdr:colOff>
      <xdr:row>120</xdr:row>
      <xdr:rowOff>1975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1600</xdr:colOff>
      <xdr:row>107</xdr:row>
      <xdr:rowOff>165100</xdr:rowOff>
    </xdr:from>
    <xdr:to>
      <xdr:col>26</xdr:col>
      <xdr:colOff>482600</xdr:colOff>
      <xdr:row>14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3100</xdr:colOff>
      <xdr:row>69</xdr:row>
      <xdr:rowOff>38100</xdr:rowOff>
    </xdr:from>
    <xdr:to>
      <xdr:col>9</xdr:col>
      <xdr:colOff>546100</xdr:colOff>
      <xdr:row>91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1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400</xdr:colOff>
      <xdr:row>54</xdr:row>
      <xdr:rowOff>25400</xdr:rowOff>
    </xdr:from>
    <xdr:to>
      <xdr:col>9</xdr:col>
      <xdr:colOff>762000</xdr:colOff>
      <xdr:row>77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0000000-0008-0000-1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9.vml"/><Relationship Id="rId3" Type="http://schemas.openxmlformats.org/officeDocument/2006/relationships/comments" Target="../comments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0.vml"/><Relationship Id="rId2" Type="http://schemas.openxmlformats.org/officeDocument/2006/relationships/comments" Target="../comments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1.vml"/><Relationship Id="rId2" Type="http://schemas.openxmlformats.org/officeDocument/2006/relationships/comments" Target="../comments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2.vml"/><Relationship Id="rId2" Type="http://schemas.openxmlformats.org/officeDocument/2006/relationships/comments" Target="../comments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3.vml"/><Relationship Id="rId2" Type="http://schemas.openxmlformats.org/officeDocument/2006/relationships/comments" Target="../comments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14.vml"/><Relationship Id="rId3" Type="http://schemas.openxmlformats.org/officeDocument/2006/relationships/comments" Target="../comments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7.vml"/><Relationship Id="rId3" Type="http://schemas.openxmlformats.org/officeDocument/2006/relationships/comments" Target="../comments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8.vml"/><Relationship Id="rId2" Type="http://schemas.openxmlformats.org/officeDocument/2006/relationships/comments" Target="../comments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9"/>
  <sheetViews>
    <sheetView workbookViewId="0">
      <selection activeCell="D41" sqref="D41"/>
    </sheetView>
  </sheetViews>
  <sheetFormatPr baseColWidth="10" defaultColWidth="8.83203125" defaultRowHeight="14" x14ac:dyDescent="0"/>
  <sheetData>
    <row r="1" spans="1:20">
      <c r="A1" s="1" t="s">
        <v>635</v>
      </c>
    </row>
    <row r="3" spans="1:20">
      <c r="A3" t="s">
        <v>618</v>
      </c>
      <c r="B3" t="s">
        <v>619</v>
      </c>
      <c r="C3" t="s">
        <v>634</v>
      </c>
      <c r="D3" t="s">
        <v>563</v>
      </c>
    </row>
    <row r="4" spans="1:20">
      <c r="A4" t="s">
        <v>620</v>
      </c>
      <c r="B4" t="s">
        <v>621</v>
      </c>
      <c r="C4">
        <v>0.46056830406069044</v>
      </c>
      <c r="D4">
        <v>1.584974476524849</v>
      </c>
    </row>
    <row r="5" spans="1:20">
      <c r="A5" t="s">
        <v>620</v>
      </c>
      <c r="B5" t="s">
        <v>621</v>
      </c>
      <c r="C5">
        <v>0.29187651947884663</v>
      </c>
      <c r="D5">
        <v>1.3389376747093233</v>
      </c>
    </row>
    <row r="6" spans="1:20">
      <c r="A6" t="s">
        <v>620</v>
      </c>
      <c r="B6" t="s">
        <v>621</v>
      </c>
      <c r="C6">
        <v>0.71197391158655599</v>
      </c>
      <c r="D6">
        <v>2.0380101427151538</v>
      </c>
    </row>
    <row r="7" spans="1:20">
      <c r="A7" t="s">
        <v>620</v>
      </c>
      <c r="B7" t="s">
        <v>621</v>
      </c>
      <c r="C7">
        <v>0.11690684913753106</v>
      </c>
      <c r="D7">
        <v>1.1240147218730305</v>
      </c>
    </row>
    <row r="8" spans="1:20">
      <c r="A8" t="s">
        <v>620</v>
      </c>
      <c r="B8" t="s">
        <v>621</v>
      </c>
      <c r="C8">
        <v>0.80275809511329121</v>
      </c>
      <c r="D8">
        <v>2.2316876547830877</v>
      </c>
    </row>
    <row r="9" spans="1:20">
      <c r="A9" t="s">
        <v>620</v>
      </c>
      <c r="B9" t="s">
        <v>621</v>
      </c>
      <c r="C9">
        <v>0.81889228461668118</v>
      </c>
      <c r="D9">
        <v>2.2679861624098794</v>
      </c>
    </row>
    <row r="10" spans="1:20">
      <c r="A10" t="s">
        <v>620</v>
      </c>
      <c r="B10" t="s">
        <v>621</v>
      </c>
      <c r="C10">
        <v>0.15171447903788621</v>
      </c>
      <c r="D10">
        <v>1.163827891729299</v>
      </c>
    </row>
    <row r="11" spans="1:20">
      <c r="A11" t="s">
        <v>620</v>
      </c>
      <c r="B11" t="s">
        <v>621</v>
      </c>
      <c r="C11">
        <v>0.10778589136873024</v>
      </c>
      <c r="D11">
        <v>1.1138092436820817</v>
      </c>
    </row>
    <row r="12" spans="1:20">
      <c r="A12" t="s">
        <v>620</v>
      </c>
      <c r="B12" t="s">
        <v>621</v>
      </c>
      <c r="C12">
        <v>0.68931753726278822</v>
      </c>
      <c r="D12">
        <v>1.9923553608693165</v>
      </c>
      <c r="I12" t="s">
        <v>617</v>
      </c>
      <c r="P12" t="s">
        <v>563</v>
      </c>
    </row>
    <row r="13" spans="1:20">
      <c r="A13" t="s">
        <v>620</v>
      </c>
      <c r="B13" t="s">
        <v>621</v>
      </c>
      <c r="C13">
        <v>0.36735388217204734</v>
      </c>
      <c r="D13">
        <v>1.4439088022968163</v>
      </c>
      <c r="J13" t="s">
        <v>627</v>
      </c>
      <c r="K13" t="s">
        <v>629</v>
      </c>
      <c r="L13" t="s">
        <v>620</v>
      </c>
      <c r="M13" t="s">
        <v>626</v>
      </c>
      <c r="Q13" t="s">
        <v>627</v>
      </c>
      <c r="R13" t="s">
        <v>629</v>
      </c>
      <c r="S13" t="s">
        <v>620</v>
      </c>
      <c r="T13" t="s">
        <v>626</v>
      </c>
    </row>
    <row r="14" spans="1:20">
      <c r="A14" t="s">
        <v>620</v>
      </c>
      <c r="B14" t="s">
        <v>621</v>
      </c>
      <c r="C14">
        <v>0.74505215225233878</v>
      </c>
      <c r="D14">
        <v>2.1065512935106412</v>
      </c>
      <c r="I14" t="s">
        <v>625</v>
      </c>
      <c r="J14">
        <v>1.2174311520549224</v>
      </c>
      <c r="K14">
        <v>0.81573898303652081</v>
      </c>
      <c r="L14">
        <v>1.1436184128059086</v>
      </c>
      <c r="M14">
        <v>0.96253035681217836</v>
      </c>
      <c r="N14" t="s">
        <v>562</v>
      </c>
      <c r="P14" t="s">
        <v>625</v>
      </c>
      <c r="Q14">
        <v>3.3784977298002214</v>
      </c>
      <c r="R14">
        <v>2.2608457818633849</v>
      </c>
      <c r="S14">
        <v>3.1381027978412646</v>
      </c>
      <c r="T14">
        <v>2.6183133654043358</v>
      </c>
    </row>
    <row r="15" spans="1:20">
      <c r="A15" t="s">
        <v>620</v>
      </c>
      <c r="B15" t="s">
        <v>621</v>
      </c>
      <c r="C15">
        <v>0.72104744099462037</v>
      </c>
      <c r="D15">
        <v>2.0565862355958782</v>
      </c>
      <c r="J15">
        <v>0.50115214547126707</v>
      </c>
      <c r="K15">
        <v>0.380207350707428</v>
      </c>
      <c r="L15">
        <v>0.52750239244926211</v>
      </c>
      <c r="M15">
        <v>0.34140213329047553</v>
      </c>
      <c r="N15" t="s">
        <v>630</v>
      </c>
    </row>
    <row r="16" spans="1:20">
      <c r="A16" t="s">
        <v>620</v>
      </c>
      <c r="B16" t="s">
        <v>621</v>
      </c>
      <c r="C16">
        <v>1.024617160109788</v>
      </c>
      <c r="D16">
        <v>2.7860286534669036</v>
      </c>
      <c r="J16">
        <v>7.732945488690611E-2</v>
      </c>
      <c r="K16">
        <v>6.8287256056607543E-2</v>
      </c>
      <c r="L16">
        <v>0.10151788275958436</v>
      </c>
      <c r="M16">
        <v>6.3396784595741787E-2</v>
      </c>
      <c r="N16" t="s">
        <v>631</v>
      </c>
    </row>
    <row r="17" spans="1:20">
      <c r="A17" t="s">
        <v>620</v>
      </c>
      <c r="B17" t="s">
        <v>621</v>
      </c>
      <c r="C17">
        <v>0.6108643020548935</v>
      </c>
      <c r="D17">
        <v>1.8420227750373133</v>
      </c>
      <c r="I17" t="s">
        <v>621</v>
      </c>
      <c r="J17">
        <v>1.0261880078533336</v>
      </c>
      <c r="K17">
        <v>0.43079592035556208</v>
      </c>
      <c r="L17">
        <v>0.76036165012412271</v>
      </c>
      <c r="M17">
        <v>0.76339493120307889</v>
      </c>
      <c r="N17" t="s">
        <v>562</v>
      </c>
      <c r="P17" t="s">
        <v>621</v>
      </c>
      <c r="Q17">
        <v>2.7904085194413142</v>
      </c>
      <c r="R17">
        <v>1.5384815451502518</v>
      </c>
      <c r="S17">
        <v>2.1390496682076701</v>
      </c>
      <c r="T17">
        <v>2.1455478575281743</v>
      </c>
    </row>
    <row r="18" spans="1:20">
      <c r="A18" t="s">
        <v>620</v>
      </c>
      <c r="B18" t="s">
        <v>621</v>
      </c>
      <c r="C18">
        <v>0.96705857990898281</v>
      </c>
      <c r="D18">
        <v>2.6301965570264119</v>
      </c>
      <c r="J18">
        <v>0.4729842520628606</v>
      </c>
      <c r="K18">
        <v>0.29920136831342081</v>
      </c>
      <c r="L18">
        <v>0.43926916838074936</v>
      </c>
      <c r="M18">
        <v>0.39803516483039963</v>
      </c>
      <c r="N18" t="s">
        <v>630</v>
      </c>
    </row>
    <row r="19" spans="1:20">
      <c r="A19" t="s">
        <v>620</v>
      </c>
      <c r="B19" t="s">
        <v>621</v>
      </c>
      <c r="C19">
        <v>0.70175301202598961</v>
      </c>
      <c r="D19">
        <v>2.0172859361754307</v>
      </c>
      <c r="J19">
        <v>7.130505890179048E-2</v>
      </c>
      <c r="K19">
        <v>5.5560299271997328E-2</v>
      </c>
      <c r="L19">
        <v>7.1258868753653393E-2</v>
      </c>
      <c r="M19">
        <v>5.9335579066407136E-2</v>
      </c>
      <c r="N19" t="s">
        <v>631</v>
      </c>
    </row>
    <row r="20" spans="1:20">
      <c r="A20" t="s">
        <v>620</v>
      </c>
      <c r="B20" t="s">
        <v>621</v>
      </c>
      <c r="C20">
        <v>9.8039113279731999E-2</v>
      </c>
      <c r="D20">
        <v>1.1030059264441496</v>
      </c>
      <c r="I20" t="s">
        <v>622</v>
      </c>
      <c r="J20">
        <v>0.68695006239983303</v>
      </c>
      <c r="K20">
        <v>0.60516427183874399</v>
      </c>
      <c r="L20">
        <v>0.76288569747318113</v>
      </c>
      <c r="M20">
        <v>0.68643939580384894</v>
      </c>
      <c r="N20" t="s">
        <v>562</v>
      </c>
      <c r="P20" t="s">
        <v>622</v>
      </c>
      <c r="Q20">
        <v>1.9876440887440807</v>
      </c>
      <c r="R20">
        <v>1.8315530567630713</v>
      </c>
      <c r="S20">
        <v>2.1444555503334493</v>
      </c>
      <c r="T20">
        <v>1.9866293244284259</v>
      </c>
    </row>
    <row r="21" spans="1:20">
      <c r="A21" t="s">
        <v>620</v>
      </c>
      <c r="B21" t="s">
        <v>621</v>
      </c>
      <c r="C21">
        <v>0.62567366975099037</v>
      </c>
      <c r="D21">
        <v>1.8695049622502711</v>
      </c>
      <c r="J21">
        <v>0.40523813976188672</v>
      </c>
      <c r="K21">
        <v>0.39780374948842495</v>
      </c>
      <c r="L21">
        <v>0.46101342292078346</v>
      </c>
      <c r="M21">
        <v>0.6099478527380493</v>
      </c>
      <c r="N21" t="s">
        <v>630</v>
      </c>
    </row>
    <row r="22" spans="1:20">
      <c r="A22" t="s">
        <v>620</v>
      </c>
      <c r="B22" t="s">
        <v>621</v>
      </c>
      <c r="C22">
        <v>0.61910066442558709</v>
      </c>
      <c r="D22">
        <v>1.8572569932573866</v>
      </c>
      <c r="J22">
        <v>6.5738306928559836E-2</v>
      </c>
      <c r="K22">
        <v>8.895162255604154E-2</v>
      </c>
      <c r="L22">
        <v>7.38212282916689E-2</v>
      </c>
      <c r="M22">
        <v>0.16916909680047656</v>
      </c>
      <c r="N22" t="s">
        <v>631</v>
      </c>
    </row>
    <row r="23" spans="1:20">
      <c r="A23" t="s">
        <v>620</v>
      </c>
      <c r="B23" t="s">
        <v>621</v>
      </c>
      <c r="C23">
        <v>1.081972468961373</v>
      </c>
      <c r="D23">
        <v>2.9504935721842704</v>
      </c>
      <c r="I23" t="s">
        <v>623</v>
      </c>
      <c r="J23">
        <v>1.1381235448630109</v>
      </c>
      <c r="K23">
        <v>0</v>
      </c>
      <c r="L23">
        <v>0.71692016582684892</v>
      </c>
      <c r="M23">
        <v>0</v>
      </c>
      <c r="N23" t="s">
        <v>562</v>
      </c>
      <c r="P23" t="s">
        <v>623</v>
      </c>
      <c r="Q23">
        <v>3.120906625990413</v>
      </c>
      <c r="S23">
        <v>2.048115630578498</v>
      </c>
    </row>
    <row r="24" spans="1:20">
      <c r="A24" t="s">
        <v>620</v>
      </c>
      <c r="B24" t="s">
        <v>621</v>
      </c>
      <c r="C24">
        <v>0.7374116947158007</v>
      </c>
      <c r="D24">
        <v>2.0905176081493613</v>
      </c>
      <c r="J24">
        <v>0.50385650588511688</v>
      </c>
      <c r="L24">
        <v>0.47593542809293721</v>
      </c>
      <c r="N24" t="s">
        <v>630</v>
      </c>
    </row>
    <row r="25" spans="1:20">
      <c r="A25" t="s">
        <v>620</v>
      </c>
      <c r="B25" t="s">
        <v>621</v>
      </c>
      <c r="C25">
        <v>1.0453124189049512</v>
      </c>
      <c r="D25">
        <v>2.8442869938850901</v>
      </c>
      <c r="J25">
        <v>0.10742256799514176</v>
      </c>
      <c r="K25">
        <v>0</v>
      </c>
      <c r="L25">
        <v>7.5251998597048467E-2</v>
      </c>
      <c r="M25">
        <v>0</v>
      </c>
      <c r="N25" t="s">
        <v>631</v>
      </c>
    </row>
    <row r="26" spans="1:20">
      <c r="A26" t="s">
        <v>620</v>
      </c>
      <c r="B26" t="s">
        <v>621</v>
      </c>
      <c r="C26">
        <v>0.74418923097284129</v>
      </c>
      <c r="D26">
        <v>2.1047342896515153</v>
      </c>
      <c r="P26" t="s">
        <v>563</v>
      </c>
    </row>
    <row r="27" spans="1:20">
      <c r="A27" t="s">
        <v>620</v>
      </c>
      <c r="B27" t="s">
        <v>621</v>
      </c>
      <c r="C27">
        <v>0.62480994167075421</v>
      </c>
      <c r="D27">
        <v>1.8678909154673426</v>
      </c>
      <c r="J27" t="s">
        <v>625</v>
      </c>
      <c r="K27" t="s">
        <v>621</v>
      </c>
      <c r="L27" t="s">
        <v>622</v>
      </c>
      <c r="M27" t="s">
        <v>623</v>
      </c>
      <c r="Q27" t="s">
        <v>625</v>
      </c>
      <c r="R27" t="s">
        <v>621</v>
      </c>
      <c r="S27" t="s">
        <v>622</v>
      </c>
      <c r="T27" t="s">
        <v>623</v>
      </c>
    </row>
    <row r="28" spans="1:20">
      <c r="A28" t="s">
        <v>620</v>
      </c>
      <c r="B28" t="s">
        <v>621</v>
      </c>
      <c r="C28">
        <v>7.7882509411096368E-2</v>
      </c>
      <c r="D28">
        <v>1.0809956443938762</v>
      </c>
      <c r="I28" t="s">
        <v>627</v>
      </c>
      <c r="J28">
        <v>1.2057478022537327</v>
      </c>
      <c r="K28">
        <v>1.0261880078533336</v>
      </c>
      <c r="L28">
        <v>0.68695006239983303</v>
      </c>
      <c r="M28">
        <v>1.1381235448630109</v>
      </c>
      <c r="N28" t="s">
        <v>562</v>
      </c>
      <c r="P28" t="s">
        <v>627</v>
      </c>
      <c r="Q28">
        <v>3.3392552472302963</v>
      </c>
      <c r="R28">
        <v>2.7904085194413142</v>
      </c>
      <c r="S28">
        <v>1.9876440887440807</v>
      </c>
      <c r="T28">
        <v>3.120906625990413</v>
      </c>
    </row>
    <row r="29" spans="1:20">
      <c r="A29" t="s">
        <v>620</v>
      </c>
      <c r="B29" t="s">
        <v>621</v>
      </c>
      <c r="C29">
        <v>1.183565031069314</v>
      </c>
      <c r="D29">
        <v>3.2659968532792347</v>
      </c>
      <c r="J29">
        <v>0.48790307032334557</v>
      </c>
      <c r="K29">
        <v>0.4729842520628606</v>
      </c>
      <c r="L29">
        <v>0.40523813976188672</v>
      </c>
      <c r="M29">
        <v>0.50385650588511688</v>
      </c>
      <c r="N29" t="s">
        <v>630</v>
      </c>
    </row>
    <row r="30" spans="1:20">
      <c r="A30" t="s">
        <v>620</v>
      </c>
      <c r="B30" t="s">
        <v>621</v>
      </c>
      <c r="C30">
        <v>0.31608719787900846</v>
      </c>
      <c r="D30">
        <v>1.3717498640898436</v>
      </c>
      <c r="J30">
        <v>7.5285078207682335E-2</v>
      </c>
      <c r="K30">
        <v>7.130505890179048E-2</v>
      </c>
      <c r="L30">
        <v>6.5738306928559836E-2</v>
      </c>
      <c r="M30">
        <v>0.10742256799514176</v>
      </c>
      <c r="N30" t="s">
        <v>631</v>
      </c>
    </row>
    <row r="31" spans="1:20">
      <c r="A31" t="s">
        <v>620</v>
      </c>
      <c r="B31" t="s">
        <v>621</v>
      </c>
      <c r="C31">
        <v>0.92389344512212046</v>
      </c>
      <c r="D31">
        <v>2.519079218132009</v>
      </c>
      <c r="I31" t="s">
        <v>629</v>
      </c>
      <c r="J31">
        <v>0.81573898303652081</v>
      </c>
      <c r="K31">
        <v>0.43079592035556208</v>
      </c>
      <c r="L31">
        <v>0.60516427183874399</v>
      </c>
      <c r="M31">
        <v>0</v>
      </c>
      <c r="N31" t="s">
        <v>562</v>
      </c>
      <c r="P31" t="s">
        <v>629</v>
      </c>
      <c r="Q31">
        <v>2.2608457818633849</v>
      </c>
      <c r="R31">
        <v>1.5384815451502518</v>
      </c>
      <c r="S31">
        <v>1.8315530567630713</v>
      </c>
      <c r="T31">
        <v>1</v>
      </c>
    </row>
    <row r="32" spans="1:20">
      <c r="A32" t="s">
        <v>620</v>
      </c>
      <c r="B32" t="s">
        <v>621</v>
      </c>
      <c r="C32">
        <v>1.4470018112601517</v>
      </c>
      <c r="D32">
        <v>4.2503520349552932</v>
      </c>
      <c r="J32">
        <v>0.380207350707428</v>
      </c>
      <c r="K32">
        <v>0.29920136831342081</v>
      </c>
      <c r="L32">
        <v>0.39780374948842495</v>
      </c>
      <c r="M32">
        <v>0</v>
      </c>
      <c r="N32" t="s">
        <v>630</v>
      </c>
    </row>
    <row r="33" spans="1:20">
      <c r="A33" t="s">
        <v>620</v>
      </c>
      <c r="B33" t="s">
        <v>621</v>
      </c>
      <c r="C33">
        <v>0.80779936067975</v>
      </c>
      <c r="D33">
        <v>2.2429665910815966</v>
      </c>
      <c r="J33">
        <v>6.8287256056607543E-2</v>
      </c>
      <c r="K33">
        <v>5.5560299271997328E-2</v>
      </c>
      <c r="L33">
        <v>8.895162255604154E-2</v>
      </c>
      <c r="M33">
        <v>0</v>
      </c>
      <c r="N33" t="s">
        <v>631</v>
      </c>
    </row>
    <row r="34" spans="1:20">
      <c r="A34" t="s">
        <v>620</v>
      </c>
      <c r="B34" t="s">
        <v>621</v>
      </c>
      <c r="C34">
        <v>0.79965522526524246</v>
      </c>
      <c r="D34">
        <v>2.2247737504685539</v>
      </c>
      <c r="I34" t="s">
        <v>620</v>
      </c>
      <c r="J34">
        <v>1.1436184128059086</v>
      </c>
      <c r="K34">
        <v>0.76036165012412271</v>
      </c>
      <c r="L34">
        <v>0.76288569747318113</v>
      </c>
      <c r="M34">
        <v>0.71692016582684892</v>
      </c>
      <c r="N34" t="s">
        <v>562</v>
      </c>
      <c r="P34" t="s">
        <v>620</v>
      </c>
      <c r="Q34">
        <v>3.1381027978412646</v>
      </c>
      <c r="R34">
        <v>2.1390496682076701</v>
      </c>
      <c r="S34">
        <v>2.1444555503334493</v>
      </c>
      <c r="T34">
        <v>2.048115630578498</v>
      </c>
    </row>
    <row r="35" spans="1:20">
      <c r="A35" t="s">
        <v>620</v>
      </c>
      <c r="B35" t="s">
        <v>621</v>
      </c>
      <c r="C35">
        <v>1.2613861751736559</v>
      </c>
      <c r="D35">
        <v>3.5303117276896643</v>
      </c>
      <c r="J35">
        <v>0.52750239244926211</v>
      </c>
      <c r="K35">
        <v>0.43926916838074936</v>
      </c>
      <c r="L35">
        <v>0.46101342292078346</v>
      </c>
      <c r="M35">
        <v>0.47593542809293721</v>
      </c>
      <c r="N35" t="s">
        <v>630</v>
      </c>
    </row>
    <row r="36" spans="1:20">
      <c r="A36" t="s">
        <v>620</v>
      </c>
      <c r="B36" t="s">
        <v>621</v>
      </c>
      <c r="C36">
        <v>1.2863518624183587</v>
      </c>
      <c r="D36">
        <v>3.6195577954332192</v>
      </c>
      <c r="J36">
        <v>0.10151788275958436</v>
      </c>
      <c r="K36">
        <v>7.1258868753653393E-2</v>
      </c>
      <c r="L36">
        <v>7.38212282916689E-2</v>
      </c>
      <c r="M36">
        <v>7.5251998597048467E-2</v>
      </c>
      <c r="N36" t="s">
        <v>631</v>
      </c>
    </row>
    <row r="37" spans="1:20">
      <c r="A37" t="s">
        <v>620</v>
      </c>
      <c r="B37" t="s">
        <v>621</v>
      </c>
      <c r="C37">
        <v>0.83858616614203474</v>
      </c>
      <c r="D37">
        <v>2.3130943327544586</v>
      </c>
      <c r="I37" t="s">
        <v>626</v>
      </c>
      <c r="J37">
        <v>0.96253035681217836</v>
      </c>
      <c r="K37">
        <v>0.76339493120307889</v>
      </c>
      <c r="L37">
        <v>0.68643939580384894</v>
      </c>
      <c r="M37">
        <v>0</v>
      </c>
      <c r="N37" t="s">
        <v>562</v>
      </c>
      <c r="P37" t="s">
        <v>626</v>
      </c>
      <c r="Q37">
        <v>2.6183133654043358</v>
      </c>
      <c r="R37">
        <v>2.1455478575281743</v>
      </c>
      <c r="S37">
        <v>1.9866293244284259</v>
      </c>
      <c r="T37">
        <v>1</v>
      </c>
    </row>
    <row r="38" spans="1:20">
      <c r="A38" t="s">
        <v>620</v>
      </c>
      <c r="B38" t="s">
        <v>621</v>
      </c>
      <c r="C38">
        <v>0.16672224007913863</v>
      </c>
      <c r="D38">
        <v>1.1814260669194412</v>
      </c>
      <c r="J38">
        <v>0.34140213329047553</v>
      </c>
      <c r="K38">
        <v>0.39803516483039963</v>
      </c>
      <c r="L38">
        <v>0.6099478527380493</v>
      </c>
      <c r="M38">
        <v>0</v>
      </c>
      <c r="N38" t="s">
        <v>630</v>
      </c>
    </row>
    <row r="39" spans="1:20">
      <c r="A39" t="s">
        <v>620</v>
      </c>
      <c r="B39" t="s">
        <v>621</v>
      </c>
      <c r="C39">
        <v>1.7098527301333439</v>
      </c>
      <c r="D39">
        <v>5.5281472881587064</v>
      </c>
      <c r="J39">
        <v>6.3396784595741787E-2</v>
      </c>
      <c r="K39">
        <v>5.9335579066407136E-2</v>
      </c>
      <c r="L39">
        <v>0.16916909680047656</v>
      </c>
      <c r="M39">
        <v>0</v>
      </c>
      <c r="N39" t="s">
        <v>631</v>
      </c>
    </row>
    <row r="40" spans="1:20">
      <c r="A40" t="s">
        <v>620</v>
      </c>
      <c r="B40" t="s">
        <v>621</v>
      </c>
      <c r="C40">
        <v>1.7980721138133338</v>
      </c>
      <c r="D40">
        <v>6.0379956679097644</v>
      </c>
    </row>
    <row r="41" spans="1:20">
      <c r="A41" t="s">
        <v>620</v>
      </c>
      <c r="B41" t="s">
        <v>621</v>
      </c>
      <c r="C41">
        <v>1.4108372324064242</v>
      </c>
      <c r="D41">
        <v>4.0993861066180095</v>
      </c>
    </row>
    <row r="42" spans="1:20">
      <c r="A42" t="s">
        <v>620</v>
      </c>
      <c r="B42" t="s">
        <v>622</v>
      </c>
      <c r="C42">
        <v>0.70095747732908809</v>
      </c>
      <c r="D42">
        <v>2.0156817533957661</v>
      </c>
    </row>
    <row r="43" spans="1:20">
      <c r="A43" t="s">
        <v>620</v>
      </c>
      <c r="B43" t="s">
        <v>622</v>
      </c>
      <c r="C43">
        <v>1.1850384564738625</v>
      </c>
      <c r="D43">
        <v>3.270812602966755</v>
      </c>
    </row>
    <row r="44" spans="1:20">
      <c r="A44" t="s">
        <v>620</v>
      </c>
      <c r="B44" t="s">
        <v>622</v>
      </c>
      <c r="C44">
        <v>0.55215726063171666</v>
      </c>
      <c r="D44">
        <v>1.7369961323527705</v>
      </c>
    </row>
    <row r="45" spans="1:20">
      <c r="A45" t="s">
        <v>620</v>
      </c>
      <c r="B45" t="s">
        <v>622</v>
      </c>
      <c r="C45">
        <v>1.1267084123653959</v>
      </c>
      <c r="D45">
        <v>3.0854836271043129</v>
      </c>
    </row>
    <row r="46" spans="1:20">
      <c r="A46" t="s">
        <v>620</v>
      </c>
      <c r="B46" t="s">
        <v>622</v>
      </c>
      <c r="C46">
        <v>1.3918206670419657</v>
      </c>
      <c r="D46">
        <v>4.0221664164740094</v>
      </c>
    </row>
    <row r="47" spans="1:20">
      <c r="A47" t="s">
        <v>620</v>
      </c>
      <c r="B47" t="s">
        <v>622</v>
      </c>
      <c r="C47">
        <v>0.57538348430300279</v>
      </c>
      <c r="D47">
        <v>1.7778121592647971</v>
      </c>
    </row>
    <row r="48" spans="1:20">
      <c r="A48" t="s">
        <v>620</v>
      </c>
      <c r="B48" t="s">
        <v>622</v>
      </c>
      <c r="C48">
        <v>0.33354409504180954</v>
      </c>
      <c r="D48">
        <v>1.3959065977442484</v>
      </c>
    </row>
    <row r="49" spans="1:4">
      <c r="A49" t="s">
        <v>620</v>
      </c>
      <c r="B49" t="s">
        <v>622</v>
      </c>
      <c r="C49">
        <v>1.1890410504471762</v>
      </c>
      <c r="D49">
        <v>3.2839305732202533</v>
      </c>
    </row>
    <row r="50" spans="1:4">
      <c r="A50" t="s">
        <v>620</v>
      </c>
      <c r="B50" t="s">
        <v>622</v>
      </c>
      <c r="C50">
        <v>1.4763382845410233</v>
      </c>
      <c r="D50">
        <v>4.3768893785542344</v>
      </c>
    </row>
    <row r="51" spans="1:4">
      <c r="A51" t="s">
        <v>620</v>
      </c>
      <c r="B51" t="s">
        <v>622</v>
      </c>
      <c r="C51">
        <v>0.90321475082659775</v>
      </c>
      <c r="D51">
        <v>2.4675228454572169</v>
      </c>
    </row>
    <row r="52" spans="1:4">
      <c r="A52" t="s">
        <v>620</v>
      </c>
      <c r="B52" t="s">
        <v>622</v>
      </c>
      <c r="C52">
        <v>0.712798699408553</v>
      </c>
      <c r="D52">
        <v>2.039691762056218</v>
      </c>
    </row>
    <row r="53" spans="1:4">
      <c r="A53" t="s">
        <v>620</v>
      </c>
      <c r="B53" t="s">
        <v>622</v>
      </c>
      <c r="C53">
        <v>1.0551913583082666</v>
      </c>
      <c r="D53">
        <v>2.8725247827945308</v>
      </c>
    </row>
    <row r="54" spans="1:4">
      <c r="A54" t="s">
        <v>620</v>
      </c>
      <c r="B54" t="s">
        <v>622</v>
      </c>
      <c r="C54">
        <v>0.46372643981941031</v>
      </c>
      <c r="D54">
        <v>1.5899879535493939</v>
      </c>
    </row>
    <row r="55" spans="1:4">
      <c r="A55" t="s">
        <v>620</v>
      </c>
      <c r="B55" t="s">
        <v>622</v>
      </c>
      <c r="C55">
        <v>1.5634452137674799</v>
      </c>
      <c r="D55">
        <v>4.7752446764796428</v>
      </c>
    </row>
    <row r="56" spans="1:4">
      <c r="A56" t="s">
        <v>620</v>
      </c>
      <c r="B56" t="s">
        <v>622</v>
      </c>
      <c r="C56">
        <v>0.67862676245576137</v>
      </c>
      <c r="D56">
        <v>1.9711689895200806</v>
      </c>
    </row>
    <row r="57" spans="1:4">
      <c r="A57" t="s">
        <v>620</v>
      </c>
      <c r="B57" t="s">
        <v>622</v>
      </c>
      <c r="C57">
        <v>0.46836358528440136</v>
      </c>
      <c r="D57">
        <v>1.5973780802813573</v>
      </c>
    </row>
    <row r="58" spans="1:4">
      <c r="A58" t="s">
        <v>620</v>
      </c>
      <c r="B58" t="s">
        <v>622</v>
      </c>
      <c r="C58">
        <v>0.53510608671073567</v>
      </c>
      <c r="D58">
        <v>1.7076293894304679</v>
      </c>
    </row>
    <row r="59" spans="1:4">
      <c r="A59" t="s">
        <v>620</v>
      </c>
      <c r="B59" t="s">
        <v>622</v>
      </c>
      <c r="C59">
        <v>0.25363894692169137</v>
      </c>
      <c r="D59">
        <v>1.2887064288370762</v>
      </c>
    </row>
    <row r="60" spans="1:4">
      <c r="A60" t="s">
        <v>620</v>
      </c>
      <c r="B60" t="s">
        <v>622</v>
      </c>
      <c r="C60">
        <v>0</v>
      </c>
      <c r="D60">
        <v>1</v>
      </c>
    </row>
    <row r="61" spans="1:4">
      <c r="A61" t="s">
        <v>620</v>
      </c>
      <c r="B61" t="s">
        <v>622</v>
      </c>
      <c r="C61">
        <v>0.8615516844095028</v>
      </c>
      <c r="D61">
        <v>2.3668304197033696</v>
      </c>
    </row>
    <row r="62" spans="1:4">
      <c r="A62" t="s">
        <v>620</v>
      </c>
      <c r="B62" t="s">
        <v>622</v>
      </c>
      <c r="C62">
        <v>1.273799603513583</v>
      </c>
      <c r="D62">
        <v>3.5744081268395638</v>
      </c>
    </row>
    <row r="63" spans="1:4">
      <c r="A63" t="s">
        <v>620</v>
      </c>
      <c r="B63" t="s">
        <v>622</v>
      </c>
      <c r="C63">
        <v>0.3285337716154707</v>
      </c>
      <c r="D63">
        <v>1.3889301459508638</v>
      </c>
    </row>
    <row r="64" spans="1:4">
      <c r="A64" t="s">
        <v>620</v>
      </c>
      <c r="B64" t="s">
        <v>622</v>
      </c>
      <c r="C64">
        <v>0.11690684913753106</v>
      </c>
      <c r="D64">
        <v>1.1240147218730305</v>
      </c>
    </row>
    <row r="65" spans="1:4">
      <c r="A65" t="s">
        <v>620</v>
      </c>
      <c r="B65" t="s">
        <v>622</v>
      </c>
      <c r="C65">
        <v>0</v>
      </c>
      <c r="D65">
        <v>1</v>
      </c>
    </row>
    <row r="66" spans="1:4">
      <c r="A66" t="s">
        <v>620</v>
      </c>
      <c r="B66" t="s">
        <v>622</v>
      </c>
      <c r="C66">
        <v>0.53316384073729861</v>
      </c>
      <c r="D66">
        <v>1.7043159719022556</v>
      </c>
    </row>
    <row r="67" spans="1:4">
      <c r="A67" t="s">
        <v>620</v>
      </c>
      <c r="B67" t="s">
        <v>622</v>
      </c>
      <c r="C67">
        <v>0.19043755351892533</v>
      </c>
      <c r="D67">
        <v>1.2097788248481318</v>
      </c>
    </row>
    <row r="68" spans="1:4">
      <c r="A68" t="s">
        <v>620</v>
      </c>
      <c r="B68" t="s">
        <v>622</v>
      </c>
      <c r="C68">
        <v>0</v>
      </c>
      <c r="D68">
        <v>1</v>
      </c>
    </row>
    <row r="69" spans="1:4">
      <c r="A69" t="s">
        <v>620</v>
      </c>
      <c r="B69" t="s">
        <v>622</v>
      </c>
      <c r="C69">
        <v>1.273904662180058</v>
      </c>
      <c r="D69">
        <v>3.5747836691174473</v>
      </c>
    </row>
    <row r="70" spans="1:4">
      <c r="A70" t="s">
        <v>620</v>
      </c>
      <c r="B70" t="s">
        <v>622</v>
      </c>
      <c r="C70">
        <v>3.1479065947166748E-2</v>
      </c>
      <c r="D70">
        <v>1.0319797718504531</v>
      </c>
    </row>
    <row r="71" spans="1:4">
      <c r="A71" t="s">
        <v>620</v>
      </c>
      <c r="B71" t="s">
        <v>622</v>
      </c>
      <c r="C71">
        <v>1.3765966301747532</v>
      </c>
      <c r="D71">
        <v>3.9613965616398965</v>
      </c>
    </row>
    <row r="72" spans="1:4">
      <c r="A72" t="s">
        <v>620</v>
      </c>
      <c r="B72" t="s">
        <v>622</v>
      </c>
      <c r="C72">
        <v>1.2007640159379125</v>
      </c>
      <c r="D72">
        <v>3.3226545142379895</v>
      </c>
    </row>
    <row r="73" spans="1:4">
      <c r="A73" t="s">
        <v>620</v>
      </c>
      <c r="B73" t="s">
        <v>622</v>
      </c>
      <c r="C73">
        <v>0.57255367003859836</v>
      </c>
      <c r="D73">
        <v>1.772788392572864</v>
      </c>
    </row>
    <row r="74" spans="1:4">
      <c r="A74" t="s">
        <v>620</v>
      </c>
      <c r="B74" t="s">
        <v>622</v>
      </c>
      <c r="C74">
        <v>1.0618301864283941</v>
      </c>
      <c r="D74">
        <v>2.8916584232989382</v>
      </c>
    </row>
    <row r="75" spans="1:4">
      <c r="A75" t="s">
        <v>620</v>
      </c>
      <c r="B75" t="s">
        <v>622</v>
      </c>
      <c r="C75">
        <v>1.0934350375181672</v>
      </c>
      <c r="D75">
        <v>2.9845083831487531</v>
      </c>
    </row>
    <row r="76" spans="1:4">
      <c r="A76" t="s">
        <v>620</v>
      </c>
      <c r="B76" t="s">
        <v>622</v>
      </c>
      <c r="C76">
        <v>0.5753834843030029</v>
      </c>
      <c r="D76">
        <v>1.7778121592647973</v>
      </c>
    </row>
    <row r="77" spans="1:4">
      <c r="A77" t="s">
        <v>620</v>
      </c>
      <c r="B77" t="s">
        <v>622</v>
      </c>
      <c r="C77">
        <v>0.82935170058649366</v>
      </c>
      <c r="D77">
        <v>2.2918324648976665</v>
      </c>
    </row>
    <row r="78" spans="1:4">
      <c r="A78" t="s">
        <v>620</v>
      </c>
      <c r="B78" t="s">
        <v>622</v>
      </c>
      <c r="C78">
        <v>1.3197409511789135</v>
      </c>
      <c r="D78">
        <v>3.7424517739589716</v>
      </c>
    </row>
    <row r="79" spans="1:4">
      <c r="A79" t="s">
        <v>620</v>
      </c>
      <c r="B79" t="s">
        <v>622</v>
      </c>
      <c r="C79">
        <v>0.7216432664674558</v>
      </c>
      <c r="D79">
        <v>2.0578119671869191</v>
      </c>
    </row>
    <row r="80" spans="1:4">
      <c r="A80" t="s">
        <v>620</v>
      </c>
      <c r="B80" t="s">
        <v>622</v>
      </c>
      <c r="C80">
        <v>1.226365196082887</v>
      </c>
      <c r="D80">
        <v>3.408816610711503</v>
      </c>
    </row>
    <row r="81" spans="1:4">
      <c r="A81" t="s">
        <v>620</v>
      </c>
      <c r="B81" t="s">
        <v>623</v>
      </c>
      <c r="C81">
        <v>0.11690684913753106</v>
      </c>
      <c r="D81">
        <v>1.1240147218730305</v>
      </c>
    </row>
    <row r="82" spans="1:4">
      <c r="A82" t="s">
        <v>620</v>
      </c>
      <c r="B82" t="s">
        <v>623</v>
      </c>
      <c r="C82">
        <v>0.84930982016402301</v>
      </c>
      <c r="D82">
        <v>2.3380326319605977</v>
      </c>
    </row>
    <row r="83" spans="1:4">
      <c r="A83" t="s">
        <v>620</v>
      </c>
      <c r="B83" t="s">
        <v>623</v>
      </c>
      <c r="C83">
        <v>1.2326989859697055</v>
      </c>
      <c r="D83">
        <v>3.4304758590420295</v>
      </c>
    </row>
    <row r="84" spans="1:4">
      <c r="A84" t="s">
        <v>620</v>
      </c>
      <c r="B84" t="s">
        <v>623</v>
      </c>
      <c r="C84">
        <v>6.2933006160446808E-2</v>
      </c>
      <c r="D84">
        <v>1.064955491384078</v>
      </c>
    </row>
    <row r="85" spans="1:4">
      <c r="A85" t="s">
        <v>620</v>
      </c>
      <c r="B85" t="s">
        <v>623</v>
      </c>
      <c r="C85">
        <v>0.82435368312136914</v>
      </c>
      <c r="D85">
        <v>2.2804064237728872</v>
      </c>
    </row>
    <row r="86" spans="1:4">
      <c r="A86" t="s">
        <v>620</v>
      </c>
      <c r="B86" t="s">
        <v>623</v>
      </c>
      <c r="C86">
        <v>0</v>
      </c>
      <c r="D86">
        <v>1</v>
      </c>
    </row>
    <row r="87" spans="1:4">
      <c r="A87" t="s">
        <v>620</v>
      </c>
      <c r="B87" t="s">
        <v>623</v>
      </c>
      <c r="C87">
        <v>3.1479065947166748E-2</v>
      </c>
      <c r="D87">
        <v>1.0319797718504531</v>
      </c>
    </row>
    <row r="88" spans="1:4">
      <c r="A88" t="s">
        <v>620</v>
      </c>
      <c r="B88" t="s">
        <v>623</v>
      </c>
      <c r="C88">
        <v>0</v>
      </c>
      <c r="D88">
        <v>1</v>
      </c>
    </row>
    <row r="89" spans="1:4">
      <c r="A89" t="s">
        <v>620</v>
      </c>
      <c r="B89" t="s">
        <v>623</v>
      </c>
      <c r="C89">
        <v>0.36436436499125713</v>
      </c>
      <c r="D89">
        <v>1.4395986579601849</v>
      </c>
    </row>
    <row r="90" spans="1:4">
      <c r="A90" t="s">
        <v>620</v>
      </c>
      <c r="B90" t="s">
        <v>623</v>
      </c>
      <c r="C90">
        <v>0.83479925294612911</v>
      </c>
      <c r="D90">
        <v>2.3043514100952791</v>
      </c>
    </row>
    <row r="91" spans="1:4">
      <c r="A91" t="s">
        <v>620</v>
      </c>
      <c r="B91" t="s">
        <v>623</v>
      </c>
      <c r="C91">
        <v>0.36895389549414959</v>
      </c>
      <c r="D91">
        <v>1.4462209248365638</v>
      </c>
    </row>
    <row r="92" spans="1:4">
      <c r="A92" t="s">
        <v>620</v>
      </c>
      <c r="B92" t="s">
        <v>623</v>
      </c>
      <c r="C92">
        <v>0.43142918739333336</v>
      </c>
      <c r="D92">
        <v>1.539456123352571</v>
      </c>
    </row>
    <row r="93" spans="1:4">
      <c r="A93" t="s">
        <v>620</v>
      </c>
      <c r="B93" t="s">
        <v>623</v>
      </c>
      <c r="C93">
        <v>0.84197853431151126</v>
      </c>
      <c r="D93">
        <v>2.3209545251370849</v>
      </c>
    </row>
    <row r="94" spans="1:4">
      <c r="A94" t="s">
        <v>620</v>
      </c>
      <c r="B94" t="s">
        <v>623</v>
      </c>
      <c r="C94">
        <v>1.0976851834034722</v>
      </c>
      <c r="D94">
        <v>2.9972199730940026</v>
      </c>
    </row>
    <row r="95" spans="1:4">
      <c r="A95" t="s">
        <v>620</v>
      </c>
      <c r="B95" t="s">
        <v>623</v>
      </c>
      <c r="C95">
        <v>1.0308510829434896</v>
      </c>
      <c r="D95">
        <v>2.803450788807504</v>
      </c>
    </row>
    <row r="96" spans="1:4">
      <c r="A96" t="s">
        <v>620</v>
      </c>
      <c r="B96" t="s">
        <v>623</v>
      </c>
      <c r="C96">
        <v>1.2020091781520787</v>
      </c>
      <c r="D96">
        <v>3.3267943349291218</v>
      </c>
    </row>
    <row r="97" spans="1:4">
      <c r="A97" t="s">
        <v>620</v>
      </c>
      <c r="B97" t="s">
        <v>623</v>
      </c>
      <c r="C97">
        <v>1.1954374571235542</v>
      </c>
      <c r="D97">
        <v>3.3050032515263843</v>
      </c>
    </row>
    <row r="98" spans="1:4">
      <c r="A98" t="s">
        <v>620</v>
      </c>
      <c r="B98" t="s">
        <v>623</v>
      </c>
      <c r="C98">
        <v>1.0114113114671093</v>
      </c>
      <c r="D98">
        <v>2.7494786488444372</v>
      </c>
    </row>
    <row r="99" spans="1:4">
      <c r="A99" t="s">
        <v>620</v>
      </c>
      <c r="B99" t="s">
        <v>623</v>
      </c>
      <c r="C99">
        <v>0.3568430183883457</v>
      </c>
      <c r="D99">
        <v>1.4288115551070215</v>
      </c>
    </row>
    <row r="100" spans="1:4">
      <c r="A100" t="s">
        <v>620</v>
      </c>
      <c r="B100" t="s">
        <v>623</v>
      </c>
      <c r="C100">
        <v>1.0405958625186775</v>
      </c>
      <c r="D100">
        <v>2.8309033410871698</v>
      </c>
    </row>
    <row r="101" spans="1:4">
      <c r="A101" t="s">
        <v>620</v>
      </c>
      <c r="B101" t="s">
        <v>623</v>
      </c>
      <c r="C101">
        <v>1.325077600297816</v>
      </c>
      <c r="D101">
        <v>3.7624773130317659</v>
      </c>
    </row>
    <row r="102" spans="1:4">
      <c r="A102" t="s">
        <v>620</v>
      </c>
      <c r="B102" t="s">
        <v>623</v>
      </c>
      <c r="C102">
        <v>0.85313164198670077</v>
      </c>
      <c r="D102">
        <v>2.3469852728977156</v>
      </c>
    </row>
    <row r="103" spans="1:4">
      <c r="A103" t="s">
        <v>620</v>
      </c>
      <c r="B103" t="s">
        <v>623</v>
      </c>
      <c r="C103">
        <v>0.99837043366309675</v>
      </c>
      <c r="D103">
        <v>2.7138558151177814</v>
      </c>
    </row>
    <row r="104" spans="1:4">
      <c r="A104" t="s">
        <v>620</v>
      </c>
      <c r="B104" t="s">
        <v>623</v>
      </c>
      <c r="C104">
        <v>0.16794414773417299</v>
      </c>
      <c r="D104">
        <v>1.182870542802813</v>
      </c>
    </row>
    <row r="105" spans="1:4">
      <c r="A105" t="s">
        <v>620</v>
      </c>
      <c r="B105" t="s">
        <v>623</v>
      </c>
      <c r="C105">
        <v>0.41462096385858205</v>
      </c>
      <c r="D105">
        <v>1.5137968482196851</v>
      </c>
    </row>
    <row r="106" spans="1:4">
      <c r="A106" t="s">
        <v>620</v>
      </c>
      <c r="B106" t="s">
        <v>623</v>
      </c>
      <c r="C106">
        <v>0.14066361261836191</v>
      </c>
      <c r="D106">
        <v>1.1510373884005256</v>
      </c>
    </row>
    <row r="107" spans="1:4">
      <c r="A107" t="s">
        <v>620</v>
      </c>
      <c r="B107" t="s">
        <v>623</v>
      </c>
      <c r="C107">
        <v>6.2933006160446808E-2</v>
      </c>
      <c r="D107">
        <v>1.064955491384078</v>
      </c>
    </row>
    <row r="108" spans="1:4">
      <c r="A108" t="s">
        <v>620</v>
      </c>
      <c r="B108" t="s">
        <v>623</v>
      </c>
      <c r="C108">
        <v>1.4761759987549832</v>
      </c>
      <c r="D108">
        <v>4.3761791292542673</v>
      </c>
    </row>
    <row r="109" spans="1:4">
      <c r="A109" t="s">
        <v>620</v>
      </c>
      <c r="B109" t="s">
        <v>623</v>
      </c>
      <c r="C109">
        <v>1.3248484975334838</v>
      </c>
      <c r="D109">
        <v>3.7616154178136716</v>
      </c>
    </row>
    <row r="110" spans="1:4">
      <c r="A110" t="s">
        <v>620</v>
      </c>
      <c r="B110" t="s">
        <v>623</v>
      </c>
      <c r="C110">
        <v>1.0793440837416493</v>
      </c>
      <c r="D110">
        <v>2.9427487211729306</v>
      </c>
    </row>
    <row r="111" spans="1:4">
      <c r="A111" t="s">
        <v>620</v>
      </c>
      <c r="B111" t="s">
        <v>623</v>
      </c>
      <c r="C111">
        <v>1.1820078435209012</v>
      </c>
      <c r="D111">
        <v>3.2609150413401689</v>
      </c>
    </row>
    <row r="112" spans="1:4">
      <c r="A112" t="s">
        <v>620</v>
      </c>
      <c r="B112" t="s">
        <v>623</v>
      </c>
      <c r="C112">
        <v>0.37861565158136051</v>
      </c>
      <c r="D112">
        <v>1.4602616786050064</v>
      </c>
    </row>
    <row r="113" spans="1:4">
      <c r="A113" t="s">
        <v>620</v>
      </c>
      <c r="B113" t="s">
        <v>623</v>
      </c>
      <c r="C113">
        <v>0.96460191820924202</v>
      </c>
      <c r="D113">
        <v>2.6237429842502169</v>
      </c>
    </row>
    <row r="114" spans="1:4">
      <c r="A114" t="s">
        <v>620</v>
      </c>
      <c r="B114" t="s">
        <v>623</v>
      </c>
      <c r="C114">
        <v>1.5291030807087926</v>
      </c>
      <c r="D114">
        <v>4.6140365474414073</v>
      </c>
    </row>
    <row r="115" spans="1:4">
      <c r="A115" t="s">
        <v>620</v>
      </c>
      <c r="B115" t="s">
        <v>623</v>
      </c>
      <c r="C115">
        <v>1.29459195058285</v>
      </c>
      <c r="D115">
        <v>3.6495064912739816</v>
      </c>
    </row>
    <row r="116" spans="1:4">
      <c r="A116" t="s">
        <v>620</v>
      </c>
      <c r="B116" t="s">
        <v>623</v>
      </c>
      <c r="C116">
        <v>1.0569147033112305</v>
      </c>
      <c r="D116">
        <v>2.8774794020577898</v>
      </c>
    </row>
    <row r="117" spans="1:4">
      <c r="A117" t="s">
        <v>620</v>
      </c>
      <c r="B117" t="s">
        <v>623</v>
      </c>
      <c r="C117">
        <v>0.3977631797232084</v>
      </c>
      <c r="D117">
        <v>1.4884914831987677</v>
      </c>
    </row>
    <row r="118" spans="1:4">
      <c r="A118" t="s">
        <v>620</v>
      </c>
      <c r="B118" t="s">
        <v>623</v>
      </c>
      <c r="C118">
        <v>0</v>
      </c>
      <c r="D118">
        <v>1</v>
      </c>
    </row>
    <row r="119" spans="1:4">
      <c r="A119" t="s">
        <v>620</v>
      </c>
      <c r="B119" t="s">
        <v>623</v>
      </c>
      <c r="C119">
        <v>0.63629412476933656</v>
      </c>
      <c r="D119">
        <v>1.8894657643877257</v>
      </c>
    </row>
    <row r="120" spans="1:4">
      <c r="A120" t="s">
        <v>620</v>
      </c>
      <c r="B120" t="s">
        <v>623</v>
      </c>
      <c r="C120">
        <v>0.49976445468439445</v>
      </c>
      <c r="D120">
        <v>1.6483329678613281</v>
      </c>
    </row>
    <row r="121" spans="1:4">
      <c r="A121" t="s">
        <v>624</v>
      </c>
      <c r="B121" t="s">
        <v>625</v>
      </c>
      <c r="C121">
        <v>1.5366536528610144</v>
      </c>
      <c r="D121">
        <v>4.6490070207045839</v>
      </c>
    </row>
    <row r="122" spans="1:4">
      <c r="A122" t="s">
        <v>624</v>
      </c>
      <c r="B122" t="s">
        <v>625</v>
      </c>
      <c r="C122">
        <v>1.1801445205157577</v>
      </c>
      <c r="D122">
        <v>3.2548445607153003</v>
      </c>
    </row>
    <row r="123" spans="1:4">
      <c r="A123" t="s">
        <v>624</v>
      </c>
      <c r="B123" t="s">
        <v>625</v>
      </c>
      <c r="C123">
        <v>1.0119791325719962</v>
      </c>
      <c r="D123">
        <v>2.7510403041771561</v>
      </c>
    </row>
    <row r="124" spans="1:4">
      <c r="A124" t="s">
        <v>624</v>
      </c>
      <c r="B124" t="s">
        <v>625</v>
      </c>
      <c r="C124">
        <v>2.1616689174236043</v>
      </c>
      <c r="D124">
        <v>8.6856211537011934</v>
      </c>
    </row>
    <row r="125" spans="1:4">
      <c r="A125" t="s">
        <v>624</v>
      </c>
      <c r="B125" t="s">
        <v>625</v>
      </c>
      <c r="C125">
        <v>1.2534209304098143</v>
      </c>
      <c r="D125">
        <v>3.5023036244660379</v>
      </c>
    </row>
    <row r="126" spans="1:4">
      <c r="A126" t="s">
        <v>624</v>
      </c>
      <c r="B126" t="s">
        <v>625</v>
      </c>
      <c r="C126">
        <v>1.3968498229738164</v>
      </c>
      <c r="D126">
        <v>4.0424454690830141</v>
      </c>
    </row>
    <row r="127" spans="1:4">
      <c r="A127" t="s">
        <v>624</v>
      </c>
      <c r="B127" t="s">
        <v>625</v>
      </c>
      <c r="C127">
        <v>0.90981976577400248</v>
      </c>
      <c r="D127">
        <v>2.4838748137842934</v>
      </c>
    </row>
    <row r="128" spans="1:4">
      <c r="A128" t="s">
        <v>624</v>
      </c>
      <c r="B128" t="s">
        <v>625</v>
      </c>
      <c r="C128">
        <v>1.553137640426367</v>
      </c>
      <c r="D128">
        <v>4.7262762978893003</v>
      </c>
    </row>
    <row r="129" spans="1:4">
      <c r="A129" t="s">
        <v>624</v>
      </c>
      <c r="B129" t="s">
        <v>625</v>
      </c>
      <c r="C129">
        <v>1.86900555730965</v>
      </c>
      <c r="D129">
        <v>6.4818473674873456</v>
      </c>
    </row>
    <row r="130" spans="1:4">
      <c r="A130" t="s">
        <v>624</v>
      </c>
      <c r="B130" t="s">
        <v>625</v>
      </c>
      <c r="C130">
        <v>0.75455167625840802</v>
      </c>
      <c r="D130">
        <v>2.1266578783833072</v>
      </c>
    </row>
    <row r="131" spans="1:4">
      <c r="A131" t="s">
        <v>624</v>
      </c>
      <c r="B131" t="s">
        <v>625</v>
      </c>
      <c r="C131">
        <v>0.41946507677182659</v>
      </c>
      <c r="D131">
        <v>1.5211476407405415</v>
      </c>
    </row>
    <row r="132" spans="1:4">
      <c r="A132" t="s">
        <v>624</v>
      </c>
      <c r="B132" t="s">
        <v>625</v>
      </c>
      <c r="C132">
        <v>1.8232025065011193</v>
      </c>
      <c r="D132">
        <v>6.1916555499441186</v>
      </c>
    </row>
    <row r="133" spans="1:4">
      <c r="A133" t="s">
        <v>624</v>
      </c>
      <c r="B133" t="s">
        <v>625</v>
      </c>
      <c r="C133">
        <v>0</v>
      </c>
      <c r="D133">
        <v>1</v>
      </c>
    </row>
    <row r="134" spans="1:4">
      <c r="A134" t="s">
        <v>624</v>
      </c>
      <c r="B134" t="s">
        <v>625</v>
      </c>
      <c r="C134">
        <v>1.0905129640068687</v>
      </c>
      <c r="D134">
        <v>2.9758001594892218</v>
      </c>
    </row>
    <row r="135" spans="1:4">
      <c r="A135" t="s">
        <v>624</v>
      </c>
      <c r="B135" t="s">
        <v>625</v>
      </c>
      <c r="C135">
        <v>1.5476067468331891</v>
      </c>
      <c r="D135">
        <v>4.7002079237497716</v>
      </c>
    </row>
    <row r="136" spans="1:4">
      <c r="A136" t="s">
        <v>624</v>
      </c>
      <c r="B136" t="s">
        <v>625</v>
      </c>
      <c r="C136">
        <v>1.583262925773899</v>
      </c>
      <c r="D136">
        <v>4.8708230444093159</v>
      </c>
    </row>
    <row r="137" spans="1:4">
      <c r="A137" t="s">
        <v>624</v>
      </c>
      <c r="B137" t="s">
        <v>625</v>
      </c>
      <c r="C137">
        <v>0.81515038067615664</v>
      </c>
      <c r="D137">
        <v>2.2595154342610386</v>
      </c>
    </row>
    <row r="138" spans="1:4">
      <c r="A138" t="s">
        <v>624</v>
      </c>
      <c r="B138" t="s">
        <v>625</v>
      </c>
      <c r="C138">
        <v>1.1845658112522091</v>
      </c>
      <c r="D138">
        <v>3.269267034300634</v>
      </c>
    </row>
    <row r="139" spans="1:4">
      <c r="A139" t="s">
        <v>624</v>
      </c>
      <c r="B139" t="s">
        <v>625</v>
      </c>
      <c r="C139">
        <v>0.91543128339101254</v>
      </c>
      <c r="D139">
        <v>2.4978523018423058</v>
      </c>
    </row>
    <row r="140" spans="1:4">
      <c r="A140" t="s">
        <v>624</v>
      </c>
      <c r="B140" t="s">
        <v>625</v>
      </c>
      <c r="C140">
        <v>1.338884852036478</v>
      </c>
      <c r="D140">
        <v>3.8147870804915818</v>
      </c>
    </row>
    <row r="141" spans="1:4">
      <c r="A141" t="s">
        <v>624</v>
      </c>
      <c r="B141" t="s">
        <v>625</v>
      </c>
      <c r="C141">
        <v>1.6891722681490893</v>
      </c>
      <c r="D141">
        <v>5.4149966843755877</v>
      </c>
    </row>
    <row r="142" spans="1:4">
      <c r="A142" t="s">
        <v>624</v>
      </c>
      <c r="B142" t="s">
        <v>625</v>
      </c>
      <c r="C142">
        <v>0.55107992808697281</v>
      </c>
      <c r="D142">
        <v>1.7351258175456956</v>
      </c>
    </row>
    <row r="143" spans="1:4">
      <c r="A143" t="s">
        <v>624</v>
      </c>
      <c r="B143" t="s">
        <v>625</v>
      </c>
      <c r="C143">
        <v>0.68331491357416596</v>
      </c>
      <c r="D143">
        <v>1.9804318234400029</v>
      </c>
    </row>
    <row r="144" spans="1:4">
      <c r="A144" t="s">
        <v>624</v>
      </c>
      <c r="B144" t="s">
        <v>625</v>
      </c>
      <c r="C144">
        <v>0.52591844666246224</v>
      </c>
      <c r="D144">
        <v>1.6920121578731848</v>
      </c>
    </row>
    <row r="145" spans="1:4">
      <c r="A145" t="s">
        <v>624</v>
      </c>
      <c r="B145" t="s">
        <v>625</v>
      </c>
      <c r="C145">
        <v>0.3327514349832677</v>
      </c>
      <c r="D145">
        <v>1.394800556753931</v>
      </c>
    </row>
    <row r="146" spans="1:4">
      <c r="A146" t="s">
        <v>624</v>
      </c>
      <c r="B146" t="s">
        <v>625</v>
      </c>
      <c r="C146">
        <v>1.682533899904876</v>
      </c>
      <c r="D146">
        <v>5.3791689926200457</v>
      </c>
    </row>
    <row r="147" spans="1:4">
      <c r="A147" t="s">
        <v>624</v>
      </c>
      <c r="B147" t="s">
        <v>625</v>
      </c>
      <c r="C147">
        <v>1.0676120906315052</v>
      </c>
      <c r="D147">
        <v>2.908426143253183</v>
      </c>
    </row>
    <row r="148" spans="1:4">
      <c r="A148" t="s">
        <v>626</v>
      </c>
      <c r="B148" t="s">
        <v>621</v>
      </c>
      <c r="C148">
        <v>0.35539127114326025</v>
      </c>
      <c r="D148">
        <v>1.4267387868000303</v>
      </c>
    </row>
    <row r="149" spans="1:4">
      <c r="A149" t="s">
        <v>626</v>
      </c>
      <c r="B149" t="s">
        <v>621</v>
      </c>
      <c r="C149">
        <v>0.98739059659916228</v>
      </c>
      <c r="D149">
        <v>2.6842211102895575</v>
      </c>
    </row>
    <row r="150" spans="1:4">
      <c r="A150" t="s">
        <v>626</v>
      </c>
      <c r="B150" t="s">
        <v>621</v>
      </c>
      <c r="C150">
        <v>0.85372415714008776</v>
      </c>
      <c r="D150">
        <v>2.3483763093010612</v>
      </c>
    </row>
    <row r="151" spans="1:4">
      <c r="A151" t="s">
        <v>626</v>
      </c>
      <c r="B151" t="s">
        <v>621</v>
      </c>
      <c r="C151">
        <v>0.80475289715895548</v>
      </c>
      <c r="D151">
        <v>2.2361438730410863</v>
      </c>
    </row>
    <row r="152" spans="1:4">
      <c r="A152" t="s">
        <v>626</v>
      </c>
      <c r="B152" t="s">
        <v>621</v>
      </c>
      <c r="C152">
        <v>0.58684492293874135</v>
      </c>
      <c r="D152">
        <v>1.7983056624055491</v>
      </c>
    </row>
    <row r="153" spans="1:4">
      <c r="A153" t="s">
        <v>626</v>
      </c>
      <c r="B153" t="s">
        <v>621</v>
      </c>
      <c r="C153">
        <v>0.48643106139531028</v>
      </c>
      <c r="D153">
        <v>1.6265009668960504</v>
      </c>
    </row>
    <row r="154" spans="1:4">
      <c r="A154" t="s">
        <v>626</v>
      </c>
      <c r="B154" t="s">
        <v>621</v>
      </c>
      <c r="C154">
        <v>0.42857279658964287</v>
      </c>
      <c r="D154">
        <v>1.535065109250803</v>
      </c>
    </row>
    <row r="155" spans="1:4">
      <c r="A155" t="s">
        <v>626</v>
      </c>
      <c r="B155" t="s">
        <v>621</v>
      </c>
      <c r="C155">
        <v>0.10928581617210817</v>
      </c>
      <c r="D155">
        <v>1.1154811273293406</v>
      </c>
    </row>
    <row r="156" spans="1:4">
      <c r="A156" t="s">
        <v>626</v>
      </c>
      <c r="B156" t="s">
        <v>621</v>
      </c>
      <c r="C156">
        <v>0.62833518778991326</v>
      </c>
      <c r="D156">
        <v>1.8744873107953079</v>
      </c>
    </row>
    <row r="157" spans="1:4">
      <c r="A157" t="s">
        <v>626</v>
      </c>
      <c r="B157" t="s">
        <v>621</v>
      </c>
      <c r="C157">
        <v>0.83317133678884425</v>
      </c>
      <c r="D157">
        <v>2.3006031709400347</v>
      </c>
    </row>
    <row r="158" spans="1:4">
      <c r="A158" t="s">
        <v>626</v>
      </c>
      <c r="B158" t="s">
        <v>621</v>
      </c>
      <c r="C158">
        <v>0.25363894692169137</v>
      </c>
      <c r="D158">
        <v>1.2887064288370762</v>
      </c>
    </row>
    <row r="159" spans="1:4">
      <c r="A159" t="s">
        <v>626</v>
      </c>
      <c r="B159" t="s">
        <v>621</v>
      </c>
      <c r="C159">
        <v>1.1835002044685417</v>
      </c>
      <c r="D159">
        <v>3.2657851366676116</v>
      </c>
    </row>
    <row r="160" spans="1:4">
      <c r="A160" t="s">
        <v>626</v>
      </c>
      <c r="B160" t="s">
        <v>621</v>
      </c>
      <c r="C160">
        <v>0.67797399860706031</v>
      </c>
      <c r="D160">
        <v>1.9698827015308644</v>
      </c>
    </row>
    <row r="161" spans="1:4">
      <c r="A161" t="s">
        <v>626</v>
      </c>
      <c r="B161" t="s">
        <v>621</v>
      </c>
      <c r="C161">
        <v>0</v>
      </c>
      <c r="D161">
        <v>1</v>
      </c>
    </row>
    <row r="162" spans="1:4">
      <c r="A162" t="s">
        <v>626</v>
      </c>
      <c r="B162" t="s">
        <v>621</v>
      </c>
      <c r="C162">
        <v>0.68813881371358843</v>
      </c>
      <c r="D162">
        <v>1.9900083082219462</v>
      </c>
    </row>
    <row r="163" spans="1:4">
      <c r="A163" t="s">
        <v>626</v>
      </c>
      <c r="B163" t="s">
        <v>621</v>
      </c>
      <c r="C163">
        <v>0.67516729055972391</v>
      </c>
      <c r="D163">
        <v>1.9643615676300885</v>
      </c>
    </row>
    <row r="164" spans="1:4">
      <c r="A164" t="s">
        <v>626</v>
      </c>
      <c r="B164" t="s">
        <v>621</v>
      </c>
      <c r="C164">
        <v>0.62262191105404396</v>
      </c>
      <c r="D164">
        <v>1.8638083809396491</v>
      </c>
    </row>
    <row r="165" spans="1:4">
      <c r="A165" t="s">
        <v>626</v>
      </c>
      <c r="B165" t="s">
        <v>621</v>
      </c>
      <c r="C165">
        <v>1.1099706471859807</v>
      </c>
      <c r="D165">
        <v>3.0342693287852258</v>
      </c>
    </row>
    <row r="166" spans="1:4">
      <c r="A166" t="s">
        <v>626</v>
      </c>
      <c r="B166" t="s">
        <v>621</v>
      </c>
      <c r="C166">
        <v>1.0479058178713796</v>
      </c>
      <c r="D166">
        <v>2.8516729380455859</v>
      </c>
    </row>
    <row r="167" spans="1:4">
      <c r="A167" t="s">
        <v>626</v>
      </c>
      <c r="B167" t="s">
        <v>621</v>
      </c>
      <c r="C167">
        <v>1.0292087927544193</v>
      </c>
      <c r="D167">
        <v>2.798850487630212</v>
      </c>
    </row>
    <row r="168" spans="1:4">
      <c r="A168" t="s">
        <v>626</v>
      </c>
      <c r="B168" t="s">
        <v>621</v>
      </c>
      <c r="C168">
        <v>0.99925595090966657</v>
      </c>
      <c r="D168">
        <v>2.716260045583438</v>
      </c>
    </row>
    <row r="169" spans="1:4">
      <c r="A169" t="s">
        <v>626</v>
      </c>
      <c r="B169" t="s">
        <v>621</v>
      </c>
      <c r="C169">
        <v>0.72060781083543568</v>
      </c>
      <c r="D169">
        <v>2.055682296975645</v>
      </c>
    </row>
    <row r="170" spans="1:4">
      <c r="A170" t="s">
        <v>626</v>
      </c>
      <c r="B170" t="s">
        <v>621</v>
      </c>
      <c r="C170">
        <v>0.83991464201664612</v>
      </c>
      <c r="D170">
        <v>2.3161692648055139</v>
      </c>
    </row>
    <row r="171" spans="1:4">
      <c r="A171" t="s">
        <v>626</v>
      </c>
      <c r="B171" t="s">
        <v>621</v>
      </c>
      <c r="C171">
        <v>1.4657700244331</v>
      </c>
      <c r="D171">
        <v>4.3308768376420854</v>
      </c>
    </row>
    <row r="172" spans="1:4">
      <c r="A172" t="s">
        <v>626</v>
      </c>
      <c r="B172" t="s">
        <v>621</v>
      </c>
      <c r="C172">
        <v>0.80354806058866868</v>
      </c>
      <c r="D172">
        <v>2.2334513075028553</v>
      </c>
    </row>
    <row r="173" spans="1:4">
      <c r="A173" t="s">
        <v>626</v>
      </c>
      <c r="B173" t="s">
        <v>621</v>
      </c>
      <c r="C173">
        <v>1.0395302482421924</v>
      </c>
      <c r="D173">
        <v>2.8278882967939865</v>
      </c>
    </row>
    <row r="174" spans="1:4">
      <c r="A174" t="s">
        <v>626</v>
      </c>
      <c r="B174" t="s">
        <v>621</v>
      </c>
      <c r="C174">
        <v>0.80304485636583578</v>
      </c>
      <c r="D174">
        <v>2.2323277080971202</v>
      </c>
    </row>
    <row r="175" spans="1:4">
      <c r="A175" t="s">
        <v>626</v>
      </c>
      <c r="B175" t="s">
        <v>621</v>
      </c>
      <c r="C175">
        <v>1.1676048985076448</v>
      </c>
      <c r="D175">
        <v>3.2142848732762719</v>
      </c>
    </row>
    <row r="176" spans="1:4">
      <c r="A176" t="s">
        <v>626</v>
      </c>
      <c r="B176" t="s">
        <v>621</v>
      </c>
      <c r="C176">
        <v>1.524114589241911</v>
      </c>
      <c r="D176">
        <v>4.5910767804104609</v>
      </c>
    </row>
    <row r="177" spans="1:4">
      <c r="A177" t="s">
        <v>626</v>
      </c>
      <c r="B177" t="s">
        <v>621</v>
      </c>
      <c r="C177">
        <v>1.0406626685088287</v>
      </c>
      <c r="D177">
        <v>2.8310924687052519</v>
      </c>
    </row>
    <row r="178" spans="1:4">
      <c r="A178" t="s">
        <v>626</v>
      </c>
      <c r="B178" t="s">
        <v>621</v>
      </c>
      <c r="C178">
        <v>0.35603384296516183</v>
      </c>
      <c r="D178">
        <v>1.4276558635539274</v>
      </c>
    </row>
    <row r="179" spans="1:4">
      <c r="A179" t="s">
        <v>626</v>
      </c>
      <c r="B179" t="s">
        <v>621</v>
      </c>
      <c r="C179">
        <v>0.11690684913753106</v>
      </c>
      <c r="D179">
        <v>1.1240147218730305</v>
      </c>
    </row>
    <row r="180" spans="1:4">
      <c r="A180" t="s">
        <v>626</v>
      </c>
      <c r="B180" t="s">
        <v>621</v>
      </c>
      <c r="C180">
        <v>1.085229856047194</v>
      </c>
      <c r="D180">
        <v>2.9601201420633552</v>
      </c>
    </row>
    <row r="181" spans="1:4">
      <c r="A181" t="s">
        <v>626</v>
      </c>
      <c r="B181" t="s">
        <v>621</v>
      </c>
      <c r="C181">
        <v>1.213431096632704</v>
      </c>
      <c r="D181">
        <v>3.3650105443652039</v>
      </c>
    </row>
    <row r="182" spans="1:4">
      <c r="A182" t="s">
        <v>626</v>
      </c>
      <c r="B182" t="s">
        <v>621</v>
      </c>
      <c r="C182">
        <v>0.31495935051671353</v>
      </c>
      <c r="D182">
        <v>1.3702036117561174</v>
      </c>
    </row>
    <row r="183" spans="1:4">
      <c r="A183" t="s">
        <v>626</v>
      </c>
      <c r="B183" t="s">
        <v>621</v>
      </c>
      <c r="C183">
        <v>0.18301495418443048</v>
      </c>
      <c r="D183">
        <v>1.2008323654152244</v>
      </c>
    </row>
    <row r="184" spans="1:4">
      <c r="A184" t="s">
        <v>626</v>
      </c>
      <c r="B184" t="s">
        <v>621</v>
      </c>
      <c r="C184">
        <v>0.57372123372254913</v>
      </c>
      <c r="D184">
        <v>1.7748594447267303</v>
      </c>
    </row>
    <row r="185" spans="1:4">
      <c r="A185" t="s">
        <v>626</v>
      </c>
      <c r="B185" t="s">
        <v>621</v>
      </c>
      <c r="C185">
        <v>1.4069821269420102</v>
      </c>
      <c r="D185">
        <v>4.0836129639367336</v>
      </c>
    </row>
    <row r="186" spans="1:4">
      <c r="A186" t="s">
        <v>626</v>
      </c>
      <c r="B186" t="s">
        <v>621</v>
      </c>
      <c r="C186">
        <v>0.64790070868508154</v>
      </c>
      <c r="D186">
        <v>1.9115237687533071</v>
      </c>
    </row>
    <row r="187" spans="1:4">
      <c r="A187" t="s">
        <v>626</v>
      </c>
      <c r="B187" t="s">
        <v>621</v>
      </c>
      <c r="C187">
        <v>0.67969913067010079</v>
      </c>
      <c r="D187">
        <v>1.9732839422909183</v>
      </c>
    </row>
    <row r="188" spans="1:4">
      <c r="A188" t="s">
        <v>626</v>
      </c>
      <c r="B188" t="s">
        <v>621</v>
      </c>
      <c r="C188">
        <v>1.7059867218789948</v>
      </c>
      <c r="D188">
        <v>5.5068166838249359</v>
      </c>
    </row>
    <row r="189" spans="1:4">
      <c r="A189" t="s">
        <v>626</v>
      </c>
      <c r="B189" t="s">
        <v>621</v>
      </c>
      <c r="C189">
        <v>0.8847009828096617</v>
      </c>
      <c r="D189">
        <v>2.4222599858108467</v>
      </c>
    </row>
    <row r="190" spans="1:4">
      <c r="A190" t="s">
        <v>626</v>
      </c>
      <c r="B190" t="s">
        <v>621</v>
      </c>
      <c r="C190">
        <v>0.86365988165838814</v>
      </c>
      <c r="D190">
        <v>2.3718254284646063</v>
      </c>
    </row>
    <row r="191" spans="1:4">
      <c r="A191" t="s">
        <v>626</v>
      </c>
      <c r="B191" t="s">
        <v>621</v>
      </c>
      <c r="C191">
        <v>0.31395585023165251</v>
      </c>
      <c r="D191">
        <v>1.3688293017167155</v>
      </c>
    </row>
    <row r="192" spans="1:4">
      <c r="A192" t="s">
        <v>626</v>
      </c>
      <c r="B192" t="s">
        <v>621</v>
      </c>
      <c r="C192">
        <v>0.24050910155399824</v>
      </c>
      <c r="D192">
        <v>1.2718965100112822</v>
      </c>
    </row>
    <row r="193" spans="1:4">
      <c r="A193" t="s">
        <v>626</v>
      </c>
      <c r="B193" t="s">
        <v>622</v>
      </c>
      <c r="C193">
        <v>0.3406971172512091</v>
      </c>
      <c r="D193">
        <v>1.4059273452282819</v>
      </c>
    </row>
    <row r="194" spans="1:4">
      <c r="A194" t="s">
        <v>626</v>
      </c>
      <c r="B194" t="s">
        <v>622</v>
      </c>
      <c r="C194">
        <v>0.18352113678337531</v>
      </c>
      <c r="D194">
        <v>1.2014403597279362</v>
      </c>
    </row>
    <row r="195" spans="1:4">
      <c r="A195" t="s">
        <v>626</v>
      </c>
      <c r="B195" t="s">
        <v>622</v>
      </c>
      <c r="C195">
        <v>0.87635584449352566</v>
      </c>
      <c r="D195">
        <v>2.4021300017653031</v>
      </c>
    </row>
    <row r="196" spans="1:4">
      <c r="A196" t="s">
        <v>626</v>
      </c>
      <c r="B196" t="s">
        <v>622</v>
      </c>
      <c r="C196">
        <v>0.33255778260655106</v>
      </c>
      <c r="D196">
        <v>1.3945304764627591</v>
      </c>
    </row>
    <row r="197" spans="1:4">
      <c r="A197" t="s">
        <v>626</v>
      </c>
      <c r="B197" t="s">
        <v>622</v>
      </c>
      <c r="C197">
        <v>0.57928196182767644</v>
      </c>
      <c r="D197">
        <v>1.7847564472911681</v>
      </c>
    </row>
    <row r="198" spans="1:4">
      <c r="A198" t="s">
        <v>626</v>
      </c>
      <c r="B198" t="s">
        <v>622</v>
      </c>
      <c r="C198">
        <v>0.86347957895059613</v>
      </c>
      <c r="D198">
        <v>2.3713978204680424</v>
      </c>
    </row>
    <row r="199" spans="1:4">
      <c r="A199" t="s">
        <v>626</v>
      </c>
      <c r="B199" t="s">
        <v>622</v>
      </c>
      <c r="C199">
        <v>0.4987647422397784</v>
      </c>
      <c r="D199">
        <v>1.6466859322986347</v>
      </c>
    </row>
    <row r="200" spans="1:4">
      <c r="A200" t="s">
        <v>626</v>
      </c>
      <c r="B200" t="s">
        <v>622</v>
      </c>
      <c r="C200">
        <v>0.96071797836402106</v>
      </c>
      <c r="D200">
        <v>2.6135722883010937</v>
      </c>
    </row>
    <row r="201" spans="1:4">
      <c r="A201" t="s">
        <v>626</v>
      </c>
      <c r="B201" t="s">
        <v>622</v>
      </c>
      <c r="C201">
        <v>0.98476124229174178</v>
      </c>
      <c r="D201">
        <v>2.6771726125109638</v>
      </c>
    </row>
    <row r="202" spans="1:4">
      <c r="A202" t="s">
        <v>626</v>
      </c>
      <c r="B202" t="s">
        <v>622</v>
      </c>
      <c r="C202">
        <v>1.1181497363451089</v>
      </c>
      <c r="D202">
        <v>3.0591886579457506</v>
      </c>
    </row>
    <row r="203" spans="1:4">
      <c r="A203" t="s">
        <v>626</v>
      </c>
      <c r="B203" t="s">
        <v>622</v>
      </c>
      <c r="C203">
        <v>0.48308554221968997</v>
      </c>
      <c r="D203">
        <v>1.6210685688848341</v>
      </c>
    </row>
    <row r="204" spans="1:4">
      <c r="A204" t="s">
        <v>626</v>
      </c>
      <c r="B204" t="s">
        <v>622</v>
      </c>
      <c r="C204">
        <v>0.68138199627747986</v>
      </c>
      <c r="D204">
        <v>1.9766075097453024</v>
      </c>
    </row>
    <row r="205" spans="1:4">
      <c r="A205" t="s">
        <v>626</v>
      </c>
      <c r="B205" t="s">
        <v>622</v>
      </c>
      <c r="C205">
        <v>1.0209574857992818</v>
      </c>
      <c r="D205">
        <v>2.7758513301786918</v>
      </c>
    </row>
    <row r="206" spans="1:4">
      <c r="A206" t="s">
        <v>626</v>
      </c>
      <c r="B206" t="s">
        <v>625</v>
      </c>
      <c r="C206">
        <v>1.0454188099116093</v>
      </c>
      <c r="D206">
        <v>2.8445896165394733</v>
      </c>
    </row>
    <row r="207" spans="1:4">
      <c r="A207" t="s">
        <v>626</v>
      </c>
      <c r="B207" t="s">
        <v>625</v>
      </c>
      <c r="C207">
        <v>0.89595832915944684</v>
      </c>
      <c r="D207">
        <v>2.4496822668815943</v>
      </c>
    </row>
    <row r="208" spans="1:4">
      <c r="A208" t="s">
        <v>626</v>
      </c>
      <c r="B208" t="s">
        <v>625</v>
      </c>
      <c r="C208">
        <v>0.79800403175123935</v>
      </c>
      <c r="D208">
        <v>2.2211032496691625</v>
      </c>
    </row>
    <row r="209" spans="1:4">
      <c r="A209" t="s">
        <v>626</v>
      </c>
      <c r="B209" t="s">
        <v>625</v>
      </c>
      <c r="C209">
        <v>0.9250307734079084</v>
      </c>
      <c r="D209">
        <v>2.5219458680329354</v>
      </c>
    </row>
    <row r="210" spans="1:4">
      <c r="A210" t="s">
        <v>626</v>
      </c>
      <c r="B210" t="s">
        <v>625</v>
      </c>
      <c r="C210">
        <v>0.6327150711697842</v>
      </c>
      <c r="D210">
        <v>1.8827153523914919</v>
      </c>
    </row>
    <row r="211" spans="1:4">
      <c r="A211" t="s">
        <v>626</v>
      </c>
      <c r="B211" t="s">
        <v>625</v>
      </c>
      <c r="C211">
        <v>0.50725625210856951</v>
      </c>
      <c r="D211">
        <v>1.6607283182952326</v>
      </c>
    </row>
    <row r="212" spans="1:4">
      <c r="A212" t="s">
        <v>626</v>
      </c>
      <c r="B212" t="s">
        <v>625</v>
      </c>
      <c r="C212">
        <v>0.41253360496622715</v>
      </c>
      <c r="D212">
        <v>1.5106403064711842</v>
      </c>
    </row>
    <row r="213" spans="1:4">
      <c r="A213" t="s">
        <v>626</v>
      </c>
      <c r="B213" t="s">
        <v>625</v>
      </c>
      <c r="C213">
        <v>1.1310198808468779</v>
      </c>
      <c r="D213">
        <v>3.0988153114294712</v>
      </c>
    </row>
    <row r="214" spans="1:4">
      <c r="A214" t="s">
        <v>626</v>
      </c>
      <c r="B214" t="s">
        <v>625</v>
      </c>
      <c r="C214">
        <v>0.61286945246194957</v>
      </c>
      <c r="D214">
        <v>1.8457200132750964</v>
      </c>
    </row>
    <row r="215" spans="1:4">
      <c r="A215" t="s">
        <v>626</v>
      </c>
      <c r="B215" t="s">
        <v>625</v>
      </c>
      <c r="C215">
        <v>0.6108643020548935</v>
      </c>
      <c r="D215">
        <v>1.8420227750373133</v>
      </c>
    </row>
    <row r="216" spans="1:4">
      <c r="A216" t="s">
        <v>626</v>
      </c>
      <c r="B216" t="s">
        <v>625</v>
      </c>
      <c r="C216">
        <v>1.3489944242103429</v>
      </c>
      <c r="D216">
        <v>3.8535485466002672</v>
      </c>
    </row>
    <row r="217" spans="1:4">
      <c r="A217" t="s">
        <v>626</v>
      </c>
      <c r="B217" t="s">
        <v>625</v>
      </c>
      <c r="C217">
        <v>0.68467321736082032</v>
      </c>
      <c r="D217">
        <v>1.9831236792500917</v>
      </c>
    </row>
    <row r="218" spans="1:4">
      <c r="A218" t="s">
        <v>626</v>
      </c>
      <c r="B218" t="s">
        <v>625</v>
      </c>
      <c r="C218">
        <v>1.1137579811459901</v>
      </c>
      <c r="D218">
        <v>3.0457829091825035</v>
      </c>
    </row>
    <row r="219" spans="1:4">
      <c r="A219" t="s">
        <v>626</v>
      </c>
      <c r="B219" t="s">
        <v>625</v>
      </c>
      <c r="C219">
        <v>1.3294248471315</v>
      </c>
      <c r="D219">
        <v>3.7788693348847477</v>
      </c>
    </row>
    <row r="220" spans="1:4">
      <c r="A220" t="s">
        <v>626</v>
      </c>
      <c r="B220" t="s">
        <v>625</v>
      </c>
      <c r="C220">
        <v>1.5227359391304598</v>
      </c>
      <c r="D220">
        <v>4.5847516529661299</v>
      </c>
    </row>
    <row r="221" spans="1:4">
      <c r="A221" t="s">
        <v>626</v>
      </c>
      <c r="B221" t="s">
        <v>625</v>
      </c>
      <c r="C221">
        <v>0.76776864161526692</v>
      </c>
      <c r="D221">
        <v>2.1549524139437408</v>
      </c>
    </row>
    <row r="222" spans="1:4">
      <c r="A222" t="s">
        <v>626</v>
      </c>
      <c r="B222" t="s">
        <v>625</v>
      </c>
      <c r="C222">
        <v>0.30648871999084909</v>
      </c>
      <c r="D222">
        <v>1.3586461418499003</v>
      </c>
    </row>
    <row r="223" spans="1:4">
      <c r="A223" t="s">
        <v>626</v>
      </c>
      <c r="B223" t="s">
        <v>625</v>
      </c>
      <c r="C223">
        <v>0.87538032805073496</v>
      </c>
      <c r="D223">
        <v>2.3997878270515733</v>
      </c>
    </row>
    <row r="224" spans="1:4">
      <c r="A224" t="s">
        <v>626</v>
      </c>
      <c r="B224" t="s">
        <v>625</v>
      </c>
      <c r="C224">
        <v>1.6762582017075849</v>
      </c>
      <c r="D224">
        <v>5.345516657866388</v>
      </c>
    </row>
    <row r="225" spans="1:4">
      <c r="A225" t="s">
        <v>626</v>
      </c>
      <c r="B225" t="s">
        <v>625</v>
      </c>
      <c r="C225">
        <v>0.81764700279451286</v>
      </c>
      <c r="D225">
        <v>2.2651636382526608</v>
      </c>
    </row>
    <row r="226" spans="1:4">
      <c r="A226" t="s">
        <v>626</v>
      </c>
      <c r="B226" t="s">
        <v>625</v>
      </c>
      <c r="C226">
        <v>1.3302079625809236</v>
      </c>
      <c r="D226">
        <v>3.7818297848780165</v>
      </c>
    </row>
    <row r="227" spans="1:4">
      <c r="A227" t="s">
        <v>626</v>
      </c>
      <c r="B227" t="s">
        <v>625</v>
      </c>
      <c r="C227">
        <v>1.2404052290120047</v>
      </c>
      <c r="D227">
        <v>3.4570140633552975</v>
      </c>
    </row>
    <row r="228" spans="1:4">
      <c r="A228" t="s">
        <v>626</v>
      </c>
      <c r="B228" t="s">
        <v>625</v>
      </c>
      <c r="C228">
        <v>0.73570925088089179</v>
      </c>
      <c r="D228">
        <v>2.0869616471064338</v>
      </c>
    </row>
    <row r="229" spans="1:4">
      <c r="A229" t="s">
        <v>626</v>
      </c>
      <c r="B229" t="s">
        <v>625</v>
      </c>
      <c r="C229">
        <v>0.92088251914918051</v>
      </c>
      <c r="D229">
        <v>2.5115058642117156</v>
      </c>
    </row>
    <row r="230" spans="1:4">
      <c r="A230" t="s">
        <v>626</v>
      </c>
      <c r="B230" t="s">
        <v>625</v>
      </c>
      <c r="C230">
        <v>1.0041591512794721</v>
      </c>
      <c r="D230">
        <v>2.7296111175858551</v>
      </c>
    </row>
    <row r="231" spans="1:4">
      <c r="A231" t="s">
        <v>626</v>
      </c>
      <c r="B231" t="s">
        <v>625</v>
      </c>
      <c r="C231">
        <v>1.297643442788178</v>
      </c>
      <c r="D231">
        <v>3.6606599405624731</v>
      </c>
    </row>
    <row r="232" spans="1:4">
      <c r="A232" t="s">
        <v>626</v>
      </c>
      <c r="B232" t="s">
        <v>625</v>
      </c>
      <c r="C232">
        <v>1.2784654397745261</v>
      </c>
      <c r="D232">
        <v>3.5911246979543403</v>
      </c>
    </row>
    <row r="233" spans="1:4">
      <c r="A233" t="s">
        <v>626</v>
      </c>
      <c r="B233" t="s">
        <v>625</v>
      </c>
      <c r="C233">
        <v>0.78719421004017454</v>
      </c>
      <c r="D233">
        <v>2.1972228236518516</v>
      </c>
    </row>
    <row r="234" spans="1:4">
      <c r="A234" t="s">
        <v>626</v>
      </c>
      <c r="B234" t="s">
        <v>625</v>
      </c>
      <c r="C234">
        <v>1.3039133310712494</v>
      </c>
      <c r="D234">
        <v>3.6836839730621942</v>
      </c>
    </row>
    <row r="235" spans="1:4">
      <c r="A235" t="s">
        <v>627</v>
      </c>
      <c r="B235" t="s">
        <v>621</v>
      </c>
      <c r="C235">
        <v>1.6204614939176352</v>
      </c>
      <c r="D235">
        <v>5.0554228251880966</v>
      </c>
    </row>
    <row r="236" spans="1:4">
      <c r="A236" t="s">
        <v>627</v>
      </c>
      <c r="B236" t="s">
        <v>621</v>
      </c>
      <c r="C236">
        <v>1.5630916775394286</v>
      </c>
      <c r="D236">
        <v>4.7735567528773499</v>
      </c>
    </row>
    <row r="237" spans="1:4">
      <c r="A237" t="s">
        <v>627</v>
      </c>
      <c r="B237" t="s">
        <v>621</v>
      </c>
      <c r="C237">
        <v>1.4933601970054233</v>
      </c>
      <c r="D237">
        <v>4.4520301116139711</v>
      </c>
    </row>
    <row r="238" spans="1:4">
      <c r="A238" t="s">
        <v>627</v>
      </c>
      <c r="B238" t="s">
        <v>621</v>
      </c>
      <c r="C238">
        <v>0.98038334377311998</v>
      </c>
      <c r="D238">
        <v>2.6654778404377142</v>
      </c>
    </row>
    <row r="239" spans="1:4">
      <c r="A239" t="s">
        <v>627</v>
      </c>
      <c r="B239" t="s">
        <v>621</v>
      </c>
      <c r="C239">
        <v>1.4691025293955562</v>
      </c>
      <c r="D239">
        <v>4.3453335814012544</v>
      </c>
    </row>
    <row r="240" spans="1:4">
      <c r="A240" t="s">
        <v>627</v>
      </c>
      <c r="B240" t="s">
        <v>621</v>
      </c>
      <c r="C240">
        <v>1.0849777352640004</v>
      </c>
      <c r="D240">
        <v>2.9593739283267397</v>
      </c>
    </row>
    <row r="241" spans="1:4">
      <c r="A241" t="s">
        <v>627</v>
      </c>
      <c r="B241" t="s">
        <v>621</v>
      </c>
      <c r="C241">
        <v>1.055969560755095</v>
      </c>
      <c r="D241">
        <v>2.8747610586338843</v>
      </c>
    </row>
    <row r="242" spans="1:4">
      <c r="A242" t="s">
        <v>627</v>
      </c>
      <c r="B242" t="s">
        <v>621</v>
      </c>
      <c r="C242">
        <v>1.5367319263564343</v>
      </c>
      <c r="D242">
        <v>4.6493709289763263</v>
      </c>
    </row>
    <row r="243" spans="1:4">
      <c r="A243" t="s">
        <v>627</v>
      </c>
      <c r="B243" t="s">
        <v>621</v>
      </c>
      <c r="C243">
        <v>1.8052811170254608</v>
      </c>
      <c r="D243">
        <v>6.0816808722716358</v>
      </c>
    </row>
    <row r="244" spans="1:4">
      <c r="A244" t="s">
        <v>627</v>
      </c>
      <c r="B244" t="s">
        <v>621</v>
      </c>
      <c r="C244">
        <v>1.4123486525162967</v>
      </c>
      <c r="D244">
        <v>4.1055866858773982</v>
      </c>
    </row>
    <row r="245" spans="1:4">
      <c r="A245" t="s">
        <v>627</v>
      </c>
      <c r="B245" t="s">
        <v>621</v>
      </c>
      <c r="C245">
        <v>0.67064513442457374</v>
      </c>
      <c r="D245">
        <v>1.9554984731679843</v>
      </c>
    </row>
    <row r="246" spans="1:4">
      <c r="A246" t="s">
        <v>627</v>
      </c>
      <c r="B246" t="s">
        <v>621</v>
      </c>
      <c r="C246">
        <v>1.3802636698479847</v>
      </c>
      <c r="D246">
        <v>3.9759498273859037</v>
      </c>
    </row>
    <row r="247" spans="1:4">
      <c r="A247" t="s">
        <v>627</v>
      </c>
      <c r="B247" t="s">
        <v>621</v>
      </c>
      <c r="C247">
        <v>0.13373214081276247</v>
      </c>
      <c r="D247">
        <v>1.1430865923880067</v>
      </c>
    </row>
    <row r="248" spans="1:4">
      <c r="A248" t="s">
        <v>627</v>
      </c>
      <c r="B248" t="s">
        <v>621</v>
      </c>
      <c r="C248">
        <v>1.6077311592926646</v>
      </c>
      <c r="D248">
        <v>4.9914735126671506</v>
      </c>
    </row>
    <row r="249" spans="1:4">
      <c r="A249" t="s">
        <v>627</v>
      </c>
      <c r="B249" t="s">
        <v>621</v>
      </c>
      <c r="C249">
        <v>1.5349392809697648</v>
      </c>
      <c r="D249">
        <v>4.641043721724424</v>
      </c>
    </row>
    <row r="250" spans="1:4">
      <c r="A250" t="s">
        <v>627</v>
      </c>
      <c r="B250" t="s">
        <v>621</v>
      </c>
      <c r="C250">
        <v>0.92903258670429212</v>
      </c>
      <c r="D250">
        <v>2.5320584453679493</v>
      </c>
    </row>
    <row r="251" spans="1:4">
      <c r="A251" t="s">
        <v>627</v>
      </c>
      <c r="B251" t="s">
        <v>621</v>
      </c>
      <c r="C251">
        <v>1.1743447842484787</v>
      </c>
      <c r="D251">
        <v>3.2360219565035151</v>
      </c>
    </row>
    <row r="252" spans="1:4">
      <c r="A252" t="s">
        <v>627</v>
      </c>
      <c r="B252" t="s">
        <v>621</v>
      </c>
      <c r="C252">
        <v>0.50031417840420489</v>
      </c>
      <c r="D252">
        <v>1.6492393446975047</v>
      </c>
    </row>
    <row r="253" spans="1:4">
      <c r="A253" t="s">
        <v>627</v>
      </c>
      <c r="B253" t="s">
        <v>621</v>
      </c>
      <c r="C253">
        <v>0.10928581617210817</v>
      </c>
      <c r="D253">
        <v>1.1154811273293406</v>
      </c>
    </row>
    <row r="254" spans="1:4">
      <c r="A254" t="s">
        <v>627</v>
      </c>
      <c r="B254" t="s">
        <v>621</v>
      </c>
      <c r="C254">
        <v>0.65578938174994039</v>
      </c>
      <c r="D254">
        <v>1.9266627897042861</v>
      </c>
    </row>
    <row r="255" spans="1:4">
      <c r="A255" t="s">
        <v>627</v>
      </c>
      <c r="B255" t="s">
        <v>621</v>
      </c>
      <c r="C255">
        <v>1.650408402544091</v>
      </c>
      <c r="D255">
        <v>5.2091068052903715</v>
      </c>
    </row>
    <row r="256" spans="1:4">
      <c r="A256" t="s">
        <v>627</v>
      </c>
      <c r="B256" t="s">
        <v>621</v>
      </c>
      <c r="C256">
        <v>0.98386016453858427</v>
      </c>
      <c r="D256">
        <v>2.6747613583553553</v>
      </c>
    </row>
    <row r="257" spans="1:4">
      <c r="A257" t="s">
        <v>627</v>
      </c>
      <c r="B257" t="s">
        <v>621</v>
      </c>
      <c r="C257">
        <v>1.1491131792491767</v>
      </c>
      <c r="D257">
        <v>3.1553934001973798</v>
      </c>
    </row>
    <row r="258" spans="1:4">
      <c r="A258" t="s">
        <v>627</v>
      </c>
      <c r="B258" t="s">
        <v>621</v>
      </c>
      <c r="C258">
        <v>0.95970926769155107</v>
      </c>
      <c r="D258">
        <v>2.6109372792449173</v>
      </c>
    </row>
    <row r="259" spans="1:4">
      <c r="A259" t="s">
        <v>627</v>
      </c>
      <c r="B259" t="s">
        <v>621</v>
      </c>
      <c r="C259">
        <v>0.75629502955522476</v>
      </c>
      <c r="D259">
        <v>2.1303686280407788</v>
      </c>
    </row>
    <row r="260" spans="1:4">
      <c r="A260" t="s">
        <v>627</v>
      </c>
      <c r="B260" t="s">
        <v>621</v>
      </c>
      <c r="C260">
        <v>1.0669686154731692</v>
      </c>
      <c r="D260">
        <v>2.9065552452828838</v>
      </c>
    </row>
    <row r="261" spans="1:4">
      <c r="A261" t="s">
        <v>627</v>
      </c>
      <c r="B261" t="s">
        <v>621</v>
      </c>
      <c r="C261">
        <v>0.26638446326792042</v>
      </c>
      <c r="D261">
        <v>1.305236777831472</v>
      </c>
    </row>
    <row r="262" spans="1:4">
      <c r="A262" t="s">
        <v>627</v>
      </c>
      <c r="B262" t="s">
        <v>621</v>
      </c>
      <c r="C262">
        <v>0</v>
      </c>
      <c r="D262">
        <v>1</v>
      </c>
    </row>
    <row r="263" spans="1:4">
      <c r="A263" t="s">
        <v>627</v>
      </c>
      <c r="B263" t="s">
        <v>621</v>
      </c>
      <c r="C263">
        <v>1.6531011005888934</v>
      </c>
      <c r="D263">
        <v>5.223152258595948</v>
      </c>
    </row>
    <row r="264" spans="1:4">
      <c r="A264" t="s">
        <v>627</v>
      </c>
      <c r="B264" t="s">
        <v>621</v>
      </c>
      <c r="C264">
        <v>0.68198755160093483</v>
      </c>
      <c r="D264">
        <v>1.9778048174266425</v>
      </c>
    </row>
    <row r="265" spans="1:4">
      <c r="A265" t="s">
        <v>627</v>
      </c>
      <c r="B265" t="s">
        <v>621</v>
      </c>
      <c r="C265">
        <v>1.3926174793720083</v>
      </c>
      <c r="D265">
        <v>4.0253726054639625</v>
      </c>
    </row>
    <row r="266" spans="1:4">
      <c r="A266" t="s">
        <v>627</v>
      </c>
      <c r="B266" t="s">
        <v>621</v>
      </c>
      <c r="C266">
        <v>1.3174917792617762</v>
      </c>
      <c r="D266">
        <v>3.7340438155442124</v>
      </c>
    </row>
    <row r="267" spans="1:4">
      <c r="A267" t="s">
        <v>627</v>
      </c>
      <c r="B267" t="s">
        <v>621</v>
      </c>
      <c r="C267">
        <v>0.67676503101748253</v>
      </c>
      <c r="D267">
        <v>1.9675026162023499</v>
      </c>
    </row>
    <row r="268" spans="1:4">
      <c r="A268" t="s">
        <v>627</v>
      </c>
      <c r="B268" t="s">
        <v>621</v>
      </c>
      <c r="C268">
        <v>0.85199391945877978</v>
      </c>
      <c r="D268">
        <v>2.3443165732877409</v>
      </c>
    </row>
    <row r="269" spans="1:4">
      <c r="A269" t="s">
        <v>627</v>
      </c>
      <c r="B269" t="s">
        <v>621</v>
      </c>
      <c r="C269">
        <v>1.6387380956352458</v>
      </c>
      <c r="D269">
        <v>5.1486682841529046</v>
      </c>
    </row>
    <row r="270" spans="1:4">
      <c r="A270" t="s">
        <v>627</v>
      </c>
      <c r="B270" t="s">
        <v>621</v>
      </c>
      <c r="C270">
        <v>1.3711189614664128</v>
      </c>
      <c r="D270">
        <v>3.939756665851347</v>
      </c>
    </row>
    <row r="271" spans="1:4">
      <c r="A271" t="s">
        <v>627</v>
      </c>
      <c r="B271" t="s">
        <v>621</v>
      </c>
      <c r="C271">
        <v>0.87556143544506104</v>
      </c>
      <c r="D271">
        <v>2.4002224857306285</v>
      </c>
    </row>
    <row r="272" spans="1:4">
      <c r="A272" t="s">
        <v>627</v>
      </c>
      <c r="B272" t="s">
        <v>621</v>
      </c>
      <c r="C272">
        <v>1.1623469135636135</v>
      </c>
      <c r="D272">
        <v>3.1974285657470332</v>
      </c>
    </row>
    <row r="273" spans="1:4">
      <c r="A273" t="s">
        <v>627</v>
      </c>
      <c r="B273" t="s">
        <v>621</v>
      </c>
      <c r="C273">
        <v>0.46372643981941031</v>
      </c>
      <c r="D273">
        <v>1.5899879535493939</v>
      </c>
    </row>
    <row r="274" spans="1:4">
      <c r="A274" t="s">
        <v>627</v>
      </c>
      <c r="B274" t="s">
        <v>621</v>
      </c>
      <c r="C274">
        <v>0.62686945757242629</v>
      </c>
      <c r="D274">
        <v>1.871741830659702</v>
      </c>
    </row>
    <row r="275" spans="1:4">
      <c r="A275" t="s">
        <v>627</v>
      </c>
      <c r="B275" t="s">
        <v>621</v>
      </c>
      <c r="C275">
        <v>1.0582569993006385</v>
      </c>
      <c r="D275">
        <v>2.8813444245405453</v>
      </c>
    </row>
    <row r="276" spans="1:4">
      <c r="A276" t="s">
        <v>627</v>
      </c>
      <c r="B276" t="s">
        <v>621</v>
      </c>
      <c r="C276">
        <v>0.79055707571850364</v>
      </c>
      <c r="D276">
        <v>2.204624226860441</v>
      </c>
    </row>
    <row r="277" spans="1:4">
      <c r="A277" t="s">
        <v>627</v>
      </c>
      <c r="B277" t="s">
        <v>621</v>
      </c>
      <c r="C277">
        <v>0.64483245683366375</v>
      </c>
      <c r="D277">
        <v>1.9056677209197557</v>
      </c>
    </row>
    <row r="278" spans="1:4">
      <c r="A278" t="s">
        <v>627</v>
      </c>
      <c r="B278" t="s">
        <v>621</v>
      </c>
      <c r="C278">
        <v>0.39578216039687347</v>
      </c>
      <c r="D278">
        <v>1.4855456716216866</v>
      </c>
    </row>
    <row r="279" spans="1:4">
      <c r="A279" t="s">
        <v>627</v>
      </c>
      <c r="B279" t="s">
        <v>622</v>
      </c>
      <c r="C279">
        <v>0.68468090283338068</v>
      </c>
      <c r="D279">
        <v>1.9831389205512806</v>
      </c>
    </row>
    <row r="280" spans="1:4">
      <c r="A280" t="s">
        <v>627</v>
      </c>
      <c r="B280" t="s">
        <v>622</v>
      </c>
      <c r="C280">
        <v>0.11871357318558859</v>
      </c>
      <c r="D280">
        <v>1.1260473419402719</v>
      </c>
    </row>
    <row r="281" spans="1:4">
      <c r="A281" t="s">
        <v>627</v>
      </c>
      <c r="B281" t="s">
        <v>622</v>
      </c>
      <c r="C281">
        <v>0.47139348681009419</v>
      </c>
      <c r="D281">
        <v>1.6022253181824069</v>
      </c>
    </row>
    <row r="282" spans="1:4">
      <c r="A282" t="s">
        <v>627</v>
      </c>
      <c r="B282" t="s">
        <v>622</v>
      </c>
      <c r="C282">
        <v>0.72173379727070319</v>
      </c>
      <c r="D282">
        <v>2.0579982709902298</v>
      </c>
    </row>
    <row r="283" spans="1:4">
      <c r="A283" t="s">
        <v>627</v>
      </c>
      <c r="B283" t="s">
        <v>622</v>
      </c>
      <c r="C283">
        <v>1.0644184133802044</v>
      </c>
      <c r="D283">
        <v>2.8991523854194643</v>
      </c>
    </row>
    <row r="284" spans="1:4">
      <c r="A284" t="s">
        <v>627</v>
      </c>
      <c r="B284" t="s">
        <v>622</v>
      </c>
      <c r="C284">
        <v>1.3203810458147243</v>
      </c>
      <c r="D284">
        <v>3.7448480641086808</v>
      </c>
    </row>
    <row r="285" spans="1:4">
      <c r="A285" t="s">
        <v>627</v>
      </c>
      <c r="B285" t="s">
        <v>622</v>
      </c>
      <c r="C285">
        <v>0.79363065600715754</v>
      </c>
      <c r="D285">
        <v>2.211410740532711</v>
      </c>
    </row>
    <row r="286" spans="1:4">
      <c r="A286" t="s">
        <v>627</v>
      </c>
      <c r="B286" t="s">
        <v>622</v>
      </c>
      <c r="C286">
        <v>0.7493057473876672</v>
      </c>
      <c r="D286">
        <v>2.1155307938857031</v>
      </c>
    </row>
    <row r="287" spans="1:4">
      <c r="A287" t="s">
        <v>627</v>
      </c>
      <c r="B287" t="s">
        <v>622</v>
      </c>
      <c r="C287">
        <v>0.51381604881357168</v>
      </c>
      <c r="D287">
        <v>1.6716581680482463</v>
      </c>
    </row>
    <row r="288" spans="1:4">
      <c r="A288" t="s">
        <v>627</v>
      </c>
      <c r="B288" t="s">
        <v>622</v>
      </c>
      <c r="C288">
        <v>0.63112657439620856</v>
      </c>
      <c r="D288">
        <v>1.8797270392199454</v>
      </c>
    </row>
    <row r="289" spans="1:4">
      <c r="A289" t="s">
        <v>627</v>
      </c>
      <c r="B289" t="s">
        <v>622</v>
      </c>
      <c r="C289">
        <v>0.87319664449305112</v>
      </c>
      <c r="D289">
        <v>2.3945531673320022</v>
      </c>
    </row>
    <row r="290" spans="1:4">
      <c r="A290" t="s">
        <v>627</v>
      </c>
      <c r="B290" t="s">
        <v>622</v>
      </c>
      <c r="C290">
        <v>1.0296993449763481</v>
      </c>
      <c r="D290">
        <v>2.8002238067706031</v>
      </c>
    </row>
    <row r="291" spans="1:4">
      <c r="A291" t="s">
        <v>627</v>
      </c>
      <c r="B291" t="s">
        <v>622</v>
      </c>
      <c r="C291">
        <v>1.1809124209043522</v>
      </c>
      <c r="D291">
        <v>3.2573449170077069</v>
      </c>
    </row>
    <row r="292" spans="1:4">
      <c r="A292" t="s">
        <v>627</v>
      </c>
      <c r="B292" t="s">
        <v>622</v>
      </c>
      <c r="C292">
        <v>1.15122880283913</v>
      </c>
      <c r="D292">
        <v>3.1620760914474793</v>
      </c>
    </row>
    <row r="293" spans="1:4">
      <c r="A293" t="s">
        <v>627</v>
      </c>
      <c r="B293" t="s">
        <v>622</v>
      </c>
      <c r="C293">
        <v>0.19851524334587259</v>
      </c>
      <c r="D293">
        <v>1.2195906179141718</v>
      </c>
    </row>
    <row r="294" spans="1:4">
      <c r="A294" t="s">
        <v>627</v>
      </c>
      <c r="B294" t="s">
        <v>622</v>
      </c>
      <c r="C294">
        <v>0.56233514461880829</v>
      </c>
      <c r="D294">
        <v>1.7547653506033232</v>
      </c>
    </row>
    <row r="295" spans="1:4">
      <c r="A295" t="s">
        <v>627</v>
      </c>
      <c r="B295" t="s">
        <v>622</v>
      </c>
      <c r="C295">
        <v>1.2548262648138282</v>
      </c>
      <c r="D295">
        <v>3.5072289923266373</v>
      </c>
    </row>
    <row r="296" spans="1:4">
      <c r="A296" t="s">
        <v>627</v>
      </c>
      <c r="B296" t="s">
        <v>622</v>
      </c>
      <c r="C296">
        <v>0.38002530762708231</v>
      </c>
      <c r="D296">
        <v>1.4623215968555852</v>
      </c>
    </row>
    <row r="297" spans="1:4">
      <c r="A297" t="s">
        <v>627</v>
      </c>
      <c r="B297" t="s">
        <v>622</v>
      </c>
      <c r="C297">
        <v>1.0800520538435503</v>
      </c>
      <c r="D297">
        <v>2.9448328369437058</v>
      </c>
    </row>
    <row r="298" spans="1:4">
      <c r="A298" t="s">
        <v>627</v>
      </c>
      <c r="B298" t="s">
        <v>622</v>
      </c>
      <c r="C298">
        <v>0.73774119544898253</v>
      </c>
      <c r="D298">
        <v>2.0912065487309559</v>
      </c>
    </row>
    <row r="299" spans="1:4">
      <c r="A299" t="s">
        <v>627</v>
      </c>
      <c r="B299" t="s">
        <v>622</v>
      </c>
      <c r="C299">
        <v>0.63417863571220567</v>
      </c>
      <c r="D299">
        <v>1.8854728452168699</v>
      </c>
    </row>
    <row r="300" spans="1:4">
      <c r="A300" t="s">
        <v>627</v>
      </c>
      <c r="B300" t="s">
        <v>622</v>
      </c>
      <c r="C300">
        <v>0.25363894692169137</v>
      </c>
      <c r="D300">
        <v>1.2887064288370762</v>
      </c>
    </row>
    <row r="301" spans="1:4">
      <c r="A301" t="s">
        <v>627</v>
      </c>
      <c r="B301" t="s">
        <v>622</v>
      </c>
      <c r="C301">
        <v>0</v>
      </c>
      <c r="D301">
        <v>1</v>
      </c>
    </row>
    <row r="302" spans="1:4">
      <c r="A302" t="s">
        <v>627</v>
      </c>
      <c r="B302" t="s">
        <v>622</v>
      </c>
      <c r="C302">
        <v>0.19851524334587259</v>
      </c>
      <c r="D302">
        <v>1.2195906179141718</v>
      </c>
    </row>
    <row r="303" spans="1:4">
      <c r="A303" t="s">
        <v>627</v>
      </c>
      <c r="B303" t="s">
        <v>622</v>
      </c>
      <c r="C303">
        <v>1.3035995822370328</v>
      </c>
      <c r="D303">
        <v>3.6825284027989142</v>
      </c>
    </row>
    <row r="304" spans="1:4">
      <c r="A304" t="s">
        <v>627</v>
      </c>
      <c r="B304" t="s">
        <v>622</v>
      </c>
      <c r="C304">
        <v>0</v>
      </c>
      <c r="D304">
        <v>1</v>
      </c>
    </row>
    <row r="305" spans="1:4">
      <c r="A305" t="s">
        <v>627</v>
      </c>
      <c r="B305" t="s">
        <v>622</v>
      </c>
      <c r="C305">
        <v>0</v>
      </c>
      <c r="D305">
        <v>1</v>
      </c>
    </row>
    <row r="306" spans="1:4">
      <c r="A306" t="s">
        <v>627</v>
      </c>
      <c r="B306" t="s">
        <v>622</v>
      </c>
      <c r="C306">
        <v>0.82771765263315045</v>
      </c>
      <c r="D306">
        <v>2.2880905588085976</v>
      </c>
    </row>
    <row r="307" spans="1:4">
      <c r="A307" t="s">
        <v>627</v>
      </c>
      <c r="B307" t="s">
        <v>622</v>
      </c>
      <c r="C307">
        <v>1.2670695566573826</v>
      </c>
      <c r="D307">
        <v>3.5504329601536018</v>
      </c>
    </row>
    <row r="308" spans="1:4">
      <c r="A308" t="s">
        <v>627</v>
      </c>
      <c r="B308" t="s">
        <v>622</v>
      </c>
      <c r="C308">
        <v>1.0009692828110919</v>
      </c>
      <c r="D308">
        <v>2.7209178896490904</v>
      </c>
    </row>
    <row r="309" spans="1:4">
      <c r="A309" t="s">
        <v>627</v>
      </c>
      <c r="B309" t="s">
        <v>622</v>
      </c>
      <c r="C309">
        <v>5.6001534354847345E-2</v>
      </c>
      <c r="D309">
        <v>1.0575993064679887</v>
      </c>
    </row>
    <row r="310" spans="1:4">
      <c r="A310" t="s">
        <v>627</v>
      </c>
      <c r="B310" t="s">
        <v>622</v>
      </c>
      <c r="C310">
        <v>0.70612384178059373</v>
      </c>
      <c r="D310">
        <v>2.0261224469430723</v>
      </c>
    </row>
    <row r="311" spans="1:4">
      <c r="A311" t="s">
        <v>627</v>
      </c>
      <c r="B311" t="s">
        <v>622</v>
      </c>
      <c r="C311">
        <v>0.58438354978006335</v>
      </c>
      <c r="D311">
        <v>1.7938848040399935</v>
      </c>
    </row>
    <row r="312" spans="1:4">
      <c r="A312" t="s">
        <v>627</v>
      </c>
      <c r="B312" t="s">
        <v>622</v>
      </c>
      <c r="C312">
        <v>1.2240017135616512</v>
      </c>
      <c r="D312">
        <v>3.4007694456469642</v>
      </c>
    </row>
    <row r="313" spans="1:4">
      <c r="A313" t="s">
        <v>627</v>
      </c>
      <c r="B313" t="s">
        <v>622</v>
      </c>
      <c r="C313">
        <v>0.8451132568429528</v>
      </c>
      <c r="D313">
        <v>2.3282414889191574</v>
      </c>
    </row>
    <row r="314" spans="1:4">
      <c r="A314" t="s">
        <v>627</v>
      </c>
      <c r="B314" t="s">
        <v>622</v>
      </c>
      <c r="C314">
        <v>0.34651533691866615</v>
      </c>
      <c r="D314">
        <v>1.4141311820789695</v>
      </c>
    </row>
    <row r="315" spans="1:4">
      <c r="A315" t="s">
        <v>627</v>
      </c>
      <c r="B315" t="s">
        <v>622</v>
      </c>
      <c r="C315">
        <v>0.9475031458818699</v>
      </c>
      <c r="D315">
        <v>2.5792615728202861</v>
      </c>
    </row>
    <row r="316" spans="1:4">
      <c r="A316" t="s">
        <v>627</v>
      </c>
      <c r="B316" t="s">
        <v>622</v>
      </c>
      <c r="C316">
        <v>0.39103842294426594</v>
      </c>
      <c r="D316">
        <v>1.4785153212335624</v>
      </c>
    </row>
    <row r="317" spans="1:4">
      <c r="A317" t="s">
        <v>628</v>
      </c>
      <c r="B317" t="s">
        <v>623</v>
      </c>
      <c r="C317">
        <v>1.4534182915641374</v>
      </c>
      <c r="D317">
        <v>4.2777120186004174</v>
      </c>
    </row>
    <row r="318" spans="1:4">
      <c r="A318" t="s">
        <v>628</v>
      </c>
      <c r="B318" t="s">
        <v>623</v>
      </c>
      <c r="C318">
        <v>0.29955724818524965</v>
      </c>
      <c r="D318">
        <v>1.3492612874256185</v>
      </c>
    </row>
    <row r="319" spans="1:4">
      <c r="A319" t="s">
        <v>628</v>
      </c>
      <c r="B319" t="s">
        <v>623</v>
      </c>
      <c r="C319">
        <v>6.2933006160446808E-2</v>
      </c>
      <c r="D319">
        <v>1.064955491384078</v>
      </c>
    </row>
    <row r="320" spans="1:4">
      <c r="A320" t="s">
        <v>628</v>
      </c>
      <c r="B320" t="s">
        <v>623</v>
      </c>
      <c r="C320">
        <v>1.7420854419159058</v>
      </c>
      <c r="D320">
        <v>5.7092372991385982</v>
      </c>
    </row>
    <row r="321" spans="1:4">
      <c r="A321" t="s">
        <v>628</v>
      </c>
      <c r="B321" t="s">
        <v>623</v>
      </c>
      <c r="C321">
        <v>1.6066990958425138</v>
      </c>
      <c r="D321">
        <v>4.9863246527244369</v>
      </c>
    </row>
    <row r="322" spans="1:4">
      <c r="A322" t="s">
        <v>628</v>
      </c>
      <c r="B322" t="s">
        <v>623</v>
      </c>
      <c r="C322">
        <v>8.7430221935518554E-2</v>
      </c>
      <c r="D322">
        <v>1.0913661083712882</v>
      </c>
    </row>
    <row r="323" spans="1:4">
      <c r="A323" t="s">
        <v>628</v>
      </c>
      <c r="B323" t="s">
        <v>623</v>
      </c>
      <c r="C323">
        <v>1.2193522426092307</v>
      </c>
      <c r="D323">
        <v>3.384994368193984</v>
      </c>
    </row>
    <row r="324" spans="1:4">
      <c r="A324" t="s">
        <v>628</v>
      </c>
      <c r="B324" t="s">
        <v>623</v>
      </c>
      <c r="C324">
        <v>0.66386045196897125</v>
      </c>
      <c r="D324">
        <v>1.9422759430407046</v>
      </c>
    </row>
    <row r="325" spans="1:4">
      <c r="A325" t="s">
        <v>628</v>
      </c>
      <c r="B325" t="s">
        <v>623</v>
      </c>
      <c r="C325">
        <v>0.59264917770677539</v>
      </c>
      <c r="D325">
        <v>1.8087738372088689</v>
      </c>
    </row>
    <row r="326" spans="1:4">
      <c r="A326" t="s">
        <v>628</v>
      </c>
      <c r="B326" t="s">
        <v>623</v>
      </c>
      <c r="C326">
        <v>1.2196012001101593</v>
      </c>
      <c r="D326">
        <v>3.3858371928419531</v>
      </c>
    </row>
    <row r="327" spans="1:4">
      <c r="A327" t="s">
        <v>628</v>
      </c>
      <c r="B327" t="s">
        <v>623</v>
      </c>
      <c r="C327">
        <v>1.4291540090139421</v>
      </c>
      <c r="D327">
        <v>4.1751655450009064</v>
      </c>
    </row>
    <row r="328" spans="1:4">
      <c r="A328" t="s">
        <v>628</v>
      </c>
      <c r="B328" t="s">
        <v>623</v>
      </c>
      <c r="C328">
        <v>1.6682036799154472</v>
      </c>
      <c r="D328">
        <v>5.3026340089058648</v>
      </c>
    </row>
    <row r="329" spans="1:4">
      <c r="A329" t="s">
        <v>628</v>
      </c>
      <c r="B329" t="s">
        <v>623</v>
      </c>
      <c r="C329">
        <v>1.2540462489193342</v>
      </c>
      <c r="D329">
        <v>3.5044943646321776</v>
      </c>
    </row>
    <row r="330" spans="1:4">
      <c r="A330" t="s">
        <v>628</v>
      </c>
      <c r="B330" t="s">
        <v>623</v>
      </c>
      <c r="C330">
        <v>1.6016771044603921</v>
      </c>
      <c r="D330">
        <v>4.9613461467082685</v>
      </c>
    </row>
    <row r="331" spans="1:4">
      <c r="A331" t="s">
        <v>628</v>
      </c>
      <c r="B331" t="s">
        <v>623</v>
      </c>
      <c r="C331">
        <v>1.1451428835442983</v>
      </c>
      <c r="D331">
        <v>3.1428903920770908</v>
      </c>
    </row>
    <row r="332" spans="1:4">
      <c r="A332" t="s">
        <v>628</v>
      </c>
      <c r="B332" t="s">
        <v>623</v>
      </c>
      <c r="C332">
        <v>1.2540647655339388</v>
      </c>
      <c r="D332">
        <v>3.504559256604499</v>
      </c>
    </row>
    <row r="333" spans="1:4">
      <c r="A333" t="s">
        <v>628</v>
      </c>
      <c r="B333" t="s">
        <v>623</v>
      </c>
      <c r="C333">
        <v>1.5488694561749492</v>
      </c>
      <c r="D333">
        <v>4.7061466688686968</v>
      </c>
    </row>
    <row r="334" spans="1:4">
      <c r="A334" t="s">
        <v>628</v>
      </c>
      <c r="B334" t="s">
        <v>623</v>
      </c>
      <c r="C334">
        <v>0.87487778548198125</v>
      </c>
      <c r="D334">
        <v>2.3985821344937954</v>
      </c>
    </row>
    <row r="335" spans="1:4">
      <c r="A335" t="s">
        <v>628</v>
      </c>
      <c r="B335" t="s">
        <v>623</v>
      </c>
      <c r="C335">
        <v>1.1269919998193143</v>
      </c>
      <c r="D335">
        <v>3.086358755632101</v>
      </c>
    </row>
    <row r="336" spans="1:4">
      <c r="A336" t="s">
        <v>628</v>
      </c>
      <c r="B336" t="s">
        <v>623</v>
      </c>
      <c r="C336">
        <v>1.657723289075226</v>
      </c>
      <c r="D336">
        <v>5.2473505342412867</v>
      </c>
    </row>
    <row r="337" spans="1:4">
      <c r="A337" t="s">
        <v>628</v>
      </c>
      <c r="B337" t="s">
        <v>623</v>
      </c>
      <c r="C337">
        <v>1.284691327681317</v>
      </c>
      <c r="D337">
        <v>3.6135523814603601</v>
      </c>
    </row>
    <row r="338" spans="1:4">
      <c r="A338" t="s">
        <v>628</v>
      </c>
      <c r="B338" t="s">
        <v>623</v>
      </c>
      <c r="C338">
        <v>1.245689059367199</v>
      </c>
      <c r="D338">
        <v>3.4753286822609879</v>
      </c>
    </row>
    <row r="339" spans="1:4">
      <c r="A339" t="s">
        <v>627</v>
      </c>
      <c r="B339" t="s">
        <v>625</v>
      </c>
      <c r="C339">
        <v>1.0925775076853361</v>
      </c>
      <c r="D339">
        <v>2.9819501752004522</v>
      </c>
    </row>
    <row r="340" spans="1:4">
      <c r="A340" t="s">
        <v>627</v>
      </c>
      <c r="B340" t="s">
        <v>625</v>
      </c>
      <c r="C340">
        <v>1.0277487434025394</v>
      </c>
      <c r="D340">
        <v>2.7947670095549082</v>
      </c>
    </row>
    <row r="341" spans="1:4">
      <c r="A341" t="s">
        <v>627</v>
      </c>
      <c r="B341" t="s">
        <v>625</v>
      </c>
      <c r="C341">
        <v>0.48129161866558562</v>
      </c>
      <c r="D341">
        <v>1.6181631026676229</v>
      </c>
    </row>
    <row r="342" spans="1:4">
      <c r="A342" t="s">
        <v>627</v>
      </c>
      <c r="B342" t="s">
        <v>625</v>
      </c>
      <c r="C342">
        <v>0.15171447903788621</v>
      </c>
      <c r="D342">
        <v>1.163827891729299</v>
      </c>
    </row>
    <row r="343" spans="1:4">
      <c r="A343" t="s">
        <v>627</v>
      </c>
      <c r="B343" t="s">
        <v>625</v>
      </c>
      <c r="C343">
        <v>1.4558810050988398</v>
      </c>
      <c r="D343">
        <v>4.2882597806133411</v>
      </c>
    </row>
    <row r="344" spans="1:4">
      <c r="A344" t="s">
        <v>627</v>
      </c>
      <c r="B344" t="s">
        <v>625</v>
      </c>
      <c r="C344">
        <v>1.2545032611504208</v>
      </c>
      <c r="D344">
        <v>3.5060963274510066</v>
      </c>
    </row>
    <row r="345" spans="1:4">
      <c r="A345" t="s">
        <v>627</v>
      </c>
      <c r="B345" t="s">
        <v>625</v>
      </c>
      <c r="C345">
        <v>1.3703946449502213</v>
      </c>
      <c r="D345">
        <v>3.9369040682449903</v>
      </c>
    </row>
    <row r="346" spans="1:4">
      <c r="A346" t="s">
        <v>627</v>
      </c>
      <c r="B346" t="s">
        <v>625</v>
      </c>
      <c r="C346">
        <v>0.96712028908543002</v>
      </c>
      <c r="D346">
        <v>2.6303588692978668</v>
      </c>
    </row>
    <row r="347" spans="1:4">
      <c r="A347" t="s">
        <v>627</v>
      </c>
      <c r="B347" t="s">
        <v>625</v>
      </c>
      <c r="C347">
        <v>1.6227466419140733</v>
      </c>
      <c r="D347">
        <v>5.066988424047886</v>
      </c>
    </row>
    <row r="348" spans="1:4">
      <c r="A348" t="s">
        <v>627</v>
      </c>
      <c r="B348" t="s">
        <v>625</v>
      </c>
      <c r="C348">
        <v>0.57628034054130461</v>
      </c>
      <c r="D348">
        <v>1.7794073163967528</v>
      </c>
    </row>
    <row r="349" spans="1:4">
      <c r="A349" t="s">
        <v>627</v>
      </c>
      <c r="B349" t="s">
        <v>625</v>
      </c>
      <c r="C349">
        <v>1.2027067230871356</v>
      </c>
      <c r="D349">
        <v>3.3291157330130385</v>
      </c>
    </row>
    <row r="350" spans="1:4">
      <c r="A350" t="s">
        <v>627</v>
      </c>
      <c r="B350" t="s">
        <v>625</v>
      </c>
      <c r="C350">
        <v>1.3085931820194499</v>
      </c>
      <c r="D350">
        <v>3.70096346618603</v>
      </c>
    </row>
    <row r="351" spans="1:4">
      <c r="A351" t="s">
        <v>627</v>
      </c>
      <c r="B351" t="s">
        <v>625</v>
      </c>
      <c r="C351">
        <v>1.8191852218153033</v>
      </c>
      <c r="D351">
        <v>6.1668318023390167</v>
      </c>
    </row>
    <row r="352" spans="1:4">
      <c r="A352" t="s">
        <v>627</v>
      </c>
      <c r="B352" t="s">
        <v>625</v>
      </c>
      <c r="C352">
        <v>1.303317246403958</v>
      </c>
      <c r="D352">
        <v>3.6814888398343322</v>
      </c>
    </row>
    <row r="353" spans="1:4">
      <c r="A353" t="s">
        <v>627</v>
      </c>
      <c r="B353" t="s">
        <v>625</v>
      </c>
      <c r="C353">
        <v>0.48067515559887852</v>
      </c>
      <c r="D353">
        <v>1.6171658722883502</v>
      </c>
    </row>
    <row r="354" spans="1:4">
      <c r="A354" t="s">
        <v>627</v>
      </c>
      <c r="B354" t="s">
        <v>625</v>
      </c>
      <c r="C354">
        <v>1.5210669827257997</v>
      </c>
      <c r="D354">
        <v>4.5771062839995151</v>
      </c>
    </row>
    <row r="355" spans="1:4">
      <c r="A355" t="s">
        <v>627</v>
      </c>
      <c r="B355" t="s">
        <v>625</v>
      </c>
      <c r="C355">
        <v>0.70444076080989571</v>
      </c>
      <c r="D355">
        <v>2.0227151869598679</v>
      </c>
    </row>
    <row r="356" spans="1:4">
      <c r="A356" t="s">
        <v>627</v>
      </c>
      <c r="B356" t="s">
        <v>625</v>
      </c>
      <c r="C356">
        <v>1.3399299683218551</v>
      </c>
      <c r="D356">
        <v>3.8187760607056549</v>
      </c>
    </row>
    <row r="357" spans="1:4">
      <c r="A357" t="s">
        <v>627</v>
      </c>
      <c r="B357" t="s">
        <v>625</v>
      </c>
      <c r="C357">
        <v>1.3111181244121659</v>
      </c>
      <c r="D357">
        <v>3.7103199931105215</v>
      </c>
    </row>
    <row r="358" spans="1:4">
      <c r="A358" t="s">
        <v>627</v>
      </c>
      <c r="B358" t="s">
        <v>625</v>
      </c>
      <c r="C358">
        <v>1.0243437062676928</v>
      </c>
      <c r="D358">
        <v>2.7852669073833689</v>
      </c>
    </row>
    <row r="359" spans="1:4">
      <c r="A359" t="s">
        <v>627</v>
      </c>
      <c r="B359" t="s">
        <v>625</v>
      </c>
      <c r="C359">
        <v>1.9060179934123325</v>
      </c>
      <c r="D359">
        <v>6.7262514232130393</v>
      </c>
    </row>
    <row r="360" spans="1:4">
      <c r="A360" t="s">
        <v>627</v>
      </c>
      <c r="B360" t="s">
        <v>625</v>
      </c>
      <c r="C360">
        <v>0.7705204015387106</v>
      </c>
      <c r="D360">
        <v>2.1608904919689085</v>
      </c>
    </row>
    <row r="361" spans="1:4">
      <c r="A361" t="s">
        <v>627</v>
      </c>
      <c r="B361" t="s">
        <v>625</v>
      </c>
      <c r="C361">
        <v>1.4901681455803215</v>
      </c>
      <c r="D361">
        <v>4.4378416597330244</v>
      </c>
    </row>
    <row r="362" spans="1:4">
      <c r="A362" t="s">
        <v>627</v>
      </c>
      <c r="B362" t="s">
        <v>625</v>
      </c>
      <c r="C362">
        <v>1.5461068750645617</v>
      </c>
      <c r="D362">
        <v>4.6931634987659443</v>
      </c>
    </row>
    <row r="363" spans="1:4">
      <c r="A363" t="s">
        <v>627</v>
      </c>
      <c r="B363" t="s">
        <v>625</v>
      </c>
      <c r="C363">
        <v>1.0083307059495332</v>
      </c>
      <c r="D363">
        <v>2.7410216228170596</v>
      </c>
    </row>
    <row r="364" spans="1:4">
      <c r="A364" t="s">
        <v>627</v>
      </c>
      <c r="B364" t="s">
        <v>625</v>
      </c>
      <c r="C364">
        <v>0.79934541302935291</v>
      </c>
      <c r="D364">
        <v>2.2240845950984682</v>
      </c>
    </row>
    <row r="365" spans="1:4">
      <c r="A365" t="s">
        <v>627</v>
      </c>
      <c r="B365" t="s">
        <v>625</v>
      </c>
      <c r="C365">
        <v>1.5576943230340252</v>
      </c>
      <c r="D365">
        <v>4.7478615801865294</v>
      </c>
    </row>
    <row r="366" spans="1:4">
      <c r="A366" t="s">
        <v>627</v>
      </c>
      <c r="B366" t="s">
        <v>625</v>
      </c>
      <c r="C366">
        <v>0.79693931575480992</v>
      </c>
      <c r="D366">
        <v>2.2187396640065344</v>
      </c>
    </row>
    <row r="367" spans="1:4">
      <c r="A367" t="s">
        <v>627</v>
      </c>
      <c r="B367" t="s">
        <v>625</v>
      </c>
      <c r="C367">
        <v>1.775336509599722</v>
      </c>
      <c r="D367">
        <v>5.902266971670036</v>
      </c>
    </row>
    <row r="368" spans="1:4">
      <c r="A368" t="s">
        <v>627</v>
      </c>
      <c r="B368" t="s">
        <v>625</v>
      </c>
      <c r="C368">
        <v>1.6441713338075421</v>
      </c>
      <c r="D368">
        <v>5.1767183575723479</v>
      </c>
    </row>
    <row r="369" spans="1:4">
      <c r="A369" t="s">
        <v>627</v>
      </c>
      <c r="B369" t="s">
        <v>625</v>
      </c>
      <c r="C369">
        <v>0.70113228254947968</v>
      </c>
      <c r="D369">
        <v>2.0160341358871601</v>
      </c>
    </row>
    <row r="370" spans="1:4">
      <c r="A370" t="s">
        <v>627</v>
      </c>
      <c r="B370" t="s">
        <v>625</v>
      </c>
      <c r="C370">
        <v>1.3425764159510054</v>
      </c>
      <c r="D370">
        <v>3.8288956361147477</v>
      </c>
    </row>
    <row r="371" spans="1:4">
      <c r="A371" t="s">
        <v>627</v>
      </c>
      <c r="B371" t="s">
        <v>625</v>
      </c>
      <c r="C371">
        <v>2.309408674798676</v>
      </c>
      <c r="D371">
        <v>10.068469154818448</v>
      </c>
    </row>
    <row r="372" spans="1:4">
      <c r="A372" t="s">
        <v>627</v>
      </c>
      <c r="B372" t="s">
        <v>625</v>
      </c>
      <c r="C372">
        <v>1.7991556965725439</v>
      </c>
      <c r="D372">
        <v>6.0445418819575165</v>
      </c>
    </row>
    <row r="373" spans="1:4">
      <c r="A373" t="s">
        <v>627</v>
      </c>
      <c r="B373" t="s">
        <v>625</v>
      </c>
      <c r="C373">
        <v>1.2981008199285746</v>
      </c>
      <c r="D373">
        <v>3.662334625690205</v>
      </c>
    </row>
    <row r="374" spans="1:4">
      <c r="A374" t="s">
        <v>627</v>
      </c>
      <c r="B374" t="s">
        <v>625</v>
      </c>
      <c r="C374">
        <v>1.9553215286254795</v>
      </c>
      <c r="D374">
        <v>7.0661906410508308</v>
      </c>
    </row>
    <row r="375" spans="1:4">
      <c r="A375" t="s">
        <v>627</v>
      </c>
      <c r="B375" t="s">
        <v>625</v>
      </c>
      <c r="C375">
        <v>0.61433387887797886</v>
      </c>
      <c r="D375">
        <v>1.8484249145001352</v>
      </c>
    </row>
    <row r="376" spans="1:4">
      <c r="A376" t="s">
        <v>627</v>
      </c>
      <c r="B376" t="s">
        <v>625</v>
      </c>
      <c r="C376">
        <v>0.78383451549499938</v>
      </c>
      <c r="D376">
        <v>2.1898532128693353</v>
      </c>
    </row>
    <row r="377" spans="1:4">
      <c r="A377" t="s">
        <v>627</v>
      </c>
      <c r="B377" t="s">
        <v>625</v>
      </c>
      <c r="C377">
        <v>1.0969067558027006</v>
      </c>
      <c r="D377">
        <v>2.9948877621877994</v>
      </c>
    </row>
    <row r="378" spans="1:4">
      <c r="A378" t="s">
        <v>627</v>
      </c>
      <c r="B378" t="s">
        <v>625</v>
      </c>
      <c r="C378">
        <v>1.5466736314699001</v>
      </c>
      <c r="D378">
        <v>4.6958241331347361</v>
      </c>
    </row>
    <row r="379" spans="1:4">
      <c r="A379" t="s">
        <v>627</v>
      </c>
      <c r="B379" t="s">
        <v>625</v>
      </c>
      <c r="C379">
        <v>2.0843880308098859</v>
      </c>
      <c r="D379">
        <v>8.0396699456316529</v>
      </c>
    </row>
    <row r="380" spans="1:4">
      <c r="A380" t="s">
        <v>627</v>
      </c>
      <c r="B380" t="s">
        <v>625</v>
      </c>
      <c r="C380">
        <v>0.29000953566082743</v>
      </c>
      <c r="D380">
        <v>1.3364402318054784</v>
      </c>
    </row>
    <row r="381" spans="1:4">
      <c r="A381" t="s">
        <v>629</v>
      </c>
      <c r="B381" t="s">
        <v>621</v>
      </c>
      <c r="C381">
        <v>0.7603708395185329</v>
      </c>
      <c r="D381">
        <v>2.1390693248690509</v>
      </c>
    </row>
    <row r="382" spans="1:4">
      <c r="A382" t="s">
        <v>629</v>
      </c>
      <c r="B382" t="s">
        <v>621</v>
      </c>
      <c r="C382">
        <v>0.57547539587529317</v>
      </c>
      <c r="D382">
        <v>1.7779755682850669</v>
      </c>
    </row>
    <row r="383" spans="1:4">
      <c r="A383" t="s">
        <v>629</v>
      </c>
      <c r="B383" t="s">
        <v>621</v>
      </c>
      <c r="C383">
        <v>0.58990351705439581</v>
      </c>
      <c r="D383">
        <v>1.8038143696780604</v>
      </c>
    </row>
    <row r="384" spans="1:4">
      <c r="A384" t="s">
        <v>629</v>
      </c>
      <c r="B384" t="s">
        <v>621</v>
      </c>
      <c r="C384">
        <v>0.72849801492419397</v>
      </c>
      <c r="D384">
        <v>2.0719662070474292</v>
      </c>
    </row>
    <row r="385" spans="1:4">
      <c r="A385" t="s">
        <v>629</v>
      </c>
      <c r="B385" t="s">
        <v>621</v>
      </c>
      <c r="C385">
        <v>1.0689631042684888</v>
      </c>
      <c r="D385">
        <v>2.912358122115343</v>
      </c>
    </row>
    <row r="386" spans="1:4">
      <c r="A386" t="s">
        <v>629</v>
      </c>
      <c r="B386" t="s">
        <v>621</v>
      </c>
      <c r="C386">
        <v>0.18352113678337531</v>
      </c>
      <c r="D386">
        <v>1.2014403597279362</v>
      </c>
    </row>
    <row r="387" spans="1:4">
      <c r="A387" t="s">
        <v>629</v>
      </c>
      <c r="B387" t="s">
        <v>621</v>
      </c>
      <c r="C387">
        <v>0.79310754725818078</v>
      </c>
      <c r="D387">
        <v>2.2102542347422784</v>
      </c>
    </row>
    <row r="388" spans="1:4">
      <c r="A388" t="s">
        <v>629</v>
      </c>
      <c r="B388" t="s">
        <v>621</v>
      </c>
      <c r="C388">
        <v>0.59614735226361282</v>
      </c>
      <c r="D388">
        <v>1.8151123239279614</v>
      </c>
    </row>
    <row r="389" spans="1:4">
      <c r="A389" t="s">
        <v>629</v>
      </c>
      <c r="B389" t="s">
        <v>621</v>
      </c>
      <c r="C389">
        <v>0.75194061076511809</v>
      </c>
      <c r="D389">
        <v>2.1211122784939516</v>
      </c>
    </row>
    <row r="390" spans="1:4">
      <c r="A390" t="s">
        <v>629</v>
      </c>
      <c r="B390" t="s">
        <v>621</v>
      </c>
      <c r="C390">
        <v>0.22696752250060448</v>
      </c>
      <c r="D390">
        <v>1.2547891148657844</v>
      </c>
    </row>
    <row r="391" spans="1:4">
      <c r="A391" t="s">
        <v>629</v>
      </c>
      <c r="B391" t="s">
        <v>621</v>
      </c>
      <c r="C391">
        <v>0.41393713039022373</v>
      </c>
      <c r="D391">
        <v>1.5127620171369678</v>
      </c>
    </row>
    <row r="392" spans="1:4">
      <c r="A392" t="s">
        <v>629</v>
      </c>
      <c r="B392" t="s">
        <v>621</v>
      </c>
      <c r="C392">
        <v>0</v>
      </c>
      <c r="D392">
        <v>1</v>
      </c>
    </row>
    <row r="393" spans="1:4">
      <c r="A393" t="s">
        <v>629</v>
      </c>
      <c r="B393" t="s">
        <v>621</v>
      </c>
      <c r="C393">
        <v>9.9498324949664364E-3</v>
      </c>
      <c r="D393">
        <v>1.0099994966583417</v>
      </c>
    </row>
    <row r="394" spans="1:4">
      <c r="A394" t="s">
        <v>629</v>
      </c>
      <c r="B394" t="s">
        <v>621</v>
      </c>
      <c r="C394">
        <v>0</v>
      </c>
      <c r="D394">
        <v>1</v>
      </c>
    </row>
    <row r="395" spans="1:4">
      <c r="A395" t="s">
        <v>629</v>
      </c>
      <c r="B395" t="s">
        <v>621</v>
      </c>
      <c r="C395">
        <v>0.19851524334587259</v>
      </c>
      <c r="D395">
        <v>1.2195906179141718</v>
      </c>
    </row>
    <row r="396" spans="1:4">
      <c r="A396" t="s">
        <v>629</v>
      </c>
      <c r="B396" t="s">
        <v>621</v>
      </c>
      <c r="C396">
        <v>0</v>
      </c>
      <c r="D396">
        <v>1</v>
      </c>
    </row>
    <row r="397" spans="1:4">
      <c r="A397" t="s">
        <v>629</v>
      </c>
      <c r="B397" t="s">
        <v>621</v>
      </c>
      <c r="C397">
        <v>0.34651533691866615</v>
      </c>
      <c r="D397">
        <v>1.4141311820789695</v>
      </c>
    </row>
    <row r="398" spans="1:4">
      <c r="A398" t="s">
        <v>629</v>
      </c>
      <c r="B398" t="s">
        <v>621</v>
      </c>
      <c r="C398">
        <v>0.34777360924049416</v>
      </c>
      <c r="D398">
        <v>1.4159116641355467</v>
      </c>
    </row>
    <row r="399" spans="1:4">
      <c r="A399" t="s">
        <v>629</v>
      </c>
      <c r="B399" t="s">
        <v>621</v>
      </c>
      <c r="C399">
        <v>3.1479065947166748E-2</v>
      </c>
      <c r="D399">
        <v>1.0319797718504531</v>
      </c>
    </row>
    <row r="400" spans="1:4">
      <c r="A400" t="s">
        <v>629</v>
      </c>
      <c r="B400" t="s">
        <v>621</v>
      </c>
      <c r="C400">
        <v>0.70571447530683895</v>
      </c>
      <c r="D400">
        <v>2.0252931900881297</v>
      </c>
    </row>
    <row r="401" spans="1:4">
      <c r="A401" t="s">
        <v>629</v>
      </c>
      <c r="B401" t="s">
        <v>621</v>
      </c>
      <c r="C401">
        <v>5.6001534354847345E-2</v>
      </c>
      <c r="D401">
        <v>1.0575993064679887</v>
      </c>
    </row>
    <row r="402" spans="1:4">
      <c r="A402" t="s">
        <v>629</v>
      </c>
      <c r="B402" t="s">
        <v>621</v>
      </c>
      <c r="C402">
        <v>0.77650679688375879</v>
      </c>
      <c r="D402">
        <v>2.1738652339708655</v>
      </c>
    </row>
    <row r="403" spans="1:4">
      <c r="A403" t="s">
        <v>629</v>
      </c>
      <c r="B403" t="s">
        <v>621</v>
      </c>
      <c r="C403">
        <v>0.46720363939393755</v>
      </c>
      <c r="D403">
        <v>1.5955262823419516</v>
      </c>
    </row>
    <row r="404" spans="1:4">
      <c r="A404" t="s">
        <v>629</v>
      </c>
      <c r="B404" t="s">
        <v>621</v>
      </c>
      <c r="C404">
        <v>0.21443440773025488</v>
      </c>
      <c r="D404">
        <v>1.2391608389367761</v>
      </c>
    </row>
    <row r="405" spans="1:4">
      <c r="A405" t="s">
        <v>629</v>
      </c>
      <c r="B405" t="s">
        <v>621</v>
      </c>
      <c r="C405">
        <v>0.48643106139531028</v>
      </c>
      <c r="D405">
        <v>1.6265009668960504</v>
      </c>
    </row>
    <row r="406" spans="1:4">
      <c r="A406" t="s">
        <v>629</v>
      </c>
      <c r="B406" t="s">
        <v>621</v>
      </c>
      <c r="C406">
        <v>0.30983043891895401</v>
      </c>
      <c r="D406">
        <v>1.3631939498946832</v>
      </c>
    </row>
    <row r="407" spans="1:4">
      <c r="A407" t="s">
        <v>629</v>
      </c>
      <c r="B407" t="s">
        <v>621</v>
      </c>
      <c r="C407">
        <v>0.6853758486138517</v>
      </c>
      <c r="D407">
        <v>1.984517573565268</v>
      </c>
    </row>
    <row r="408" spans="1:4">
      <c r="A408" t="s">
        <v>629</v>
      </c>
      <c r="B408" t="s">
        <v>621</v>
      </c>
      <c r="C408">
        <v>0.49339233174026287</v>
      </c>
      <c r="D408">
        <v>1.637862980985926</v>
      </c>
    </row>
    <row r="409" spans="1:4">
      <c r="A409" t="s">
        <v>629</v>
      </c>
      <c r="B409" t="s">
        <v>621</v>
      </c>
      <c r="C409">
        <v>0.6751258964240946</v>
      </c>
      <c r="D409">
        <v>1.9642802562638515</v>
      </c>
    </row>
    <row r="410" spans="1:4">
      <c r="A410" t="s">
        <v>629</v>
      </c>
      <c r="B410" t="s">
        <v>622</v>
      </c>
      <c r="C410">
        <v>0.956634568143508</v>
      </c>
      <c r="D410">
        <v>2.6029217605430621</v>
      </c>
    </row>
    <row r="411" spans="1:4">
      <c r="A411" t="s">
        <v>629</v>
      </c>
      <c r="B411" t="s">
        <v>622</v>
      </c>
      <c r="C411">
        <v>1.3306770856394816</v>
      </c>
      <c r="D411">
        <v>3.783604344644552</v>
      </c>
    </row>
    <row r="412" spans="1:4">
      <c r="A412" t="s">
        <v>629</v>
      </c>
      <c r="B412" t="s">
        <v>622</v>
      </c>
      <c r="C412">
        <v>0.30064249198618359</v>
      </c>
      <c r="D412">
        <v>1.3507263597101533</v>
      </c>
    </row>
    <row r="413" spans="1:4">
      <c r="A413" t="s">
        <v>629</v>
      </c>
      <c r="B413" t="s">
        <v>622</v>
      </c>
      <c r="C413">
        <v>0.53961860845860921</v>
      </c>
      <c r="D413">
        <v>1.7153525164715444</v>
      </c>
    </row>
    <row r="414" spans="1:4">
      <c r="A414" t="s">
        <v>629</v>
      </c>
      <c r="B414" t="s">
        <v>622</v>
      </c>
      <c r="C414">
        <v>0.52446313432650205</v>
      </c>
      <c r="D414">
        <v>1.6895515426233858</v>
      </c>
    </row>
    <row r="415" spans="1:4">
      <c r="A415" t="s">
        <v>629</v>
      </c>
      <c r="B415" t="s">
        <v>622</v>
      </c>
      <c r="C415">
        <v>0.581182847134875</v>
      </c>
      <c r="D415">
        <v>1.788152291131047</v>
      </c>
    </row>
    <row r="416" spans="1:4">
      <c r="A416" t="s">
        <v>629</v>
      </c>
      <c r="B416" t="s">
        <v>622</v>
      </c>
      <c r="C416">
        <v>0.65341819479370178</v>
      </c>
      <c r="D416">
        <v>1.9220997241070779</v>
      </c>
    </row>
    <row r="417" spans="1:4">
      <c r="A417" t="s">
        <v>629</v>
      </c>
      <c r="B417" t="s">
        <v>622</v>
      </c>
      <c r="C417">
        <v>0</v>
      </c>
      <c r="D417">
        <v>1</v>
      </c>
    </row>
    <row r="418" spans="1:4">
      <c r="A418" t="s">
        <v>629</v>
      </c>
      <c r="B418" t="s">
        <v>622</v>
      </c>
      <c r="C418">
        <v>0.3250829733914482</v>
      </c>
      <c r="D418">
        <v>1.3841454884616859</v>
      </c>
    </row>
    <row r="419" spans="1:4">
      <c r="A419" t="s">
        <v>629</v>
      </c>
      <c r="B419" t="s">
        <v>622</v>
      </c>
      <c r="C419">
        <v>0.16794414773417299</v>
      </c>
      <c r="D419">
        <v>1.182870542802813</v>
      </c>
    </row>
    <row r="420" spans="1:4">
      <c r="A420" t="s">
        <v>629</v>
      </c>
      <c r="B420" t="s">
        <v>622</v>
      </c>
      <c r="C420">
        <v>0.91897566743109871</v>
      </c>
      <c r="D420">
        <v>2.5067213580611964</v>
      </c>
    </row>
    <row r="421" spans="1:4">
      <c r="A421" t="s">
        <v>629</v>
      </c>
      <c r="B421" t="s">
        <v>622</v>
      </c>
      <c r="C421">
        <v>1.1589774213546575</v>
      </c>
      <c r="D421">
        <v>3.1866729857037357</v>
      </c>
    </row>
    <row r="422" spans="1:4">
      <c r="A422" t="s">
        <v>629</v>
      </c>
      <c r="B422" t="s">
        <v>622</v>
      </c>
      <c r="C422">
        <v>0.40570770041836762</v>
      </c>
      <c r="D422">
        <v>1.5003639326071461</v>
      </c>
    </row>
    <row r="423" spans="1:4">
      <c r="A423" t="s">
        <v>629</v>
      </c>
      <c r="B423" t="s">
        <v>622</v>
      </c>
      <c r="C423">
        <v>0.52128275203059193</v>
      </c>
      <c r="D423">
        <v>1.6841866585224801</v>
      </c>
    </row>
    <row r="424" spans="1:4">
      <c r="A424" t="s">
        <v>629</v>
      </c>
      <c r="B424" t="s">
        <v>622</v>
      </c>
      <c r="C424">
        <v>1.1978354899035535</v>
      </c>
      <c r="D424">
        <v>3.3129382680738777</v>
      </c>
    </row>
    <row r="425" spans="1:4">
      <c r="A425" t="s">
        <v>629</v>
      </c>
      <c r="B425" t="s">
        <v>622</v>
      </c>
      <c r="C425">
        <v>0.10928581617210817</v>
      </c>
      <c r="D425">
        <v>1.1154811273293406</v>
      </c>
    </row>
    <row r="426" spans="1:4">
      <c r="A426" t="s">
        <v>629</v>
      </c>
      <c r="B426" t="s">
        <v>622</v>
      </c>
      <c r="C426">
        <v>0.69844498583018888</v>
      </c>
      <c r="D426">
        <v>2.0106237269109255</v>
      </c>
    </row>
    <row r="427" spans="1:4">
      <c r="A427" t="s">
        <v>629</v>
      </c>
      <c r="B427" t="s">
        <v>622</v>
      </c>
      <c r="C427">
        <v>0.67759910683203906</v>
      </c>
      <c r="D427">
        <v>1.9691443471184498</v>
      </c>
    </row>
    <row r="428" spans="1:4">
      <c r="A428" t="s">
        <v>629</v>
      </c>
      <c r="B428" t="s">
        <v>622</v>
      </c>
      <c r="C428">
        <v>0</v>
      </c>
      <c r="D428">
        <v>1</v>
      </c>
    </row>
    <row r="429" spans="1:4">
      <c r="A429" t="s">
        <v>629</v>
      </c>
      <c r="B429" t="s">
        <v>622</v>
      </c>
      <c r="C429">
        <v>1.0355124451937929</v>
      </c>
      <c r="D429">
        <v>2.8165491929712281</v>
      </c>
    </row>
    <row r="430" spans="1:4">
      <c r="A430" t="s">
        <v>629</v>
      </c>
      <c r="B430" t="s">
        <v>625</v>
      </c>
      <c r="C430">
        <v>0.9748474678610376</v>
      </c>
      <c r="D430">
        <v>2.6507628536166994</v>
      </c>
    </row>
    <row r="431" spans="1:4">
      <c r="A431" t="s">
        <v>629</v>
      </c>
      <c r="B431" t="s">
        <v>625</v>
      </c>
      <c r="C431">
        <v>1.2192492320650201</v>
      </c>
      <c r="D431">
        <v>3.3846456960407294</v>
      </c>
    </row>
    <row r="432" spans="1:4">
      <c r="A432" t="s">
        <v>629</v>
      </c>
      <c r="B432" t="s">
        <v>625</v>
      </c>
      <c r="C432">
        <v>0.58734214322752476</v>
      </c>
      <c r="D432">
        <v>1.7992000387989493</v>
      </c>
    </row>
    <row r="433" spans="1:4">
      <c r="A433" t="s">
        <v>629</v>
      </c>
      <c r="B433" t="s">
        <v>625</v>
      </c>
      <c r="C433">
        <v>1.0414312284081939</v>
      </c>
      <c r="D433">
        <v>2.8332691692033065</v>
      </c>
    </row>
    <row r="434" spans="1:4">
      <c r="A434" t="s">
        <v>629</v>
      </c>
      <c r="B434" t="s">
        <v>625</v>
      </c>
      <c r="C434">
        <v>0.46729249726965688</v>
      </c>
      <c r="D434">
        <v>1.5956680637171576</v>
      </c>
    </row>
    <row r="435" spans="1:4">
      <c r="A435" t="s">
        <v>629</v>
      </c>
      <c r="B435" t="s">
        <v>625</v>
      </c>
      <c r="C435">
        <v>1.0317133745788425</v>
      </c>
      <c r="D435">
        <v>2.8058692235209768</v>
      </c>
    </row>
    <row r="436" spans="1:4">
      <c r="A436" t="s">
        <v>629</v>
      </c>
      <c r="B436" t="s">
        <v>625</v>
      </c>
      <c r="C436">
        <v>0.68909169526798653</v>
      </c>
      <c r="D436">
        <v>1.9919054541660899</v>
      </c>
    </row>
    <row r="437" spans="1:4">
      <c r="A437" t="s">
        <v>629</v>
      </c>
      <c r="B437" t="s">
        <v>625</v>
      </c>
      <c r="C437">
        <v>1.1507345830847855</v>
      </c>
      <c r="D437">
        <v>3.1605137170882829</v>
      </c>
    </row>
    <row r="438" spans="1:4">
      <c r="A438" t="s">
        <v>629</v>
      </c>
      <c r="B438" t="s">
        <v>625</v>
      </c>
      <c r="C438">
        <v>0.33997205181946888</v>
      </c>
      <c r="D438">
        <v>1.4049083253833936</v>
      </c>
    </row>
    <row r="439" spans="1:4">
      <c r="A439" t="s">
        <v>629</v>
      </c>
      <c r="B439" t="s">
        <v>625</v>
      </c>
      <c r="C439">
        <v>0.90900228445398745</v>
      </c>
      <c r="D439">
        <v>2.481845122253258</v>
      </c>
    </row>
    <row r="440" spans="1:4">
      <c r="A440" t="s">
        <v>629</v>
      </c>
      <c r="B440" t="s">
        <v>625</v>
      </c>
      <c r="C440">
        <v>1.2595379080512212</v>
      </c>
      <c r="D440">
        <v>3.5237927948118579</v>
      </c>
    </row>
    <row r="441" spans="1:4">
      <c r="A441" t="s">
        <v>629</v>
      </c>
      <c r="B441" t="s">
        <v>625</v>
      </c>
      <c r="C441">
        <v>0.70554497932524152</v>
      </c>
      <c r="D441">
        <v>2.0249499401214202</v>
      </c>
    </row>
    <row r="442" spans="1:4">
      <c r="A442" t="s">
        <v>629</v>
      </c>
      <c r="B442" t="s">
        <v>625</v>
      </c>
      <c r="C442">
        <v>0.66533120735894058</v>
      </c>
      <c r="D442">
        <v>1.9451346575723303</v>
      </c>
    </row>
    <row r="443" spans="1:4">
      <c r="A443" t="s">
        <v>629</v>
      </c>
      <c r="B443" t="s">
        <v>625</v>
      </c>
      <c r="C443">
        <v>0.85589604500392169</v>
      </c>
      <c r="D443">
        <v>2.3534822620782765</v>
      </c>
    </row>
    <row r="444" spans="1:4">
      <c r="A444" t="s">
        <v>629</v>
      </c>
      <c r="B444" t="s">
        <v>625</v>
      </c>
      <c r="C444">
        <v>0.63980383683397413</v>
      </c>
      <c r="D444">
        <v>1.8961088960972541</v>
      </c>
    </row>
    <row r="445" spans="1:4">
      <c r="A445" t="s">
        <v>629</v>
      </c>
      <c r="B445" t="s">
        <v>625</v>
      </c>
      <c r="C445">
        <v>1.1310697142322528</v>
      </c>
      <c r="D445">
        <v>3.0989697397349016</v>
      </c>
    </row>
    <row r="446" spans="1:4">
      <c r="A446" t="s">
        <v>629</v>
      </c>
      <c r="B446" t="s">
        <v>625</v>
      </c>
      <c r="C446">
        <v>0.80916153535214641</v>
      </c>
      <c r="D446">
        <v>2.2460239852426893</v>
      </c>
    </row>
    <row r="447" spans="1:4">
      <c r="A447" t="s">
        <v>629</v>
      </c>
      <c r="B447" t="s">
        <v>625</v>
      </c>
      <c r="C447">
        <v>0.71003691629015742</v>
      </c>
      <c r="D447">
        <v>2.0340663474442238</v>
      </c>
    </row>
    <row r="448" spans="1:4">
      <c r="A448" t="s">
        <v>629</v>
      </c>
      <c r="B448" t="s">
        <v>625</v>
      </c>
      <c r="C448">
        <v>0</v>
      </c>
      <c r="D448">
        <v>1</v>
      </c>
    </row>
    <row r="449" spans="1:4">
      <c r="A449" t="s">
        <v>629</v>
      </c>
      <c r="B449" t="s">
        <v>625</v>
      </c>
      <c r="C449">
        <v>0.45349086190978727</v>
      </c>
      <c r="D449">
        <v>1.5737965137080023</v>
      </c>
    </row>
    <row r="450" spans="1:4">
      <c r="A450" t="s">
        <v>629</v>
      </c>
      <c r="B450" t="s">
        <v>625</v>
      </c>
      <c r="C450">
        <v>1.2457189746390411</v>
      </c>
      <c r="D450">
        <v>3.4754326492183507</v>
      </c>
    </row>
    <row r="451" spans="1:4">
      <c r="A451" t="s">
        <v>629</v>
      </c>
      <c r="B451" t="s">
        <v>625</v>
      </c>
      <c r="C451">
        <v>1.1965908513672396</v>
      </c>
      <c r="D451">
        <v>3.3088174224506122</v>
      </c>
    </row>
    <row r="452" spans="1:4">
      <c r="A452" t="s">
        <v>629</v>
      </c>
      <c r="B452" t="s">
        <v>625</v>
      </c>
      <c r="C452">
        <v>0.39578216039687347</v>
      </c>
      <c r="D452">
        <v>1.4855456716216866</v>
      </c>
    </row>
    <row r="453" spans="1:4">
      <c r="A453" t="s">
        <v>629</v>
      </c>
      <c r="B453" t="s">
        <v>625</v>
      </c>
      <c r="C453">
        <v>1.7798125350595946</v>
      </c>
      <c r="D453">
        <v>5.9287448826012916</v>
      </c>
    </row>
    <row r="454" spans="1:4">
      <c r="A454" t="s">
        <v>629</v>
      </c>
      <c r="B454" t="s">
        <v>625</v>
      </c>
      <c r="C454">
        <v>0.75700655218877433</v>
      </c>
      <c r="D454">
        <v>2.1318849729303153</v>
      </c>
    </row>
    <row r="455" spans="1:4">
      <c r="A455" t="s">
        <v>629</v>
      </c>
      <c r="B455" t="s">
        <v>625</v>
      </c>
      <c r="C455">
        <v>0.87788583724207436</v>
      </c>
      <c r="D455">
        <v>2.4058080562299153</v>
      </c>
    </row>
    <row r="456" spans="1:4">
      <c r="A456" t="s">
        <v>629</v>
      </c>
      <c r="B456" t="s">
        <v>625</v>
      </c>
      <c r="C456">
        <v>1.0145207770725893</v>
      </c>
      <c r="D456">
        <v>2.758041363970861</v>
      </c>
    </row>
    <row r="457" spans="1:4">
      <c r="A457" t="s">
        <v>629</v>
      </c>
      <c r="B457" t="s">
        <v>625</v>
      </c>
      <c r="C457">
        <v>0.1482590044457559</v>
      </c>
      <c r="D457">
        <v>1.1598132542533786</v>
      </c>
    </row>
    <row r="458" spans="1:4">
      <c r="A458" t="s">
        <v>629</v>
      </c>
      <c r="B458" t="s">
        <v>625</v>
      </c>
      <c r="C458">
        <v>0.9665325914652878</v>
      </c>
      <c r="D458">
        <v>2.6288134678091293</v>
      </c>
    </row>
    <row r="459" spans="1:4">
      <c r="A459" t="s">
        <v>629</v>
      </c>
      <c r="B459" t="s">
        <v>625</v>
      </c>
      <c r="C459">
        <v>0.22973718266697241</v>
      </c>
      <c r="D459">
        <v>1.25826927149532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R105"/>
  <sheetViews>
    <sheetView topLeftCell="BI1" workbookViewId="0">
      <pane ySplit="1" topLeftCell="A68" activePane="bottomLeft" state="frozen"/>
      <selection activeCell="C1" sqref="C1"/>
      <selection pane="bottomLeft" activeCell="BQ3" sqref="BQ3:BR89"/>
    </sheetView>
  </sheetViews>
  <sheetFormatPr baseColWidth="10" defaultColWidth="11.5" defaultRowHeight="14" x14ac:dyDescent="0"/>
  <sheetData>
    <row r="1" spans="1:70">
      <c r="A1" s="1" t="s">
        <v>0</v>
      </c>
      <c r="B1" s="1" t="s">
        <v>1</v>
      </c>
      <c r="C1" s="1" t="s">
        <v>2</v>
      </c>
      <c r="D1" s="1" t="s">
        <v>584</v>
      </c>
      <c r="E1" s="1" t="s">
        <v>585</v>
      </c>
      <c r="F1" s="1" t="s">
        <v>577</v>
      </c>
      <c r="G1" s="1" t="s">
        <v>586</v>
      </c>
      <c r="H1" s="1" t="s">
        <v>587</v>
      </c>
      <c r="I1" s="1" t="s">
        <v>578</v>
      </c>
      <c r="J1" s="1" t="s">
        <v>567</v>
      </c>
      <c r="K1" s="1" t="s">
        <v>4</v>
      </c>
      <c r="L1" s="1" t="s">
        <v>588</v>
      </c>
      <c r="M1" s="1" t="s">
        <v>590</v>
      </c>
      <c r="N1" s="1" t="s">
        <v>591</v>
      </c>
      <c r="O1" s="1" t="s">
        <v>589</v>
      </c>
      <c r="P1" s="1" t="s">
        <v>264</v>
      </c>
      <c r="Q1" s="1" t="s">
        <v>265</v>
      </c>
      <c r="R1" s="1" t="s">
        <v>266</v>
      </c>
      <c r="S1" s="1" t="s">
        <v>7</v>
      </c>
      <c r="T1" s="1" t="s">
        <v>30</v>
      </c>
      <c r="U1" s="1" t="s">
        <v>592</v>
      </c>
      <c r="V1" s="1" t="s">
        <v>31</v>
      </c>
      <c r="W1" s="1" t="s">
        <v>32</v>
      </c>
      <c r="X1" s="1" t="s">
        <v>33</v>
      </c>
      <c r="Y1" s="1" t="s">
        <v>34</v>
      </c>
      <c r="Z1" s="1" t="s">
        <v>35</v>
      </c>
      <c r="AA1" s="1" t="s">
        <v>36</v>
      </c>
      <c r="AB1" s="1" t="s">
        <v>37</v>
      </c>
      <c r="AC1" s="1" t="s">
        <v>6</v>
      </c>
      <c r="AD1" s="1" t="s">
        <v>38</v>
      </c>
      <c r="AE1" s="1" t="s">
        <v>39</v>
      </c>
      <c r="AF1" s="1" t="s">
        <v>40</v>
      </c>
      <c r="AG1" s="1" t="s">
        <v>169</v>
      </c>
      <c r="AH1" s="1" t="s">
        <v>41</v>
      </c>
      <c r="AI1" s="1" t="s">
        <v>42</v>
      </c>
      <c r="AJ1" s="1" t="s">
        <v>105</v>
      </c>
      <c r="AK1" s="1" t="s">
        <v>57</v>
      </c>
      <c r="AL1" s="1" t="s">
        <v>58</v>
      </c>
      <c r="AM1" s="1" t="s">
        <v>168</v>
      </c>
      <c r="AN1" s="1" t="s">
        <v>60</v>
      </c>
      <c r="AO1" s="1" t="s">
        <v>61</v>
      </c>
      <c r="AP1" s="1" t="s">
        <v>62</v>
      </c>
      <c r="AQ1" s="1" t="s">
        <v>63</v>
      </c>
      <c r="AR1" s="1" t="s">
        <v>121</v>
      </c>
      <c r="AS1" s="1" t="s">
        <v>76</v>
      </c>
      <c r="AT1" s="1" t="s">
        <v>204</v>
      </c>
      <c r="AU1" s="1" t="s">
        <v>593</v>
      </c>
      <c r="AV1" s="1" t="s">
        <v>167</v>
      </c>
      <c r="AW1" s="1" t="s">
        <v>206</v>
      </c>
      <c r="AX1" s="1" t="s">
        <v>214</v>
      </c>
      <c r="AY1" s="1" t="s">
        <v>215</v>
      </c>
      <c r="AZ1" s="1" t="s">
        <v>164</v>
      </c>
      <c r="BA1" s="1" t="s">
        <v>282</v>
      </c>
      <c r="BB1" s="1" t="s">
        <v>237</v>
      </c>
      <c r="BC1" s="1" t="s">
        <v>320</v>
      </c>
      <c r="BD1" s="1" t="s">
        <v>251</v>
      </c>
      <c r="BE1" s="1" t="s">
        <v>163</v>
      </c>
      <c r="BF1" s="1" t="s">
        <v>350</v>
      </c>
      <c r="BG1" s="1" t="s">
        <v>385</v>
      </c>
      <c r="BH1" s="1" t="s">
        <v>370</v>
      </c>
      <c r="BI1" s="1" t="s">
        <v>335</v>
      </c>
      <c r="BJ1" s="1" t="s">
        <v>279</v>
      </c>
      <c r="BK1" s="1" t="s">
        <v>371</v>
      </c>
      <c r="BL1" s="1" t="s">
        <v>385</v>
      </c>
      <c r="BM1" s="1" t="s">
        <v>226</v>
      </c>
      <c r="BN1" s="1" t="s">
        <v>445</v>
      </c>
      <c r="BO1" s="1" t="s">
        <v>12</v>
      </c>
      <c r="BP1" s="1" t="s">
        <v>13</v>
      </c>
    </row>
    <row r="2" spans="1:70">
      <c r="A2" s="1" t="s">
        <v>468</v>
      </c>
      <c r="B2">
        <v>0</v>
      </c>
      <c r="C2">
        <v>92</v>
      </c>
      <c r="D2">
        <v>0</v>
      </c>
      <c r="E2">
        <v>0</v>
      </c>
      <c r="F2">
        <v>9</v>
      </c>
      <c r="G2">
        <v>0</v>
      </c>
      <c r="H2">
        <v>0</v>
      </c>
      <c r="I2">
        <v>0</v>
      </c>
      <c r="J2">
        <v>0</v>
      </c>
      <c r="K2">
        <v>7</v>
      </c>
      <c r="L2">
        <v>0</v>
      </c>
      <c r="M2">
        <v>0</v>
      </c>
      <c r="N2">
        <v>0</v>
      </c>
      <c r="O2">
        <v>0</v>
      </c>
      <c r="P2">
        <v>3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22</v>
      </c>
      <c r="Y2">
        <v>13</v>
      </c>
      <c r="Z2">
        <v>0</v>
      </c>
      <c r="AA2">
        <v>0</v>
      </c>
      <c r="AB2">
        <v>0</v>
      </c>
      <c r="AC2">
        <v>0</v>
      </c>
      <c r="AD2">
        <v>0</v>
      </c>
      <c r="AE2">
        <v>45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2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3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4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f t="shared" ref="BP2:BP88" si="0">SUM(B2:BO2)</f>
        <v>200</v>
      </c>
    </row>
    <row r="3" spans="1:70">
      <c r="A3" s="1"/>
      <c r="C3">
        <f>(C2/200)*LN(C2/200)</f>
        <v>-0.35720324316953833</v>
      </c>
      <c r="F3">
        <f>(F2/200)*LN(F2/200)</f>
        <v>-0.13954917551453178</v>
      </c>
      <c r="K3">
        <f>(K2/200)*LN(K2/200)</f>
        <v>-0.11733425261224532</v>
      </c>
      <c r="P3">
        <f>(P2/200)*LN(P2/200)</f>
        <v>-6.2995576168198911E-2</v>
      </c>
      <c r="X3">
        <f>(X2/200)*LN(X2/200)</f>
        <v>-0.24280024045086929</v>
      </c>
      <c r="Y3">
        <f>(Y2/200)*LN(Y2/200)</f>
        <v>-0.1776689205906225</v>
      </c>
      <c r="AE3">
        <f>(AE2/200)*LN(AE2/200)</f>
        <v>-0.3356223472749863</v>
      </c>
      <c r="AN3">
        <f>(AN2/200)*LN(AN2/200)</f>
        <v>-4.605170185988091E-2</v>
      </c>
      <c r="AY3">
        <f>(AY2/200)*LN(AY2/200)</f>
        <v>-6.2995576168198911E-2</v>
      </c>
      <c r="BI3">
        <f>(BI2/200)*LN(BI2/200)</f>
        <v>-7.824046010856292E-2</v>
      </c>
      <c r="BQ3">
        <f>-SUM(B3:BO3)</f>
        <v>1.6204614939176352</v>
      </c>
      <c r="BR3">
        <f>EXP(BQ3)</f>
        <v>5.0554228251880966</v>
      </c>
    </row>
    <row r="4" spans="1:70">
      <c r="A4" s="1" t="s">
        <v>469</v>
      </c>
      <c r="B4">
        <v>0</v>
      </c>
      <c r="C4">
        <v>0</v>
      </c>
      <c r="D4">
        <v>0</v>
      </c>
      <c r="E4">
        <v>0</v>
      </c>
      <c r="F4">
        <v>37</v>
      </c>
      <c r="G4">
        <v>0</v>
      </c>
      <c r="H4">
        <v>0</v>
      </c>
      <c r="I4">
        <v>0</v>
      </c>
      <c r="J4">
        <v>0</v>
      </c>
      <c r="K4">
        <v>5</v>
      </c>
      <c r="L4">
        <v>0</v>
      </c>
      <c r="M4">
        <v>1</v>
      </c>
      <c r="N4">
        <v>0</v>
      </c>
      <c r="O4">
        <v>4</v>
      </c>
      <c r="P4">
        <v>34</v>
      </c>
      <c r="Q4">
        <v>0</v>
      </c>
      <c r="R4">
        <v>0</v>
      </c>
      <c r="S4">
        <v>0</v>
      </c>
      <c r="T4">
        <v>0</v>
      </c>
      <c r="U4">
        <v>0</v>
      </c>
      <c r="V4">
        <v>14</v>
      </c>
      <c r="W4">
        <v>0</v>
      </c>
      <c r="X4">
        <v>0</v>
      </c>
      <c r="Y4">
        <v>23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44</v>
      </c>
      <c r="AU4">
        <v>35</v>
      </c>
      <c r="AV4">
        <v>0</v>
      </c>
      <c r="AW4">
        <v>0</v>
      </c>
      <c r="AX4">
        <v>3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f t="shared" si="0"/>
        <v>200</v>
      </c>
    </row>
    <row r="5" spans="1:70">
      <c r="A5" s="1"/>
      <c r="F5">
        <f>(F4/200)*LN(F4/200)</f>
        <v>-0.31216889897220523</v>
      </c>
      <c r="K5">
        <f>(K4/200)*LN(K4/200)</f>
        <v>-9.2221986352848409E-2</v>
      </c>
      <c r="M5">
        <f>(M4/200)*LN(M4/200)</f>
        <v>-2.6491586832740183E-2</v>
      </c>
      <c r="P5">
        <f>(P4/200)*LN(P4/200)</f>
        <v>-0.30123266312841879</v>
      </c>
      <c r="V5">
        <f>(V4/200)*LN(V4/200)</f>
        <v>-0.18614820258529446</v>
      </c>
      <c r="Y5">
        <f>(Y4/200)*LN(Y4/200)</f>
        <v>-0.24872466232117202</v>
      </c>
      <c r="AT5">
        <f>(AT4/200)*LN(AT4/200)</f>
        <v>-0.33310810117855061</v>
      </c>
      <c r="AX5">
        <f>(AX4/200)*LN(AX4/200)</f>
        <v>-6.2995576168198911E-2</v>
      </c>
      <c r="BQ5">
        <f t="shared" ref="BQ5:BQ67" si="1">-SUM(B5:BO5)</f>
        <v>1.5630916775394286</v>
      </c>
      <c r="BR5">
        <f t="shared" ref="BR5:BR67" si="2">EXP(BQ5)</f>
        <v>4.7735567528773499</v>
      </c>
    </row>
    <row r="6" spans="1:70">
      <c r="A6" s="1" t="s">
        <v>470</v>
      </c>
      <c r="B6">
        <v>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4</v>
      </c>
      <c r="L6">
        <v>0</v>
      </c>
      <c r="M6">
        <v>0</v>
      </c>
      <c r="N6">
        <v>0</v>
      </c>
      <c r="O6">
        <v>11</v>
      </c>
      <c r="P6">
        <v>3</v>
      </c>
      <c r="Q6">
        <v>0</v>
      </c>
      <c r="R6">
        <v>0</v>
      </c>
      <c r="S6">
        <v>0</v>
      </c>
      <c r="T6">
        <v>39</v>
      </c>
      <c r="U6">
        <v>0</v>
      </c>
      <c r="V6">
        <v>0</v>
      </c>
      <c r="W6">
        <v>5</v>
      </c>
      <c r="X6">
        <v>0</v>
      </c>
      <c r="Y6">
        <v>37</v>
      </c>
      <c r="Z6">
        <v>62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5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6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f t="shared" si="0"/>
        <v>200</v>
      </c>
    </row>
    <row r="7" spans="1:70">
      <c r="A7" s="1"/>
      <c r="B7">
        <f>(B6/200)*LN(B6/200)</f>
        <v>-0.12875503299472801</v>
      </c>
      <c r="K7">
        <f>(K6/200)*LN(K6/200)</f>
        <v>-0.18614820258529446</v>
      </c>
      <c r="T7">
        <f>(T6/200)*LN(T6/200)</f>
        <v>-0.31877736548158608</v>
      </c>
      <c r="W7">
        <f>(W6/200)*LN(W6/200)</f>
        <v>-9.2221986352848409E-2</v>
      </c>
      <c r="Y7">
        <f>(Y6/200)*LN(Y6/200)</f>
        <v>-0.31216889897220523</v>
      </c>
      <c r="Z7">
        <f>(Z6/200)*LN(Z6/200)</f>
        <v>-0.36306672426591297</v>
      </c>
      <c r="AG7">
        <f>(AG6/200)*LN(AG6/200)</f>
        <v>-9.2221986352848409E-2</v>
      </c>
      <c r="BQ7">
        <f>-SUM(B7:BO7)</f>
        <v>1.4933601970054233</v>
      </c>
      <c r="BR7">
        <f t="shared" si="2"/>
        <v>4.4520301116139711</v>
      </c>
    </row>
    <row r="8" spans="1:70">
      <c r="A8" s="1" t="s">
        <v>460</v>
      </c>
      <c r="B8">
        <v>0</v>
      </c>
      <c r="C8">
        <v>0</v>
      </c>
      <c r="D8">
        <v>36</v>
      </c>
      <c r="E8">
        <v>0</v>
      </c>
      <c r="F8">
        <v>0</v>
      </c>
      <c r="G8">
        <v>12</v>
      </c>
      <c r="H8">
        <v>0</v>
      </c>
      <c r="I8">
        <v>0</v>
      </c>
      <c r="J8">
        <v>0</v>
      </c>
      <c r="K8">
        <v>3</v>
      </c>
      <c r="L8">
        <v>0</v>
      </c>
      <c r="M8">
        <v>0</v>
      </c>
      <c r="N8">
        <v>0</v>
      </c>
      <c r="O8">
        <v>0</v>
      </c>
      <c r="P8">
        <v>0</v>
      </c>
      <c r="Q8">
        <v>13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36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f t="shared" si="0"/>
        <v>200</v>
      </c>
    </row>
    <row r="9" spans="1:70">
      <c r="A9" s="1"/>
      <c r="D9">
        <f>(D8/200)*LN(D8/200)</f>
        <v>-0.30866371705654677</v>
      </c>
      <c r="G9">
        <f>(G8/200)*LN(G8/200)</f>
        <v>-0.16880464300560219</v>
      </c>
      <c r="K9">
        <f>(K8/200)*LN(K8/200)</f>
        <v>-6.2995576168198911E-2</v>
      </c>
      <c r="Q9">
        <f>(Q8/200)*LN(Q8/200)</f>
        <v>-0.1776689205906225</v>
      </c>
      <c r="X9">
        <f>(X8/200)*LN(X8/200)</f>
        <v>-0.26225048695214959</v>
      </c>
      <c r="BQ9">
        <f t="shared" si="1"/>
        <v>0.98038334377311998</v>
      </c>
      <c r="BR9">
        <f t="shared" si="2"/>
        <v>2.6654778404377142</v>
      </c>
    </row>
    <row r="10" spans="1:70">
      <c r="A10" s="1" t="s">
        <v>46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2</v>
      </c>
      <c r="I10">
        <v>0</v>
      </c>
      <c r="J10">
        <v>0</v>
      </c>
      <c r="K10">
        <v>29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75</v>
      </c>
      <c r="U10">
        <v>0</v>
      </c>
      <c r="V10">
        <v>47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37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f t="shared" si="0"/>
        <v>200</v>
      </c>
    </row>
    <row r="11" spans="1:70">
      <c r="A11" s="1"/>
      <c r="H11">
        <f>(H10/200)*LN(H10/200)</f>
        <v>-0.16880464300560219</v>
      </c>
      <c r="K11">
        <f>(K10/200)*LN(K10/200)</f>
        <v>-0.27999812280142655</v>
      </c>
      <c r="T11">
        <f>(T10/200)*LN(T10/200)</f>
        <v>-0.36781096987939732</v>
      </c>
      <c r="V11">
        <f>(V10/200)*LN(V10/200)</f>
        <v>-0.34031989473692481</v>
      </c>
      <c r="AT11">
        <f>(AT10/200)*LN(AT10/200)</f>
        <v>-0.31216889897220523</v>
      </c>
      <c r="BQ11">
        <f t="shared" si="1"/>
        <v>1.4691025293955562</v>
      </c>
      <c r="BR11">
        <f t="shared" si="2"/>
        <v>4.3453335814012544</v>
      </c>
    </row>
    <row r="12" spans="1:70">
      <c r="A12" s="1" t="s">
        <v>46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56</v>
      </c>
      <c r="Q12">
        <v>0</v>
      </c>
      <c r="R12">
        <v>0</v>
      </c>
      <c r="S12">
        <v>0</v>
      </c>
      <c r="T12">
        <v>18</v>
      </c>
      <c r="U12">
        <v>117</v>
      </c>
      <c r="V12">
        <v>0</v>
      </c>
      <c r="W12">
        <v>1</v>
      </c>
      <c r="X12">
        <v>0</v>
      </c>
      <c r="Y12">
        <v>5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f t="shared" si="0"/>
        <v>200</v>
      </c>
    </row>
    <row r="13" spans="1:70">
      <c r="A13" s="1"/>
      <c r="K13">
        <f>(K12/200)*LN(K12/200)</f>
        <v>-2.6491586832740183E-2</v>
      </c>
      <c r="P13">
        <f>(P12/200)*LN(P12/200)</f>
        <v>-0.3564303892276085</v>
      </c>
      <c r="T13">
        <f>(T12/200)*LN(T12/200)</f>
        <v>-0.21671510477866848</v>
      </c>
      <c r="U13">
        <f>(U12/200)*LN(U12/200)</f>
        <v>-0.31364390757391419</v>
      </c>
      <c r="W13">
        <f>(W12/200)*LN(W12/200)</f>
        <v>-2.6491586832740183E-2</v>
      </c>
      <c r="Y13">
        <f>(Y12/200)*LN(Y12/200)</f>
        <v>-9.2221986352848409E-2</v>
      </c>
      <c r="Z13">
        <f>(Z12/200)*LN(Z12/200)</f>
        <v>-2.6491586832740183E-2</v>
      </c>
      <c r="AT13">
        <f>(AT12/200)*LN(AT12/200)</f>
        <v>-2.6491586832740183E-2</v>
      </c>
      <c r="BQ13">
        <f t="shared" si="1"/>
        <v>1.0849777352640004</v>
      </c>
      <c r="BR13">
        <f t="shared" si="2"/>
        <v>2.9593739283267397</v>
      </c>
    </row>
    <row r="14" spans="1:70">
      <c r="A14" s="1" t="s">
        <v>463</v>
      </c>
      <c r="B14">
        <v>11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5</v>
      </c>
      <c r="L14">
        <v>0</v>
      </c>
      <c r="M14">
        <v>0</v>
      </c>
      <c r="N14">
        <v>0</v>
      </c>
      <c r="O14">
        <v>0</v>
      </c>
      <c r="P14">
        <v>4</v>
      </c>
      <c r="Q14">
        <v>9</v>
      </c>
      <c r="R14">
        <v>0</v>
      </c>
      <c r="S14">
        <v>0</v>
      </c>
      <c r="T14">
        <v>4</v>
      </c>
      <c r="U14">
        <v>0</v>
      </c>
      <c r="V14">
        <v>0</v>
      </c>
      <c r="W14">
        <v>0</v>
      </c>
      <c r="X14">
        <v>3</v>
      </c>
      <c r="Y14">
        <v>153</v>
      </c>
      <c r="Z14">
        <v>1</v>
      </c>
      <c r="AA14">
        <v>0</v>
      </c>
      <c r="AB14">
        <v>0</v>
      </c>
      <c r="AC14">
        <v>0</v>
      </c>
      <c r="AD14">
        <v>3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2</v>
      </c>
      <c r="AP14">
        <v>0</v>
      </c>
      <c r="AQ14">
        <v>0</v>
      </c>
      <c r="AR14">
        <v>0</v>
      </c>
      <c r="AS14">
        <v>0</v>
      </c>
      <c r="AT14">
        <v>4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f t="shared" si="0"/>
        <v>200</v>
      </c>
    </row>
    <row r="15" spans="1:70">
      <c r="A15" s="1"/>
      <c r="B15">
        <f>(B14/200)*LN(B14/200)</f>
        <v>-0.15952321515623163</v>
      </c>
      <c r="H15">
        <f>(H14/200)*LN(H14/200)</f>
        <v>-2.6491586832740183E-2</v>
      </c>
      <c r="K15">
        <f>(K14/200)*LN(K14/200)</f>
        <v>-9.2221986352848409E-2</v>
      </c>
      <c r="P15">
        <f>(P14/200)*LN(P14/200)</f>
        <v>-7.824046010856292E-2</v>
      </c>
      <c r="Q15">
        <f>(Q14/200)*LN(Q14/200)</f>
        <v>-0.13954917551453178</v>
      </c>
      <c r="T15">
        <f>(T14/200)*LN(T14/200)</f>
        <v>-7.824046010856292E-2</v>
      </c>
      <c r="X15">
        <f>(X14/200)*LN(X14/200)</f>
        <v>-6.2995576168198911E-2</v>
      </c>
      <c r="Y15">
        <f>(Y14/200)*LN(Y14/200)</f>
        <v>-0.20492777554403491</v>
      </c>
      <c r="Z15">
        <f>(Z14/200)*LN(Z14/200)</f>
        <v>-2.6491586832740183E-2</v>
      </c>
      <c r="AD15">
        <f>(AD14/200)*LN(AD14/200)</f>
        <v>-6.2995576168198911E-2</v>
      </c>
      <c r="AO15">
        <f>(AO14/200)*LN(AO14/200)</f>
        <v>-4.605170185988091E-2</v>
      </c>
      <c r="AT15">
        <f>(AT14/200)*LN(AT14/200)</f>
        <v>-7.824046010856292E-2</v>
      </c>
      <c r="BQ15">
        <f t="shared" si="1"/>
        <v>1.055969560755095</v>
      </c>
      <c r="BR15">
        <f t="shared" si="2"/>
        <v>2.8747610586338843</v>
      </c>
    </row>
    <row r="16" spans="1:70">
      <c r="A16" s="1" t="s">
        <v>464</v>
      </c>
      <c r="B16">
        <v>27</v>
      </c>
      <c r="C16">
        <v>0</v>
      </c>
      <c r="D16">
        <v>58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6</v>
      </c>
      <c r="L16">
        <v>0</v>
      </c>
      <c r="M16">
        <v>0</v>
      </c>
      <c r="N16">
        <v>0</v>
      </c>
      <c r="O16">
        <v>0</v>
      </c>
      <c r="P16">
        <v>0</v>
      </c>
      <c r="Q16">
        <v>1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28</v>
      </c>
      <c r="Y16">
        <v>7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f t="shared" si="0"/>
        <v>200</v>
      </c>
    </row>
    <row r="17" spans="1:70">
      <c r="A17" s="1"/>
      <c r="B17">
        <f>(B16/200)*LN(B16/200)</f>
        <v>-0.27033486757340053</v>
      </c>
      <c r="D17">
        <f>(D16/200)*LN(D16/200)</f>
        <v>-0.35898356324046904</v>
      </c>
      <c r="K17">
        <f>(K16/200)*LN(K16/200)</f>
        <v>-0.10519673691959945</v>
      </c>
      <c r="Q17">
        <f>(Q16/200)*LN(Q16/200)</f>
        <v>-0.15952321515623163</v>
      </c>
      <c r="X17">
        <f>(X16/200)*LN(X16/200)</f>
        <v>-0.27525579989219662</v>
      </c>
      <c r="Y17">
        <f>(Y16/200)*LN(Y16/200)</f>
        <v>-0.36743774357453723</v>
      </c>
      <c r="BQ17">
        <f t="shared" si="1"/>
        <v>1.5367319263564343</v>
      </c>
      <c r="BR17">
        <f t="shared" si="2"/>
        <v>4.6493709289763263</v>
      </c>
    </row>
    <row r="18" spans="1:70">
      <c r="A18" s="1" t="s">
        <v>46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26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7</v>
      </c>
      <c r="U18">
        <v>0</v>
      </c>
      <c r="V18">
        <v>0</v>
      </c>
      <c r="W18">
        <v>3</v>
      </c>
      <c r="X18">
        <v>4</v>
      </c>
      <c r="Y18">
        <v>77</v>
      </c>
      <c r="Z18">
        <v>3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4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6</v>
      </c>
      <c r="AV18">
        <v>0</v>
      </c>
      <c r="AW18">
        <v>13</v>
      </c>
      <c r="AX18">
        <v>0</v>
      </c>
      <c r="AY18">
        <v>5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2</v>
      </c>
      <c r="BK18">
        <v>0</v>
      </c>
      <c r="BL18">
        <v>0</v>
      </c>
      <c r="BM18">
        <v>0</v>
      </c>
      <c r="BN18">
        <v>0</v>
      </c>
      <c r="BO18">
        <v>0</v>
      </c>
      <c r="BP18">
        <f t="shared" si="0"/>
        <v>200</v>
      </c>
    </row>
    <row r="19" spans="1:70">
      <c r="A19" s="1"/>
      <c r="H19">
        <f>(H18/200)*LN(H18/200)</f>
        <v>-0.26522870770845208</v>
      </c>
      <c r="T19">
        <f>(T18/200)*LN(T18/200)</f>
        <v>-0.20953384191180477</v>
      </c>
      <c r="W19">
        <f>(W18/200)*LN(W18/200)</f>
        <v>-6.2995576168198911E-2</v>
      </c>
      <c r="X19">
        <f>(X18/200)*LN(X18/200)</f>
        <v>-7.824046010856292E-2</v>
      </c>
      <c r="Y19">
        <f>(Y18/200)*LN(Y18/200)</f>
        <v>-0.36748709870732588</v>
      </c>
      <c r="Z19">
        <f>(Z18/200)*LN(Z18/200)</f>
        <v>-0.29321303419972966</v>
      </c>
      <c r="AO19">
        <f>(AO18/200)*LN(AO18/200)</f>
        <v>-0.18614820258529446</v>
      </c>
      <c r="AW19">
        <f>(AW18/200)*LN(AW18/200)</f>
        <v>-0.1776689205906225</v>
      </c>
      <c r="AY19">
        <f>(AY18/200)*LN(AY18/200)</f>
        <v>-9.2221986352848409E-2</v>
      </c>
      <c r="BC19">
        <f>(BC18/200)*LN(BC18/200)</f>
        <v>-2.6491586832740183E-2</v>
      </c>
      <c r="BJ19">
        <f>(BJ18/200)*LN(BJ18/200)</f>
        <v>-4.605170185988091E-2</v>
      </c>
      <c r="BQ19">
        <f t="shared" si="1"/>
        <v>1.8052811170254608</v>
      </c>
      <c r="BR19">
        <f t="shared" si="2"/>
        <v>6.0816808722716358</v>
      </c>
    </row>
    <row r="20" spans="1:70">
      <c r="A20" s="1" t="s">
        <v>466</v>
      </c>
      <c r="B20">
        <v>45</v>
      </c>
      <c r="C20">
        <v>0</v>
      </c>
      <c r="D20">
        <v>0</v>
      </c>
      <c r="E20">
        <v>0</v>
      </c>
      <c r="F20">
        <v>0</v>
      </c>
      <c r="G20">
        <v>0</v>
      </c>
      <c r="H20">
        <v>15</v>
      </c>
      <c r="I20">
        <v>5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18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9</v>
      </c>
      <c r="Y20">
        <v>0</v>
      </c>
      <c r="Z20">
        <v>0</v>
      </c>
      <c r="AA20">
        <v>103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5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f t="shared" si="0"/>
        <v>200</v>
      </c>
    </row>
    <row r="21" spans="1:70">
      <c r="A21" s="1"/>
      <c r="B21">
        <f>(B20/200)*LN(B20/200)</f>
        <v>-0.3356223472749863</v>
      </c>
      <c r="H21">
        <f>(H20/200)*LN(H20/200)</f>
        <v>-0.19427003740843699</v>
      </c>
      <c r="I21">
        <f>(I20/200)*LN(I20/200)</f>
        <v>-9.2221986352848409E-2</v>
      </c>
      <c r="Q21">
        <f>(Q20/200)*LN(Q20/200)</f>
        <v>-0.21671510477866848</v>
      </c>
      <c r="X21">
        <f>(X20/200)*LN(X20/200)</f>
        <v>-0.13954917551453178</v>
      </c>
      <c r="AA21">
        <f>(AA20/200)*LN(AA20/200)</f>
        <v>-0.34174801483397649</v>
      </c>
      <c r="AG21">
        <f>(AG20/200)*LN(AG20/200)</f>
        <v>-9.2221986352848409E-2</v>
      </c>
      <c r="BQ21">
        <f t="shared" si="1"/>
        <v>1.4123486525162967</v>
      </c>
      <c r="BR21">
        <f t="shared" si="2"/>
        <v>4.1055866858773982</v>
      </c>
    </row>
    <row r="22" spans="1:70">
      <c r="A22" s="1" t="s">
        <v>467</v>
      </c>
      <c r="B22">
        <v>2</v>
      </c>
      <c r="C22">
        <v>0</v>
      </c>
      <c r="D22">
        <v>0</v>
      </c>
      <c r="E22">
        <v>0</v>
      </c>
      <c r="F22">
        <v>170</v>
      </c>
      <c r="G22">
        <v>0</v>
      </c>
      <c r="H22">
        <v>2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5</v>
      </c>
      <c r="R22">
        <v>0</v>
      </c>
      <c r="S22">
        <v>0</v>
      </c>
      <c r="T22">
        <v>14</v>
      </c>
      <c r="U22">
        <v>1</v>
      </c>
      <c r="V22">
        <v>0</v>
      </c>
      <c r="W22">
        <v>3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2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f t="shared" si="0"/>
        <v>200</v>
      </c>
    </row>
    <row r="23" spans="1:70">
      <c r="A23" s="1"/>
      <c r="B23">
        <f>(B22/200)*LN(B22/200)</f>
        <v>-4.605170185988091E-2</v>
      </c>
      <c r="F23">
        <f>(F22/200)*LN(F22/200)</f>
        <v>-0.13814109007310871</v>
      </c>
      <c r="H23">
        <f>(H22/200)*LN(H22/200)</f>
        <v>-4.605170185988091E-2</v>
      </c>
      <c r="K23">
        <f>(K22/200)*LN(K22/200)</f>
        <v>-2.6491586832740183E-2</v>
      </c>
      <c r="Q23">
        <f>(Q22/200)*LN(Q22/200)</f>
        <v>-9.2221986352848409E-2</v>
      </c>
      <c r="T23">
        <f>(T22/200)*LN(T22/200)</f>
        <v>-0.18614820258529446</v>
      </c>
      <c r="U23">
        <f>(U22/200)*LN(U22/200)</f>
        <v>-2.6491586832740183E-2</v>
      </c>
      <c r="W23">
        <f>(W22/200)*LN(W22/200)</f>
        <v>-6.2995576168198911E-2</v>
      </c>
      <c r="BG23">
        <f>(BG22/200)*LN(BG22/200)</f>
        <v>-4.605170185988091E-2</v>
      </c>
      <c r="BQ23">
        <f t="shared" si="1"/>
        <v>0.67064513442457374</v>
      </c>
      <c r="BR23">
        <f t="shared" si="2"/>
        <v>1.9554984731679843</v>
      </c>
    </row>
    <row r="24" spans="1:70">
      <c r="A24" s="1" t="s">
        <v>471</v>
      </c>
      <c r="B24">
        <v>6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5</v>
      </c>
      <c r="R24">
        <v>0</v>
      </c>
      <c r="S24">
        <v>0</v>
      </c>
      <c r="T24">
        <v>22</v>
      </c>
      <c r="U24">
        <v>3</v>
      </c>
      <c r="V24">
        <v>0</v>
      </c>
      <c r="W24">
        <v>0</v>
      </c>
      <c r="X24">
        <v>92</v>
      </c>
      <c r="Y24">
        <v>7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7</v>
      </c>
      <c r="BN24">
        <v>0</v>
      </c>
      <c r="BO24">
        <v>0</v>
      </c>
      <c r="BP24">
        <f t="shared" si="0"/>
        <v>200</v>
      </c>
    </row>
    <row r="25" spans="1:70">
      <c r="A25" s="1"/>
      <c r="B25">
        <f>(B24/200)*LN(B24/200)</f>
        <v>-0.36388253164929873</v>
      </c>
      <c r="K25">
        <f>(K24/200)*LN(K24/200)</f>
        <v>-2.6491586832740183E-2</v>
      </c>
      <c r="Q25">
        <f>(Q24/200)*LN(Q24/200)</f>
        <v>-9.2221986352848409E-2</v>
      </c>
      <c r="T25">
        <f>(T24/200)*LN(T24/200)</f>
        <v>-0.24280024045086929</v>
      </c>
      <c r="U25">
        <f>(U24/200)*LN(U24/200)</f>
        <v>-6.2995576168198911E-2</v>
      </c>
      <c r="X25">
        <f>(X24/200)*LN(X24/200)</f>
        <v>-0.35720324316953833</v>
      </c>
      <c r="Y25">
        <f>(Y24/200)*LN(Y24/200)</f>
        <v>-0.11733425261224532</v>
      </c>
      <c r="BM25">
        <f>(BM24/200)*LN(BM24/200)</f>
        <v>-0.11733425261224532</v>
      </c>
      <c r="BQ25">
        <f t="shared" si="1"/>
        <v>1.3802636698479847</v>
      </c>
      <c r="BR25">
        <f t="shared" si="2"/>
        <v>3.9759498273859037</v>
      </c>
    </row>
    <row r="26" spans="1:70">
      <c r="A26" s="1" t="s">
        <v>472</v>
      </c>
      <c r="B26">
        <v>0</v>
      </c>
      <c r="C26">
        <v>0</v>
      </c>
      <c r="D26">
        <v>0</v>
      </c>
      <c r="E26">
        <v>0</v>
      </c>
      <c r="F26">
        <v>19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2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3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f t="shared" si="0"/>
        <v>200</v>
      </c>
    </row>
    <row r="27" spans="1:70">
      <c r="A27" s="1"/>
      <c r="F27">
        <f>(F26/200)*LN(F26/200)</f>
        <v>-2.4684862784682651E-2</v>
      </c>
      <c r="P27">
        <f>(P26/200)*LN(P26/200)</f>
        <v>-4.605170185988091E-2</v>
      </c>
      <c r="AT27">
        <f>(AT26/200)*LN(AT26/200)</f>
        <v>-6.2995576168198911E-2</v>
      </c>
      <c r="BQ27">
        <f t="shared" si="1"/>
        <v>0.13373214081276247</v>
      </c>
      <c r="BR27">
        <f t="shared" si="2"/>
        <v>1.1430865923880067</v>
      </c>
    </row>
    <row r="28" spans="1:70">
      <c r="A28" s="1" t="s">
        <v>473</v>
      </c>
      <c r="B28">
        <v>0</v>
      </c>
      <c r="C28">
        <v>0</v>
      </c>
      <c r="D28">
        <v>0</v>
      </c>
      <c r="E28">
        <v>0</v>
      </c>
      <c r="F28">
        <v>46</v>
      </c>
      <c r="G28">
        <v>0</v>
      </c>
      <c r="H28">
        <v>59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2</v>
      </c>
      <c r="U28">
        <v>0</v>
      </c>
      <c r="V28">
        <v>17</v>
      </c>
      <c r="W28">
        <v>0</v>
      </c>
      <c r="X28">
        <v>0</v>
      </c>
      <c r="Y28">
        <v>8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2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56</v>
      </c>
      <c r="BO28">
        <v>0</v>
      </c>
      <c r="BP28">
        <f t="shared" si="0"/>
        <v>200</v>
      </c>
    </row>
    <row r="29" spans="1:70">
      <c r="A29" s="1"/>
      <c r="F29">
        <f>(F28/200)*LN(F28/200)</f>
        <v>-0.33802547311355663</v>
      </c>
      <c r="H29">
        <f>(H28/200)*LN(H28/200)</f>
        <v>-0.36013007717948359</v>
      </c>
      <c r="T29">
        <f>(T28/200)*LN(T28/200)</f>
        <v>-0.16880464300560219</v>
      </c>
      <c r="V29">
        <f>(V28/200)*LN(V28/200)</f>
        <v>-0.20953384191180477</v>
      </c>
      <c r="Y29">
        <f>(Y28/200)*LN(Y28/200)</f>
        <v>-0.12875503299472801</v>
      </c>
      <c r="AO29">
        <f>(AO28/200)*LN(AO28/200)</f>
        <v>-4.605170185988091E-2</v>
      </c>
      <c r="BN29">
        <f>(BN28/200)*LN(BN28/200)</f>
        <v>-0.3564303892276085</v>
      </c>
      <c r="BQ29">
        <f t="shared" si="1"/>
        <v>1.6077311592926646</v>
      </c>
      <c r="BR29">
        <f t="shared" si="2"/>
        <v>4.9914735126671506</v>
      </c>
    </row>
    <row r="30" spans="1:70">
      <c r="A30" s="1" t="s">
        <v>474</v>
      </c>
      <c r="B30">
        <v>0</v>
      </c>
      <c r="C30">
        <v>0</v>
      </c>
      <c r="D30">
        <v>0</v>
      </c>
      <c r="E30">
        <v>0</v>
      </c>
      <c r="F30">
        <v>33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34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36</v>
      </c>
      <c r="Y30">
        <v>6</v>
      </c>
      <c r="Z30">
        <v>4</v>
      </c>
      <c r="AA30">
        <v>0</v>
      </c>
      <c r="AB30">
        <v>0</v>
      </c>
      <c r="AC30">
        <v>0</v>
      </c>
      <c r="AD30">
        <v>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81</v>
      </c>
      <c r="AU30">
        <v>2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f t="shared" si="0"/>
        <v>200</v>
      </c>
    </row>
    <row r="31" spans="1:70">
      <c r="A31" s="1"/>
      <c r="F31">
        <f>(F30/200)*LN(F30/200)</f>
        <v>-0.29729861783845679</v>
      </c>
      <c r="Q31">
        <f>(Q30/200)*LN(Q30/200)</f>
        <v>-0.30123266312841879</v>
      </c>
      <c r="X31">
        <f>(X30/200)*LN(X30/200)</f>
        <v>-0.30866371705654677</v>
      </c>
      <c r="Y31">
        <f>(Y30/200)*LN(Y30/200)</f>
        <v>-0.10519673691959945</v>
      </c>
      <c r="Z31">
        <f>(Z30/200)*LN(Z30/200)</f>
        <v>-7.824046010856292E-2</v>
      </c>
      <c r="AD31">
        <f>(AD30/200)*LN(AD30/200)</f>
        <v>-7.824046010856292E-2</v>
      </c>
      <c r="AT31">
        <f>(AT30/200)*LN(AT30/200)</f>
        <v>-0.36606662580961713</v>
      </c>
      <c r="BQ31">
        <f t="shared" si="1"/>
        <v>1.5349392809697648</v>
      </c>
      <c r="BR31">
        <f t="shared" si="2"/>
        <v>4.641043721724424</v>
      </c>
    </row>
    <row r="32" spans="1:70">
      <c r="A32" s="1" t="s">
        <v>133</v>
      </c>
      <c r="B32">
        <v>0</v>
      </c>
      <c r="C32">
        <v>0</v>
      </c>
      <c r="D32">
        <v>0</v>
      </c>
      <c r="E32">
        <v>0</v>
      </c>
      <c r="F32">
        <v>74</v>
      </c>
      <c r="G32">
        <v>0</v>
      </c>
      <c r="H32">
        <v>0</v>
      </c>
      <c r="I32">
        <v>0</v>
      </c>
      <c r="J32">
        <v>0</v>
      </c>
      <c r="K32">
        <v>2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13</v>
      </c>
      <c r="U32">
        <v>0</v>
      </c>
      <c r="V32">
        <v>0</v>
      </c>
      <c r="W32">
        <v>1</v>
      </c>
      <c r="X32">
        <v>9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f t="shared" si="0"/>
        <v>200</v>
      </c>
    </row>
    <row r="33" spans="1:70">
      <c r="A33" s="1"/>
      <c r="F33">
        <f>(F32/200)*LN(F32/200)</f>
        <v>-0.36787334113723075</v>
      </c>
      <c r="K33">
        <f>(K32/200)*LN(K32/200)</f>
        <v>-4.605170185988091E-2</v>
      </c>
      <c r="T33">
        <f>(T32/200)*LN(T32/200)</f>
        <v>-0.32257519452716832</v>
      </c>
      <c r="W33">
        <f>(W32/200)*LN(W32/200)</f>
        <v>-2.6491586832740183E-2</v>
      </c>
      <c r="X33">
        <f>(X32/200)*LN(X32/200)</f>
        <v>-0.13954917551453178</v>
      </c>
      <c r="AU33">
        <f>(AU32/200)*LN(AU32/200)</f>
        <v>-2.6491586832740183E-2</v>
      </c>
      <c r="BQ33">
        <f t="shared" si="1"/>
        <v>0.92903258670429212</v>
      </c>
      <c r="BR33">
        <f t="shared" si="2"/>
        <v>2.5320584453679493</v>
      </c>
    </row>
    <row r="34" spans="1:70">
      <c r="A34" s="1" t="s">
        <v>134</v>
      </c>
      <c r="B34">
        <v>7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50</v>
      </c>
      <c r="L34">
        <v>7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2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2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f t="shared" si="0"/>
        <v>200</v>
      </c>
    </row>
    <row r="35" spans="1:70">
      <c r="A35" s="1"/>
      <c r="B35">
        <f>(B34/200)*LN(B34/200)</f>
        <v>-0.36787334113723075</v>
      </c>
      <c r="K35">
        <f>(K34/200)*LN(K34/200)</f>
        <v>-0.34657359027997264</v>
      </c>
      <c r="L35">
        <f>(L34/200)*LN(L34/200)</f>
        <v>-0.36779444911151332</v>
      </c>
      <c r="X35">
        <f>(X34/200)*LN(X34/200)</f>
        <v>-4.605170185988091E-2</v>
      </c>
      <c r="AU35">
        <f>(AU34/200)*LN(AU34/200)</f>
        <v>-4.605170185988091E-2</v>
      </c>
      <c r="BQ35">
        <f t="shared" si="1"/>
        <v>1.1743447842484787</v>
      </c>
      <c r="BR35">
        <f t="shared" si="2"/>
        <v>3.2360219565035151</v>
      </c>
    </row>
    <row r="36" spans="1:70">
      <c r="A36" s="1" t="s">
        <v>1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6</v>
      </c>
      <c r="Q36">
        <v>19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73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2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f t="shared" si="0"/>
        <v>200</v>
      </c>
    </row>
    <row r="37" spans="1:70">
      <c r="A37" s="1"/>
      <c r="P37">
        <f>(P36/200)*LN(P36/200)</f>
        <v>-0.10519673691959945</v>
      </c>
      <c r="Q37">
        <f>(Q36/200)*LN(Q36/200)</f>
        <v>-0.22361844680125162</v>
      </c>
      <c r="Z37">
        <f>(Z36/200)*LN(Z36/200)</f>
        <v>-0.12544729282347294</v>
      </c>
      <c r="AU37">
        <f>(AU36/200)*LN(AU36/200)</f>
        <v>-4.605170185988091E-2</v>
      </c>
      <c r="BQ37">
        <f t="shared" si="1"/>
        <v>0.50031417840420489</v>
      </c>
      <c r="BR37">
        <f t="shared" si="2"/>
        <v>1.6492393446975047</v>
      </c>
    </row>
    <row r="38" spans="1:70">
      <c r="A38" s="1" t="s">
        <v>136</v>
      </c>
      <c r="B38">
        <v>3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96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f t="shared" si="0"/>
        <v>200</v>
      </c>
    </row>
    <row r="39" spans="1:70">
      <c r="A39" s="1"/>
      <c r="B39">
        <f>(B38/200)*LN(B38/200)</f>
        <v>-6.2995576168198911E-2</v>
      </c>
      <c r="H39">
        <f>(H38/200)*LN(H38/200)</f>
        <v>-2.6491586832740183E-2</v>
      </c>
      <c r="Q39">
        <f>(Q38/200)*LN(Q38/200)</f>
        <v>-1.9798653171169075E-2</v>
      </c>
      <c r="BQ39">
        <f t="shared" si="1"/>
        <v>0.10928581617210817</v>
      </c>
      <c r="BR39">
        <f t="shared" si="2"/>
        <v>1.1154811273293406</v>
      </c>
    </row>
    <row r="40" spans="1:70">
      <c r="A40" s="1" t="s">
        <v>137</v>
      </c>
      <c r="B40">
        <v>160</v>
      </c>
      <c r="C40">
        <v>0</v>
      </c>
      <c r="D40">
        <v>0</v>
      </c>
      <c r="E40">
        <v>0</v>
      </c>
      <c r="F40">
        <v>0</v>
      </c>
      <c r="G40">
        <v>0</v>
      </c>
      <c r="H40">
        <v>23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6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f t="shared" si="0"/>
        <v>200</v>
      </c>
    </row>
    <row r="41" spans="1:70">
      <c r="A41" s="1"/>
      <c r="B41">
        <f>(B40/200)*LN(B40/200)</f>
        <v>-0.17851484105136778</v>
      </c>
      <c r="H41">
        <f>(H40/200)*LN(H40/200)</f>
        <v>-0.24872466232117202</v>
      </c>
      <c r="J41">
        <f>(J40/200)*LN(J40/200)</f>
        <v>-2.6491586832740183E-2</v>
      </c>
      <c r="X41">
        <f>(X40/200)*LN(X40/200)</f>
        <v>-0.20205829154466046</v>
      </c>
      <c r="BQ41">
        <f t="shared" si="1"/>
        <v>0.65578938174994039</v>
      </c>
      <c r="BR41">
        <f t="shared" si="2"/>
        <v>1.9266627897042861</v>
      </c>
    </row>
    <row r="42" spans="1:70">
      <c r="A42" s="1" t="s">
        <v>138</v>
      </c>
      <c r="B42">
        <v>33</v>
      </c>
      <c r="C42">
        <v>0</v>
      </c>
      <c r="D42">
        <v>0</v>
      </c>
      <c r="E42">
        <v>0</v>
      </c>
      <c r="F42">
        <v>3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25</v>
      </c>
      <c r="Q42">
        <v>0</v>
      </c>
      <c r="R42">
        <v>5</v>
      </c>
      <c r="S42">
        <v>0</v>
      </c>
      <c r="T42">
        <v>0</v>
      </c>
      <c r="U42">
        <v>0</v>
      </c>
      <c r="V42">
        <v>8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8</v>
      </c>
      <c r="AQ42">
        <v>0</v>
      </c>
      <c r="AR42">
        <v>0</v>
      </c>
      <c r="AS42">
        <v>0</v>
      </c>
      <c r="AT42">
        <v>0</v>
      </c>
      <c r="AU42">
        <v>8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f t="shared" si="0"/>
        <v>200</v>
      </c>
    </row>
    <row r="43" spans="1:70">
      <c r="A43" s="1"/>
      <c r="B43">
        <f>(B42/200)*LN(B42/200)</f>
        <v>-0.29729861783845679</v>
      </c>
      <c r="F43">
        <f>(F42/200)*LN(F42/200)</f>
        <v>-0.28897117511974801</v>
      </c>
      <c r="P43">
        <f>(P42/200)*LN(P42/200)</f>
        <v>-0.25993019270997947</v>
      </c>
      <c r="R43">
        <f>(R42/200)*LN(R42/200)</f>
        <v>-9.2221986352848409E-2</v>
      </c>
      <c r="V43">
        <f>(V42/200)*LN(V42/200)</f>
        <v>-0.36651629274966202</v>
      </c>
      <c r="AP43">
        <f>(AP42/200)*LN(AP42/200)</f>
        <v>-0.21671510477866848</v>
      </c>
      <c r="AU43">
        <f>(AU42/200)*LN(AU42/200)</f>
        <v>-0.12875503299472801</v>
      </c>
      <c r="BQ43">
        <f t="shared" si="1"/>
        <v>1.650408402544091</v>
      </c>
      <c r="BR43">
        <f t="shared" si="2"/>
        <v>5.2091068052903715</v>
      </c>
    </row>
    <row r="44" spans="1:70">
      <c r="A44" s="1" t="s">
        <v>139</v>
      </c>
      <c r="B44">
        <v>0</v>
      </c>
      <c r="C44">
        <v>3</v>
      </c>
      <c r="D44">
        <v>2</v>
      </c>
      <c r="E44">
        <v>0</v>
      </c>
      <c r="F44">
        <v>0</v>
      </c>
      <c r="G44">
        <v>0</v>
      </c>
      <c r="H44">
        <v>49</v>
      </c>
      <c r="I44">
        <v>0</v>
      </c>
      <c r="J44">
        <v>0</v>
      </c>
      <c r="K44">
        <v>13</v>
      </c>
      <c r="L44">
        <v>0</v>
      </c>
      <c r="M44">
        <v>0</v>
      </c>
      <c r="N44">
        <v>0</v>
      </c>
      <c r="O44">
        <v>0</v>
      </c>
      <c r="P44">
        <v>2</v>
      </c>
      <c r="Q44">
        <v>0</v>
      </c>
      <c r="R44">
        <v>0</v>
      </c>
      <c r="S44">
        <v>0</v>
      </c>
      <c r="T44">
        <v>0</v>
      </c>
      <c r="U44">
        <v>0</v>
      </c>
      <c r="V44">
        <v>13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f t="shared" si="0"/>
        <v>200</v>
      </c>
    </row>
    <row r="45" spans="1:70">
      <c r="A45" s="1"/>
      <c r="C45">
        <f>(C44/200)*LN(C44/200)</f>
        <v>-6.2995576168198911E-2</v>
      </c>
      <c r="D45">
        <f>(D44/200)*LN(D44/200)</f>
        <v>-4.605170185988091E-2</v>
      </c>
      <c r="H45">
        <f>(H44/200)*LN(H44/200)</f>
        <v>-0.34459178176716548</v>
      </c>
      <c r="K45">
        <f>(K44/200)*LN(K44/200)</f>
        <v>-0.1776689205906225</v>
      </c>
      <c r="P45">
        <f>(P44/200)*LN(P44/200)</f>
        <v>-4.605170185988091E-2</v>
      </c>
      <c r="V45">
        <f>(V44/200)*LN(V44/200)</f>
        <v>-0.28000889546009528</v>
      </c>
      <c r="AU45">
        <f>(AU44/200)*LN(AU44/200)</f>
        <v>-2.6491586832740183E-2</v>
      </c>
      <c r="BQ45">
        <f t="shared" si="1"/>
        <v>0.98386016453858427</v>
      </c>
      <c r="BR45">
        <f t="shared" si="2"/>
        <v>2.6747613583553553</v>
      </c>
    </row>
    <row r="46" spans="1:70">
      <c r="A46" s="1" t="s">
        <v>140</v>
      </c>
      <c r="B46">
        <v>8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3</v>
      </c>
      <c r="L46">
        <v>0</v>
      </c>
      <c r="M46">
        <v>0</v>
      </c>
      <c r="N46">
        <v>0</v>
      </c>
      <c r="O46">
        <v>0</v>
      </c>
      <c r="P46">
        <v>0</v>
      </c>
      <c r="Q46">
        <v>75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32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3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f t="shared" si="0"/>
        <v>200</v>
      </c>
    </row>
    <row r="47" spans="1:70">
      <c r="A47" s="1"/>
      <c r="B47">
        <f>(B46/200)*LN(B46/200)</f>
        <v>-0.362098022833652</v>
      </c>
      <c r="K47">
        <f>(K46/200)*LN(K46/200)</f>
        <v>-6.2995576168198911E-2</v>
      </c>
      <c r="Q47">
        <f>(Q46/200)*LN(Q46/200)</f>
        <v>-0.36781096987939732</v>
      </c>
      <c r="X47">
        <f>(X46/200)*LN(X46/200)</f>
        <v>-0.29321303419972966</v>
      </c>
      <c r="AU47">
        <f>(AU46/200)*LN(AU46/200)</f>
        <v>-6.2995576168198911E-2</v>
      </c>
      <c r="BQ47">
        <f t="shared" si="1"/>
        <v>1.1491131792491767</v>
      </c>
      <c r="BR47">
        <f t="shared" si="2"/>
        <v>3.1553934001973798</v>
      </c>
    </row>
    <row r="48" spans="1:70">
      <c r="A48" s="1" t="s">
        <v>141</v>
      </c>
      <c r="B48"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2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3</v>
      </c>
      <c r="W48">
        <v>0</v>
      </c>
      <c r="X48">
        <v>58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24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f t="shared" si="0"/>
        <v>200</v>
      </c>
    </row>
    <row r="49" spans="1:70">
      <c r="A49" s="1"/>
      <c r="B49">
        <f>(B48/200)*LN(B48/200)</f>
        <v>-4.605170185988091E-2</v>
      </c>
      <c r="K49">
        <f>(K48/200)*LN(K48/200)</f>
        <v>-0.16880464300560219</v>
      </c>
      <c r="V49">
        <f>(V48/200)*LN(V48/200)</f>
        <v>-6.2995576168198911E-2</v>
      </c>
      <c r="X49">
        <f>(X48/200)*LN(X48/200)</f>
        <v>-0.35898356324046904</v>
      </c>
      <c r="Y49">
        <f>(Y48/200)*LN(Y48/200)</f>
        <v>-2.6491586832740183E-2</v>
      </c>
      <c r="AT49">
        <f>(AT48/200)*LN(AT48/200)</f>
        <v>-0.29638219658465986</v>
      </c>
      <c r="BQ49">
        <f t="shared" si="1"/>
        <v>0.95970926769155107</v>
      </c>
      <c r="BR49">
        <f t="shared" si="2"/>
        <v>2.6109372792449173</v>
      </c>
    </row>
    <row r="50" spans="1:70">
      <c r="A50" s="1" t="s">
        <v>142</v>
      </c>
      <c r="B50">
        <v>8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15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2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f t="shared" si="0"/>
        <v>200</v>
      </c>
    </row>
    <row r="51" spans="1:70">
      <c r="A51" s="1"/>
      <c r="B51">
        <f>(B50/200)*LN(B50/200)</f>
        <v>-0.36555522890635128</v>
      </c>
      <c r="Q51">
        <f>(Q50/200)*LN(Q50/200)</f>
        <v>-0.31819651195625231</v>
      </c>
      <c r="S51">
        <f>(S50/200)*LN(S50/200)</f>
        <v>-2.6491586832740183E-2</v>
      </c>
      <c r="AU51">
        <f>(AU50/200)*LN(AU50/200)</f>
        <v>-4.605170185988091E-2</v>
      </c>
      <c r="BQ51">
        <f t="shared" si="1"/>
        <v>0.75629502955522476</v>
      </c>
      <c r="BR51">
        <f t="shared" si="2"/>
        <v>2.1303686280407788</v>
      </c>
    </row>
    <row r="52" spans="1:70">
      <c r="A52" s="1" t="s">
        <v>143</v>
      </c>
      <c r="B52">
        <v>0</v>
      </c>
      <c r="C52">
        <v>14</v>
      </c>
      <c r="D52">
        <v>0</v>
      </c>
      <c r="E52">
        <v>0</v>
      </c>
      <c r="F52">
        <v>0</v>
      </c>
      <c r="G52">
        <v>0</v>
      </c>
      <c r="H52">
        <v>49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21</v>
      </c>
      <c r="U52">
        <v>0</v>
      </c>
      <c r="V52">
        <v>14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2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f t="shared" si="0"/>
        <v>200</v>
      </c>
    </row>
    <row r="53" spans="1:70">
      <c r="A53" s="1"/>
      <c r="C53">
        <f>(C52/200)*LN(C52/200)</f>
        <v>-0.18614820258529446</v>
      </c>
      <c r="H53">
        <f>(H52/200)*LN(H52/200)</f>
        <v>-0.34459178176716548</v>
      </c>
      <c r="T53">
        <f>(T52/200)*LN(T52/200)</f>
        <v>-0.30402872667553388</v>
      </c>
      <c r="V53">
        <f>(V52/200)*LN(V52/200)</f>
        <v>-0.18614820258529446</v>
      </c>
      <c r="AN53">
        <f>(AN52/200)*LN(AN52/200)</f>
        <v>-4.605170185988091E-2</v>
      </c>
      <c r="BQ53">
        <f t="shared" si="1"/>
        <v>1.0669686154731692</v>
      </c>
      <c r="BR53">
        <f t="shared" si="2"/>
        <v>2.9065552452828838</v>
      </c>
    </row>
    <row r="54" spans="1:70">
      <c r="A54" s="1" t="s">
        <v>14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15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85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f t="shared" si="0"/>
        <v>200</v>
      </c>
    </row>
    <row r="55" spans="1:70">
      <c r="A55" s="1"/>
      <c r="H55">
        <f>(H54/200)*LN(H54/200)</f>
        <v>-0.19427003740843699</v>
      </c>
      <c r="Y55">
        <f>(Y54/200)*LN(Y54/200)</f>
        <v>-7.2114425859483425E-2</v>
      </c>
      <c r="BQ55">
        <f t="shared" si="1"/>
        <v>0.26638446326792042</v>
      </c>
      <c r="BR55">
        <f t="shared" si="2"/>
        <v>1.305236777831472</v>
      </c>
    </row>
    <row r="56" spans="1:70">
      <c r="A56" s="1" t="s">
        <v>145</v>
      </c>
      <c r="B56">
        <v>20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f t="shared" si="0"/>
        <v>200</v>
      </c>
    </row>
    <row r="57" spans="1:70">
      <c r="A57" s="1"/>
      <c r="B57">
        <f>(B56/200)*LN(B56/200)</f>
        <v>0</v>
      </c>
      <c r="BQ57">
        <f t="shared" si="1"/>
        <v>0</v>
      </c>
      <c r="BR57">
        <f t="shared" si="2"/>
        <v>1</v>
      </c>
    </row>
    <row r="58" spans="1:70">
      <c r="A58" s="1" t="s">
        <v>146</v>
      </c>
      <c r="B58">
        <v>21</v>
      </c>
      <c r="C58">
        <v>0</v>
      </c>
      <c r="D58">
        <v>0</v>
      </c>
      <c r="E58">
        <v>0</v>
      </c>
      <c r="F58">
        <v>0</v>
      </c>
      <c r="G58">
        <v>0</v>
      </c>
      <c r="H58">
        <v>9</v>
      </c>
      <c r="I58">
        <v>0</v>
      </c>
      <c r="J58">
        <v>0</v>
      </c>
      <c r="K58">
        <v>0</v>
      </c>
      <c r="L58">
        <v>0</v>
      </c>
      <c r="M58">
        <v>28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15</v>
      </c>
      <c r="U58">
        <v>0</v>
      </c>
      <c r="V58">
        <v>0</v>
      </c>
      <c r="W58">
        <v>0</v>
      </c>
      <c r="X58">
        <v>52</v>
      </c>
      <c r="Y58">
        <v>0</v>
      </c>
      <c r="Z58">
        <v>0</v>
      </c>
      <c r="AA58">
        <v>3</v>
      </c>
      <c r="AB58">
        <v>0</v>
      </c>
      <c r="AC58">
        <v>7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f t="shared" si="0"/>
        <v>200</v>
      </c>
    </row>
    <row r="59" spans="1:70">
      <c r="A59" s="1"/>
      <c r="B59">
        <f>(B58/200)*LN(B58/200)</f>
        <v>-0.23664846752658444</v>
      </c>
      <c r="H59">
        <f>(H58/200)*LN(H58/200)</f>
        <v>-0.13954917551453178</v>
      </c>
      <c r="M59">
        <f>(M58/200)*LN(M58/200)</f>
        <v>-0.27525579989219662</v>
      </c>
      <c r="T59">
        <f>(T58/200)*LN(T58/200)</f>
        <v>-0.19427003740843699</v>
      </c>
      <c r="X59">
        <f>(X58/200)*LN(X58/200)</f>
        <v>-0.35023914847131843</v>
      </c>
      <c r="AA59">
        <f>(AA58/200)*LN(AA58/200)</f>
        <v>-6.2995576168198911E-2</v>
      </c>
      <c r="AC59">
        <f>(AC58/200)*LN(AC58/200)</f>
        <v>-0.36765130877488605</v>
      </c>
      <c r="AU59">
        <f>(AU58/200)*LN(AU58/200)</f>
        <v>-2.6491586832740183E-2</v>
      </c>
      <c r="BQ59">
        <f t="shared" si="1"/>
        <v>1.6531011005888934</v>
      </c>
      <c r="BR59">
        <f t="shared" si="2"/>
        <v>5.223152258595948</v>
      </c>
    </row>
    <row r="60" spans="1:70">
      <c r="A60" s="1" t="s">
        <v>14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8</v>
      </c>
      <c r="I60">
        <v>0</v>
      </c>
      <c r="J60">
        <v>0</v>
      </c>
      <c r="K60">
        <v>0</v>
      </c>
      <c r="L60">
        <v>0</v>
      </c>
      <c r="M60">
        <v>4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2</v>
      </c>
      <c r="U60">
        <v>0</v>
      </c>
      <c r="V60">
        <v>0</v>
      </c>
      <c r="W60">
        <v>0</v>
      </c>
      <c r="X60">
        <v>167</v>
      </c>
      <c r="Y60">
        <v>0</v>
      </c>
      <c r="Z60">
        <v>0</v>
      </c>
      <c r="AA60">
        <v>14</v>
      </c>
      <c r="AB60">
        <v>0</v>
      </c>
      <c r="AC60">
        <v>5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f t="shared" si="0"/>
        <v>200</v>
      </c>
    </row>
    <row r="61" spans="1:70">
      <c r="A61" s="1"/>
      <c r="H61">
        <f>(H60/200)*LN(H60/200)</f>
        <v>-0.12875503299472801</v>
      </c>
      <c r="M61">
        <f>(M60/200)*LN(M60/200)</f>
        <v>-7.824046010856292E-2</v>
      </c>
      <c r="T61">
        <f>(T60/200)*LN(T60/200)</f>
        <v>-4.605170185988091E-2</v>
      </c>
      <c r="X61">
        <f>(X60/200)*LN(X60/200)</f>
        <v>-0.15057016769962014</v>
      </c>
      <c r="AA61">
        <f>(AA60/200)*LN(AA60/200)</f>
        <v>-0.18614820258529446</v>
      </c>
      <c r="AC61">
        <f>(AC60/200)*LN(AC60/200)</f>
        <v>-9.2221986352848409E-2</v>
      </c>
      <c r="BQ61">
        <f t="shared" si="1"/>
        <v>0.68198755160093483</v>
      </c>
      <c r="BR61">
        <f t="shared" si="2"/>
        <v>1.9778048174266425</v>
      </c>
    </row>
    <row r="62" spans="1:70">
      <c r="A62" s="1" t="s">
        <v>14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22</v>
      </c>
      <c r="Q62">
        <v>0</v>
      </c>
      <c r="R62">
        <v>0</v>
      </c>
      <c r="S62">
        <v>0</v>
      </c>
      <c r="T62">
        <v>44</v>
      </c>
      <c r="U62">
        <v>100</v>
      </c>
      <c r="V62">
        <v>0</v>
      </c>
      <c r="W62">
        <v>0</v>
      </c>
      <c r="X62">
        <v>0</v>
      </c>
      <c r="Y62">
        <v>0</v>
      </c>
      <c r="Z62">
        <v>0</v>
      </c>
      <c r="AA62">
        <v>4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21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8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f t="shared" si="0"/>
        <v>200</v>
      </c>
    </row>
    <row r="63" spans="1:70">
      <c r="A63" s="1"/>
      <c r="P63">
        <f>(P62/200)*LN(P62/200)</f>
        <v>-0.24280024045086929</v>
      </c>
      <c r="T63">
        <f>(T62/200)*LN(T62/200)</f>
        <v>-0.33310810117855061</v>
      </c>
      <c r="U63">
        <f>(U62/200)*LN(U62/200)</f>
        <v>-0.34657359027997264</v>
      </c>
      <c r="AA63">
        <f>(AA62/200)*LN(AA62/200)</f>
        <v>-7.824046010856292E-2</v>
      </c>
      <c r="AK63">
        <f>(AK62/200)*LN(AK62/200)</f>
        <v>-0.23664846752658444</v>
      </c>
      <c r="AN63">
        <f>(AN62/200)*LN(AN62/200)</f>
        <v>-2.6491586832740183E-2</v>
      </c>
      <c r="AU63">
        <f>(AU62/200)*LN(AU62/200)</f>
        <v>-0.12875503299472801</v>
      </c>
      <c r="BQ63">
        <f t="shared" si="1"/>
        <v>1.3926174793720083</v>
      </c>
      <c r="BR63">
        <f t="shared" si="2"/>
        <v>4.0253726054639625</v>
      </c>
    </row>
    <row r="64" spans="1:70">
      <c r="A64" s="1" t="s">
        <v>149</v>
      </c>
      <c r="B64">
        <v>26</v>
      </c>
      <c r="C64">
        <v>0</v>
      </c>
      <c r="D64">
        <v>0</v>
      </c>
      <c r="E64">
        <v>0</v>
      </c>
      <c r="F64">
        <v>0</v>
      </c>
      <c r="G64">
        <v>0</v>
      </c>
      <c r="H64">
        <v>9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5</v>
      </c>
      <c r="Q64">
        <v>99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56</v>
      </c>
      <c r="AB64">
        <v>3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f t="shared" si="0"/>
        <v>200</v>
      </c>
    </row>
    <row r="65" spans="1:70">
      <c r="A65" s="1"/>
      <c r="B65">
        <f>(B64/200)*LN(B64/200)</f>
        <v>-0.26522870770845208</v>
      </c>
      <c r="H65">
        <f>(H64/200)*LN(H64/200)</f>
        <v>-0.13954917551453178</v>
      </c>
      <c r="P65">
        <f>(P64/200)*LN(P64/200)</f>
        <v>-9.2221986352848409E-2</v>
      </c>
      <c r="Q65">
        <f>(Q64/200)*LN(Q64/200)</f>
        <v>-0.34808277062465615</v>
      </c>
      <c r="AA65">
        <f>(AA64/200)*LN(AA64/200)</f>
        <v>-0.3564303892276085</v>
      </c>
      <c r="AB65">
        <f>(AB64/200)*LN(AB64/200)</f>
        <v>-6.2995576168198911E-2</v>
      </c>
      <c r="AK65">
        <f>(AK64/200)*LN(AK64/200)</f>
        <v>-2.6491586832740183E-2</v>
      </c>
      <c r="AV65">
        <f>(AV64/200)*LN(AV64/200)</f>
        <v>-2.6491586832740183E-2</v>
      </c>
      <c r="BQ65">
        <f t="shared" si="1"/>
        <v>1.3174917792617762</v>
      </c>
      <c r="BR65">
        <f t="shared" si="2"/>
        <v>3.7340438155442124</v>
      </c>
    </row>
    <row r="66" spans="1:70">
      <c r="A66" s="1" t="s">
        <v>15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7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29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f t="shared" si="0"/>
        <v>200</v>
      </c>
    </row>
    <row r="67" spans="1:70">
      <c r="A67" s="1"/>
      <c r="Q67">
        <f>(Q66/200)*LN(Q66/200)</f>
        <v>-0.36743774357453723</v>
      </c>
      <c r="AE67">
        <f>(AE66/200)*LN(AE66/200)</f>
        <v>-2.6491586832740183E-2</v>
      </c>
      <c r="AK67">
        <f>(AK66/200)*LN(AK66/200)</f>
        <v>-0.28283570061020513</v>
      </c>
      <c r="BQ67">
        <f t="shared" si="1"/>
        <v>0.67676503101748253</v>
      </c>
      <c r="BR67">
        <f t="shared" si="2"/>
        <v>1.9675026162023499</v>
      </c>
    </row>
    <row r="68" spans="1:70">
      <c r="A68" s="1" t="s">
        <v>151</v>
      </c>
      <c r="B68">
        <v>0</v>
      </c>
      <c r="C68">
        <v>13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49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2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f t="shared" si="0"/>
        <v>200</v>
      </c>
    </row>
    <row r="69" spans="1:70">
      <c r="A69" s="1"/>
      <c r="C69">
        <f>(C68/200)*LN(C68/200)</f>
        <v>-0.27714362839220974</v>
      </c>
      <c r="X69">
        <f>(X68/200)*LN(X68/200)</f>
        <v>-0.34459178176716548</v>
      </c>
      <c r="AT69">
        <f>(AT68/200)*LN(AT68/200)</f>
        <v>-0.23025850929940456</v>
      </c>
      <c r="BQ69">
        <f t="shared" ref="BQ69:BQ89" si="3">-SUM(B69:BO69)</f>
        <v>0.85199391945877978</v>
      </c>
      <c r="BR69">
        <f t="shared" ref="BR69:BR89" si="4">EXP(BQ69)</f>
        <v>2.3443165732877409</v>
      </c>
    </row>
    <row r="70" spans="1:70">
      <c r="A70" s="1" t="s">
        <v>152</v>
      </c>
      <c r="B70">
        <v>24</v>
      </c>
      <c r="C70">
        <v>0</v>
      </c>
      <c r="D70">
        <v>40</v>
      </c>
      <c r="E70">
        <v>16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69</v>
      </c>
      <c r="Q70">
        <v>0</v>
      </c>
      <c r="R70">
        <v>0</v>
      </c>
      <c r="S70">
        <v>0</v>
      </c>
      <c r="T70">
        <v>38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13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f t="shared" si="0"/>
        <v>200</v>
      </c>
    </row>
    <row r="71" spans="1:70">
      <c r="A71" s="1"/>
      <c r="B71">
        <f>(B70/200)*LN(B70/200)</f>
        <v>-0.2544316243440109</v>
      </c>
      <c r="D71">
        <f>(D70/200)*LN(D70/200)</f>
        <v>-0.32188758248682009</v>
      </c>
      <c r="E71">
        <f>(E70/200)*LN(E70/200)</f>
        <v>-0.20205829154466046</v>
      </c>
      <c r="P71">
        <f>(P70/200)*LN(P70/200)</f>
        <v>-0.36715274737301812</v>
      </c>
      <c r="T71">
        <f>(T70/200)*LN(T70/200)</f>
        <v>-0.31553892929611366</v>
      </c>
      <c r="AU71">
        <f>(AU70/200)*LN(AU70/200)</f>
        <v>-0.1776689205906225</v>
      </c>
      <c r="BQ71">
        <f t="shared" si="3"/>
        <v>1.6387380956352458</v>
      </c>
      <c r="BR71">
        <f t="shared" si="4"/>
        <v>5.1486682841529046</v>
      </c>
    </row>
    <row r="72" spans="1:70">
      <c r="A72" s="1" t="s">
        <v>153</v>
      </c>
      <c r="B72">
        <v>0</v>
      </c>
      <c r="C72">
        <v>77</v>
      </c>
      <c r="D72">
        <v>0</v>
      </c>
      <c r="E72">
        <v>4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3</v>
      </c>
      <c r="U72">
        <v>0</v>
      </c>
      <c r="V72">
        <v>54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26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f t="shared" si="0"/>
        <v>200</v>
      </c>
    </row>
    <row r="73" spans="1:70">
      <c r="A73" s="1"/>
      <c r="C73">
        <f>(C72/200)*LN(C72/200)</f>
        <v>-0.36748709870732588</v>
      </c>
      <c r="E73">
        <f>(E72/200)*LN(E72/200)</f>
        <v>-0.32188758248682009</v>
      </c>
      <c r="T73">
        <f>(T72/200)*LN(T72/200)</f>
        <v>-6.2995576168198911E-2</v>
      </c>
      <c r="V73">
        <f>(V72/200)*LN(V72/200)</f>
        <v>-0.35351999639561582</v>
      </c>
      <c r="AK73">
        <f>(AK72/200)*LN(AK72/200)</f>
        <v>-0.26522870770845208</v>
      </c>
      <c r="BQ73">
        <f t="shared" si="3"/>
        <v>1.3711189614664128</v>
      </c>
      <c r="BR73">
        <f t="shared" si="4"/>
        <v>3.939756665851347</v>
      </c>
    </row>
    <row r="74" spans="1:70">
      <c r="A74" s="1" t="s">
        <v>154</v>
      </c>
      <c r="B74">
        <v>25</v>
      </c>
      <c r="C74">
        <v>13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45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f t="shared" si="0"/>
        <v>200</v>
      </c>
    </row>
    <row r="75" spans="1:70">
      <c r="A75" s="1"/>
      <c r="B75">
        <f>(B74/200)*LN(B74/200)</f>
        <v>-0.25993019270997947</v>
      </c>
      <c r="C75">
        <f>(C74/200)*LN(C74/200)</f>
        <v>-0.28000889546009528</v>
      </c>
      <c r="AK75">
        <f>(AK74/200)*LN(AK74/200)</f>
        <v>-0.3356223472749863</v>
      </c>
      <c r="BQ75">
        <f t="shared" si="3"/>
        <v>0.87556143544506104</v>
      </c>
      <c r="BR75">
        <f t="shared" si="4"/>
        <v>2.4002224857306285</v>
      </c>
    </row>
    <row r="76" spans="1:70">
      <c r="A76" s="1" t="s">
        <v>155</v>
      </c>
      <c r="B76">
        <v>69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94</v>
      </c>
      <c r="W76">
        <v>0</v>
      </c>
      <c r="X76">
        <v>18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19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f t="shared" si="0"/>
        <v>200</v>
      </c>
    </row>
    <row r="77" spans="1:70">
      <c r="A77" s="1"/>
      <c r="B77">
        <f>(B76/200)*LN(B76/200)</f>
        <v>-0.36715274737301812</v>
      </c>
      <c r="V77">
        <f>(V76/200)*LN(V76/200)</f>
        <v>-0.35486061461067542</v>
      </c>
      <c r="X77">
        <f>(X76/200)*LN(X76/200)</f>
        <v>-0.21671510477866848</v>
      </c>
      <c r="AK77">
        <f>(AK76/200)*LN(AK76/200)</f>
        <v>-0.22361844680125162</v>
      </c>
      <c r="BQ77">
        <f t="shared" si="3"/>
        <v>1.1623469135636135</v>
      </c>
      <c r="BR77">
        <f t="shared" si="4"/>
        <v>3.1974285657470332</v>
      </c>
    </row>
    <row r="78" spans="1:70">
      <c r="A78" s="1" t="s">
        <v>156</v>
      </c>
      <c r="B78">
        <v>16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35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f t="shared" si="0"/>
        <v>200</v>
      </c>
    </row>
    <row r="79" spans="1:70">
      <c r="A79" s="1"/>
      <c r="B79">
        <f>(B78/200)*LN(B78/200)</f>
        <v>-0.1587068114341513</v>
      </c>
      <c r="AK79">
        <f>(AK78/200)*LN(AK78/200)</f>
        <v>-0.30501962838525903</v>
      </c>
      <c r="BQ79">
        <f t="shared" si="3"/>
        <v>0.46372643981941031</v>
      </c>
      <c r="BR79">
        <f t="shared" si="4"/>
        <v>1.5899879535493939</v>
      </c>
    </row>
    <row r="80" spans="1:70">
      <c r="A80" s="1" t="s">
        <v>157</v>
      </c>
      <c r="B80">
        <v>64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36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f t="shared" si="0"/>
        <v>200</v>
      </c>
    </row>
    <row r="81" spans="1:70">
      <c r="A81" s="1"/>
      <c r="B81">
        <f>(B80/200)*LN(B80/200)</f>
        <v>-0.36461897062027676</v>
      </c>
      <c r="U81">
        <f>(U80/200)*LN(U80/200)</f>
        <v>-0.26225048695214959</v>
      </c>
      <c r="BQ81">
        <f t="shared" si="3"/>
        <v>0.62686945757242629</v>
      </c>
      <c r="BR81">
        <f t="shared" si="4"/>
        <v>1.871741830659702</v>
      </c>
    </row>
    <row r="82" spans="1:70">
      <c r="A82" s="1" t="s">
        <v>15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34</v>
      </c>
      <c r="I82">
        <v>0</v>
      </c>
      <c r="J82">
        <v>0</v>
      </c>
      <c r="K82">
        <v>4</v>
      </c>
      <c r="L82">
        <v>0</v>
      </c>
      <c r="M82">
        <v>46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5</v>
      </c>
      <c r="V82">
        <v>111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f t="shared" si="0"/>
        <v>200</v>
      </c>
    </row>
    <row r="83" spans="1:70">
      <c r="A83" s="1"/>
      <c r="H83">
        <f>(H82/200)*LN(H82/200)</f>
        <v>-0.30123266312841879</v>
      </c>
      <c r="M83">
        <f>(M82/200)*LN(M82/200)</f>
        <v>-0.33802547311355663</v>
      </c>
      <c r="U83">
        <f>(U82/200)*LN(U82/200)</f>
        <v>-9.2221986352848409E-2</v>
      </c>
      <c r="V83">
        <f>(V82/200)*LN(V82/200)</f>
        <v>-0.32677687670581484</v>
      </c>
      <c r="BQ83">
        <f t="shared" si="3"/>
        <v>1.0582569993006385</v>
      </c>
      <c r="BR83">
        <f t="shared" si="4"/>
        <v>2.8813444245405453</v>
      </c>
    </row>
    <row r="84" spans="1:70">
      <c r="A84" s="1" t="s">
        <v>159</v>
      </c>
      <c r="B84">
        <v>104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5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91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f t="shared" si="0"/>
        <v>200</v>
      </c>
    </row>
    <row r="85" spans="1:70">
      <c r="A85" s="1"/>
      <c r="B85">
        <f>(B84/200)*LN(B84/200)</f>
        <v>-0.34004176305146527</v>
      </c>
      <c r="M85">
        <f>(M84/200)*LN(M84/200)</f>
        <v>-9.2221986352848409E-2</v>
      </c>
      <c r="AK85">
        <f>(AK84/200)*LN(AK84/200)</f>
        <v>-0.35829332631418992</v>
      </c>
      <c r="BQ85">
        <f>-SUM(B85:BO85)</f>
        <v>0.79055707571850364</v>
      </c>
      <c r="BR85">
        <f t="shared" si="4"/>
        <v>2.204624226860441</v>
      </c>
    </row>
    <row r="86" spans="1:70">
      <c r="A86" s="1" t="s">
        <v>160</v>
      </c>
      <c r="B86">
        <v>22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65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7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3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3</v>
      </c>
      <c r="BP86">
        <f t="shared" si="0"/>
        <v>200</v>
      </c>
    </row>
    <row r="87" spans="1:70">
      <c r="A87" s="1"/>
      <c r="B87">
        <f>(B86/200)*LN(B86/200)</f>
        <v>-0.24280024045086929</v>
      </c>
      <c r="N87">
        <f>(N86/200)*LN(N86/200)</f>
        <v>-0.1587068114341513</v>
      </c>
      <c r="X87">
        <f>(X86/200)*LN(X86/200)</f>
        <v>-0.11733425261224532</v>
      </c>
      <c r="AK87">
        <f>(AK86/200)*LN(AK86/200)</f>
        <v>-6.2995576168198911E-2</v>
      </c>
      <c r="BO87">
        <f>(BO86/200)*LN(BO86/200)</f>
        <v>-6.2995576168198911E-2</v>
      </c>
      <c r="BQ87">
        <f t="shared" si="3"/>
        <v>0.64483245683366375</v>
      </c>
      <c r="BR87">
        <f t="shared" si="4"/>
        <v>1.9056677209197557</v>
      </c>
    </row>
    <row r="88" spans="1:70">
      <c r="A88" s="1" t="s">
        <v>161</v>
      </c>
      <c r="B88">
        <v>173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O88">
        <v>0</v>
      </c>
      <c r="P88">
        <v>0</v>
      </c>
      <c r="Q88">
        <v>27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f t="shared" si="0"/>
        <v>200</v>
      </c>
    </row>
    <row r="89" spans="1:70">
      <c r="A89" s="1"/>
      <c r="B89">
        <f>(B88/200)*LN(B88/200)</f>
        <v>-0.12544729282347294</v>
      </c>
      <c r="Q89">
        <f>(Q88/200)*LN(Q88/200)</f>
        <v>-0.27033486757340053</v>
      </c>
      <c r="BQ89">
        <f t="shared" si="3"/>
        <v>0.39578216039687347</v>
      </c>
      <c r="BR89">
        <f t="shared" si="4"/>
        <v>1.4855456716216866</v>
      </c>
    </row>
    <row r="90" spans="1:70" ht="19" customHeight="1">
      <c r="A90" s="1"/>
    </row>
    <row r="92" spans="1:70" ht="18" customHeight="1">
      <c r="B92" t="s">
        <v>272</v>
      </c>
      <c r="C92" t="s">
        <v>273</v>
      </c>
      <c r="F92" t="s">
        <v>273</v>
      </c>
      <c r="K92" t="s">
        <v>271</v>
      </c>
      <c r="M92" t="s">
        <v>273</v>
      </c>
      <c r="P92" t="s">
        <v>271</v>
      </c>
      <c r="Q92" t="s">
        <v>273</v>
      </c>
      <c r="R92" t="s">
        <v>271</v>
      </c>
      <c r="S92" t="s">
        <v>271</v>
      </c>
      <c r="T92" t="s">
        <v>273</v>
      </c>
      <c r="V92" t="s">
        <v>273</v>
      </c>
      <c r="W92" t="s">
        <v>271</v>
      </c>
      <c r="X92" t="s">
        <v>273</v>
      </c>
      <c r="Y92" t="s">
        <v>273</v>
      </c>
      <c r="Z92" t="s">
        <v>273</v>
      </c>
      <c r="AA92" t="s">
        <v>271</v>
      </c>
      <c r="AB92" t="s">
        <v>271</v>
      </c>
      <c r="AC92" t="s">
        <v>271</v>
      </c>
      <c r="AD92" t="s">
        <v>271</v>
      </c>
      <c r="AE92" t="s">
        <v>271</v>
      </c>
      <c r="AG92" t="s">
        <v>271</v>
      </c>
      <c r="AK92" t="s">
        <v>273</v>
      </c>
      <c r="AN92" t="s">
        <v>271</v>
      </c>
      <c r="AO92" t="s">
        <v>271</v>
      </c>
      <c r="AP92" t="s">
        <v>271</v>
      </c>
      <c r="AT92" t="s">
        <v>273</v>
      </c>
      <c r="AV92" t="s">
        <v>271</v>
      </c>
      <c r="AW92" t="s">
        <v>271</v>
      </c>
      <c r="AX92" t="s">
        <v>271</v>
      </c>
      <c r="AY92" t="s">
        <v>271</v>
      </c>
      <c r="BC92" t="s">
        <v>271</v>
      </c>
      <c r="BG92" t="s">
        <v>271</v>
      </c>
      <c r="BI92" t="s">
        <v>271</v>
      </c>
      <c r="BJ92" t="s">
        <v>271</v>
      </c>
      <c r="BM92" t="s">
        <v>271</v>
      </c>
      <c r="BN92" t="s">
        <v>271</v>
      </c>
      <c r="BO92" t="s">
        <v>271</v>
      </c>
      <c r="BQ92">
        <f>AVERAGE(BQ3:BQ89)</f>
        <v>1.0261880078533336</v>
      </c>
    </row>
    <row r="93" spans="1:70">
      <c r="M93">
        <f>SUM(M90:Q90)</f>
        <v>0</v>
      </c>
    </row>
    <row r="95" spans="1:70">
      <c r="A95" s="1" t="s">
        <v>270</v>
      </c>
      <c r="B95" s="1" t="s">
        <v>1</v>
      </c>
      <c r="C95" s="1" t="s">
        <v>5</v>
      </c>
      <c r="D95" s="1"/>
      <c r="E95" s="1"/>
      <c r="F95" s="1" t="s">
        <v>3</v>
      </c>
      <c r="G95" s="1"/>
      <c r="H95" s="1"/>
      <c r="I95" s="1"/>
      <c r="J95" s="1"/>
      <c r="K95" s="1" t="s">
        <v>30</v>
      </c>
      <c r="L95" s="1"/>
      <c r="M95" s="1" t="s">
        <v>33</v>
      </c>
      <c r="N95" s="1"/>
      <c r="O95" s="1"/>
      <c r="P95" s="1" t="s">
        <v>2</v>
      </c>
      <c r="Q95" s="1" t="s">
        <v>34</v>
      </c>
      <c r="R95" s="1" t="s">
        <v>31</v>
      </c>
      <c r="S95" s="1" t="s">
        <v>204</v>
      </c>
      <c r="T95" s="1" t="s">
        <v>57</v>
      </c>
      <c r="U95" s="1"/>
      <c r="V95" s="1" t="s">
        <v>35</v>
      </c>
      <c r="W95" s="1" t="s">
        <v>551</v>
      </c>
    </row>
    <row r="96" spans="1:70">
      <c r="B96">
        <f>B91</f>
        <v>0</v>
      </c>
      <c r="C96">
        <f>SUM(M91:Q91)</f>
        <v>0</v>
      </c>
      <c r="F96">
        <f>F91</f>
        <v>0</v>
      </c>
      <c r="K96">
        <f>T91</f>
        <v>0</v>
      </c>
      <c r="M96">
        <f>X91</f>
        <v>0</v>
      </c>
      <c r="P96">
        <f>C91</f>
        <v>0</v>
      </c>
      <c r="Q96">
        <f>Y91</f>
        <v>0</v>
      </c>
      <c r="R96">
        <f>V91</f>
        <v>0</v>
      </c>
      <c r="S96">
        <f>AT91</f>
        <v>0</v>
      </c>
      <c r="T96">
        <f>(AK91)</f>
        <v>0</v>
      </c>
      <c r="V96">
        <f>Z91</f>
        <v>0</v>
      </c>
      <c r="W96">
        <f>SUM(K91+R91+S91+W91+AA91+AB91+AC91+AD91+AE91+AG91+AN91+AO91+AP91+AV91+AW91+AX91+AY91+BC91+BG91+BI91+BJ91+BM91+BN91+BO91)</f>
        <v>0</v>
      </c>
      <c r="X96">
        <f>SUM(B96:W96)</f>
        <v>0</v>
      </c>
    </row>
    <row r="97" spans="1:67">
      <c r="P97" s="1"/>
    </row>
    <row r="98" spans="1:67">
      <c r="C98">
        <f>SUM(B96:W96)</f>
        <v>0</v>
      </c>
    </row>
    <row r="102" spans="1:67">
      <c r="A102" s="1" t="s">
        <v>560</v>
      </c>
    </row>
    <row r="103" spans="1:67">
      <c r="A103" t="s">
        <v>561</v>
      </c>
      <c r="B103" t="e">
        <f>(B90/8800)*LN(B90/8800)</f>
        <v>#NUM!</v>
      </c>
      <c r="C103" t="e">
        <f t="shared" ref="C103:BO103" si="5">(C90/8800)*LN(C90/8800)</f>
        <v>#NUM!</v>
      </c>
      <c r="F103" t="e">
        <f t="shared" si="5"/>
        <v>#NUM!</v>
      </c>
      <c r="K103" t="e">
        <f t="shared" si="5"/>
        <v>#NUM!</v>
      </c>
      <c r="M103" t="e">
        <f>(M93/8800)*LN(M93/8800)</f>
        <v>#NUM!</v>
      </c>
      <c r="R103" t="e">
        <f t="shared" si="5"/>
        <v>#NUM!</v>
      </c>
      <c r="S103" t="e">
        <f t="shared" si="5"/>
        <v>#NUM!</v>
      </c>
      <c r="T103" t="e">
        <f t="shared" si="5"/>
        <v>#NUM!</v>
      </c>
      <c r="V103" t="e">
        <f t="shared" si="5"/>
        <v>#NUM!</v>
      </c>
      <c r="W103" t="e">
        <f t="shared" si="5"/>
        <v>#NUM!</v>
      </c>
      <c r="X103" t="e">
        <f t="shared" si="5"/>
        <v>#NUM!</v>
      </c>
      <c r="Y103" t="e">
        <f t="shared" si="5"/>
        <v>#NUM!</v>
      </c>
      <c r="Z103" t="e">
        <f t="shared" si="5"/>
        <v>#NUM!</v>
      </c>
      <c r="AA103" t="e">
        <f t="shared" si="5"/>
        <v>#NUM!</v>
      </c>
      <c r="AB103" t="e">
        <f t="shared" si="5"/>
        <v>#NUM!</v>
      </c>
      <c r="AC103" t="e">
        <f t="shared" si="5"/>
        <v>#NUM!</v>
      </c>
      <c r="AD103" t="e">
        <f t="shared" si="5"/>
        <v>#NUM!</v>
      </c>
      <c r="AE103" t="e">
        <f t="shared" si="5"/>
        <v>#NUM!</v>
      </c>
      <c r="AG103" t="e">
        <f t="shared" si="5"/>
        <v>#NUM!</v>
      </c>
      <c r="AK103" t="e">
        <f t="shared" si="5"/>
        <v>#NUM!</v>
      </c>
      <c r="AN103" t="e">
        <f t="shared" si="5"/>
        <v>#NUM!</v>
      </c>
      <c r="AO103" t="e">
        <f t="shared" si="5"/>
        <v>#NUM!</v>
      </c>
      <c r="AP103" t="e">
        <f t="shared" si="5"/>
        <v>#NUM!</v>
      </c>
      <c r="AT103" t="e">
        <f t="shared" si="5"/>
        <v>#NUM!</v>
      </c>
      <c r="AV103" t="e">
        <f t="shared" si="5"/>
        <v>#NUM!</v>
      </c>
      <c r="AW103" t="e">
        <f t="shared" si="5"/>
        <v>#NUM!</v>
      </c>
      <c r="AX103" t="e">
        <f t="shared" si="5"/>
        <v>#NUM!</v>
      </c>
      <c r="AY103" t="e">
        <f t="shared" si="5"/>
        <v>#NUM!</v>
      </c>
      <c r="BC103" t="e">
        <f t="shared" si="5"/>
        <v>#NUM!</v>
      </c>
      <c r="BG103" t="e">
        <f t="shared" si="5"/>
        <v>#NUM!</v>
      </c>
      <c r="BI103" t="e">
        <f t="shared" si="5"/>
        <v>#NUM!</v>
      </c>
      <c r="BJ103" t="e">
        <f t="shared" si="5"/>
        <v>#NUM!</v>
      </c>
      <c r="BM103" t="e">
        <f t="shared" si="5"/>
        <v>#NUM!</v>
      </c>
      <c r="BN103" t="e">
        <f t="shared" si="5"/>
        <v>#NUM!</v>
      </c>
      <c r="BO103" t="e">
        <f t="shared" si="5"/>
        <v>#NUM!</v>
      </c>
    </row>
    <row r="104" spans="1:67">
      <c r="A104" t="s">
        <v>562</v>
      </c>
      <c r="B104" t="e">
        <f>-SUM(B103+C103+F103+K103+M103+R103+S103+T103+V103+W103+X103+Y103+Z103+AA103+AB103+AC103+AD103+AE103+AG103+AK103+AN103+AO103+AP103+AT103+AV103+AW103+AX103+AY103+BC103+BG103+BI103+BJ103+BM103+BN103+BO103)</f>
        <v>#NUM!</v>
      </c>
    </row>
    <row r="105" spans="1:67">
      <c r="A105" t="s">
        <v>563</v>
      </c>
      <c r="B105" t="e">
        <f>EXP(B104)</f>
        <v>#NUM!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97"/>
  <sheetViews>
    <sheetView topLeftCell="AP1" workbookViewId="0">
      <pane ySplit="1" topLeftCell="A57" activePane="bottomLeft" state="frozen"/>
      <selection pane="bottomLeft" activeCell="AU77" sqref="AU77"/>
    </sheetView>
  </sheetViews>
  <sheetFormatPr baseColWidth="10" defaultColWidth="11.5" defaultRowHeight="14" x14ac:dyDescent="0"/>
  <sheetData>
    <row r="1" spans="1:4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64</v>
      </c>
      <c r="H1" s="1" t="s">
        <v>265</v>
      </c>
      <c r="I1" s="1" t="s">
        <v>266</v>
      </c>
      <c r="J1" s="1" t="s">
        <v>7</v>
      </c>
      <c r="K1" s="1" t="s">
        <v>30</v>
      </c>
      <c r="L1" s="1" t="s">
        <v>594</v>
      </c>
      <c r="M1" s="1" t="s">
        <v>31</v>
      </c>
      <c r="N1" s="1" t="s">
        <v>32</v>
      </c>
      <c r="O1" s="1" t="s">
        <v>33</v>
      </c>
      <c r="P1" s="1" t="s">
        <v>34</v>
      </c>
      <c r="Q1" s="1" t="s">
        <v>35</v>
      </c>
      <c r="R1" s="1" t="s">
        <v>36</v>
      </c>
      <c r="S1" s="1" t="s">
        <v>37</v>
      </c>
      <c r="T1" s="1" t="s">
        <v>6</v>
      </c>
      <c r="U1" s="1" t="s">
        <v>38</v>
      </c>
      <c r="V1" s="1" t="s">
        <v>555</v>
      </c>
      <c r="W1" s="1" t="s">
        <v>40</v>
      </c>
      <c r="X1" s="1" t="s">
        <v>169</v>
      </c>
      <c r="Y1" s="1" t="s">
        <v>41</v>
      </c>
      <c r="Z1" s="1" t="s">
        <v>42</v>
      </c>
      <c r="AA1" s="1" t="s">
        <v>105</v>
      </c>
      <c r="AB1" s="1" t="s">
        <v>57</v>
      </c>
      <c r="AC1" s="1" t="s">
        <v>58</v>
      </c>
      <c r="AD1" s="1" t="s">
        <v>168</v>
      </c>
      <c r="AE1" s="1" t="s">
        <v>60</v>
      </c>
      <c r="AF1" s="1" t="s">
        <v>61</v>
      </c>
      <c r="AG1" s="1" t="s">
        <v>62</v>
      </c>
      <c r="AH1" s="1" t="s">
        <v>63</v>
      </c>
      <c r="AI1" s="1" t="s">
        <v>121</v>
      </c>
      <c r="AJ1" s="1" t="s">
        <v>76</v>
      </c>
      <c r="AK1" s="1" t="s">
        <v>204</v>
      </c>
      <c r="AL1" s="1" t="s">
        <v>167</v>
      </c>
      <c r="AM1" s="1" t="s">
        <v>206</v>
      </c>
      <c r="AN1" s="1" t="s">
        <v>214</v>
      </c>
      <c r="AO1" s="1" t="s">
        <v>215</v>
      </c>
      <c r="AP1" s="1" t="s">
        <v>164</v>
      </c>
      <c r="AQ1" s="1" t="s">
        <v>320</v>
      </c>
      <c r="AR1" s="1" t="s">
        <v>12</v>
      </c>
    </row>
    <row r="2" spans="1:47">
      <c r="A2" s="1" t="s">
        <v>177</v>
      </c>
      <c r="B2">
        <v>0</v>
      </c>
      <c r="C2">
        <v>0</v>
      </c>
      <c r="D2">
        <v>0</v>
      </c>
      <c r="E2">
        <v>0</v>
      </c>
      <c r="F2">
        <v>44</v>
      </c>
      <c r="G2">
        <v>8</v>
      </c>
      <c r="H2">
        <v>0</v>
      </c>
      <c r="I2">
        <v>0</v>
      </c>
      <c r="J2">
        <v>0</v>
      </c>
      <c r="K2">
        <v>148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f>SUM(B2:AR2)</f>
        <v>200</v>
      </c>
    </row>
    <row r="3" spans="1:47">
      <c r="A3" s="1"/>
      <c r="F3">
        <f>(F2/200)*LN(F2/200)</f>
        <v>-0.33310810117855061</v>
      </c>
      <c r="G3">
        <f>(G2/200)*LN(G2/200)</f>
        <v>-0.12875503299472801</v>
      </c>
      <c r="K3">
        <f>(K2/200)*LN(K2/200)</f>
        <v>-0.222817768660102</v>
      </c>
      <c r="AT3">
        <f>-SUM(B3:AR3)</f>
        <v>0.68468090283338068</v>
      </c>
      <c r="AU3">
        <f>EXP(AT3)</f>
        <v>1.9831389205512806</v>
      </c>
    </row>
    <row r="4" spans="1:47">
      <c r="A4" s="1" t="s">
        <v>178</v>
      </c>
      <c r="B4">
        <v>0</v>
      </c>
      <c r="C4">
        <v>0</v>
      </c>
      <c r="D4">
        <v>0</v>
      </c>
      <c r="E4">
        <v>0</v>
      </c>
      <c r="F4">
        <v>193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5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f t="shared" ref="AS4:AS76" si="0">SUM(B4:AR4)</f>
        <v>200</v>
      </c>
    </row>
    <row r="5" spans="1:47">
      <c r="A5" s="1"/>
      <c r="O5">
        <f>(O4/200)*LN(O4/200)</f>
        <v>-2.6491586832740183E-2</v>
      </c>
      <c r="AC5">
        <f>(AC4/200)*LN(AC4/200)</f>
        <v>-9.2221986352848409E-2</v>
      </c>
      <c r="AT5">
        <f t="shared" ref="AT5:AT67" si="1">-SUM(B5:AR5)</f>
        <v>0.11871357318558859</v>
      </c>
      <c r="AU5">
        <f t="shared" ref="AU5:AU67" si="2">EXP(AT5)</f>
        <v>1.1260473419402719</v>
      </c>
    </row>
    <row r="6" spans="1:47">
      <c r="A6" s="1" t="s">
        <v>179</v>
      </c>
      <c r="B6">
        <v>0</v>
      </c>
      <c r="C6">
        <v>0</v>
      </c>
      <c r="D6">
        <v>0</v>
      </c>
      <c r="E6">
        <v>0</v>
      </c>
      <c r="F6">
        <v>164</v>
      </c>
      <c r="G6">
        <v>0</v>
      </c>
      <c r="H6">
        <v>36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f t="shared" si="0"/>
        <v>200</v>
      </c>
    </row>
    <row r="7" spans="1:47">
      <c r="A7" s="1"/>
      <c r="F7">
        <f>(F6/200)*LN(F6/200)</f>
        <v>-0.16272976975354742</v>
      </c>
      <c r="H7">
        <f>(H6/200)*LN(H6/200)</f>
        <v>-0.30866371705654677</v>
      </c>
      <c r="AT7">
        <f t="shared" si="1"/>
        <v>0.47139348681009419</v>
      </c>
      <c r="AU7">
        <f t="shared" si="2"/>
        <v>1.6022253181824069</v>
      </c>
    </row>
    <row r="8" spans="1:47">
      <c r="A8" s="1" t="s">
        <v>180</v>
      </c>
      <c r="B8">
        <v>0</v>
      </c>
      <c r="C8">
        <v>0</v>
      </c>
      <c r="D8">
        <v>0</v>
      </c>
      <c r="E8">
        <v>5</v>
      </c>
      <c r="F8">
        <v>134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6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f t="shared" si="0"/>
        <v>200</v>
      </c>
    </row>
    <row r="9" spans="1:47">
      <c r="A9" s="1"/>
      <c r="E9">
        <f>(E8/200)*LN(E8/200)</f>
        <v>-9.2221986352848409E-2</v>
      </c>
      <c r="F9">
        <f>(F8/200)*LN(F8/200)</f>
        <v>-0.26831996962007393</v>
      </c>
      <c r="O9">
        <f>(O8/200)*LN(O8/200)</f>
        <v>-0.36119184129778081</v>
      </c>
      <c r="AT9">
        <f t="shared" si="1"/>
        <v>0.72173379727070319</v>
      </c>
      <c r="AU9">
        <f t="shared" si="2"/>
        <v>2.0579982709902298</v>
      </c>
    </row>
    <row r="10" spans="1:47">
      <c r="A10" s="1" t="s">
        <v>181</v>
      </c>
      <c r="B10">
        <v>13</v>
      </c>
      <c r="C10">
        <v>0</v>
      </c>
      <c r="D10">
        <v>0</v>
      </c>
      <c r="E10">
        <v>0</v>
      </c>
      <c r="F10">
        <v>125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43</v>
      </c>
      <c r="P10">
        <v>17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f t="shared" si="0"/>
        <v>200</v>
      </c>
    </row>
    <row r="11" spans="1:47">
      <c r="A11" s="1"/>
      <c r="B11">
        <f>(B10/200)*LN(B10/200)</f>
        <v>-0.1776689205906225</v>
      </c>
      <c r="F11">
        <f>(F10/200)*LN(F10/200)</f>
        <v>-0.29375226827858475</v>
      </c>
      <c r="K11">
        <f>(K10/200)*LN(K10/200)</f>
        <v>-2.6491586832740183E-2</v>
      </c>
      <c r="O11">
        <f>(O10/200)*LN(O10/200)</f>
        <v>-0.33048020893371199</v>
      </c>
      <c r="P11">
        <f>(P10/200)*LN(P10/200)</f>
        <v>-0.20953384191180477</v>
      </c>
      <c r="AR11">
        <f>(AR10/200)*LN(AR10/200)</f>
        <v>-2.6491586832740183E-2</v>
      </c>
      <c r="AT11">
        <f t="shared" si="1"/>
        <v>1.0644184133802044</v>
      </c>
      <c r="AU11">
        <f t="shared" si="2"/>
        <v>2.8991523854194643</v>
      </c>
    </row>
    <row r="12" spans="1:47">
      <c r="A12" s="1" t="s">
        <v>182</v>
      </c>
      <c r="B12">
        <v>0</v>
      </c>
      <c r="C12">
        <v>0</v>
      </c>
      <c r="D12">
        <v>0</v>
      </c>
      <c r="E12">
        <v>0</v>
      </c>
      <c r="F12">
        <v>39</v>
      </c>
      <c r="G12">
        <v>7</v>
      </c>
      <c r="H12">
        <v>0</v>
      </c>
      <c r="I12">
        <v>0</v>
      </c>
      <c r="J12">
        <v>0</v>
      </c>
      <c r="K12">
        <v>100</v>
      </c>
      <c r="L12">
        <v>0</v>
      </c>
      <c r="M12">
        <v>0</v>
      </c>
      <c r="N12">
        <v>0</v>
      </c>
      <c r="O12">
        <v>23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3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f t="shared" si="0"/>
        <v>200</v>
      </c>
    </row>
    <row r="13" spans="1:47">
      <c r="A13" s="1"/>
      <c r="F13">
        <f>(F12/200)*LN(F12/200)</f>
        <v>-0.31877736548158608</v>
      </c>
      <c r="G13">
        <f>(G12/200)*LN(G12/200)</f>
        <v>-0.11733425261224532</v>
      </c>
      <c r="K13">
        <f>(K12/200)*LN(K12/200)</f>
        <v>-0.34657359027997264</v>
      </c>
      <c r="O13">
        <f>(O12/200)*LN(O12/200)</f>
        <v>-0.24872466232117202</v>
      </c>
      <c r="V13">
        <f>(V12/200)*LN(V12/200)</f>
        <v>-0.28897117511974801</v>
      </c>
      <c r="AT13">
        <f t="shared" si="1"/>
        <v>1.3203810458147243</v>
      </c>
      <c r="AU13">
        <f t="shared" si="2"/>
        <v>3.7448480641086808</v>
      </c>
    </row>
    <row r="14" spans="1:47">
      <c r="A14" s="1" t="s">
        <v>183</v>
      </c>
      <c r="B14">
        <v>0</v>
      </c>
      <c r="C14">
        <v>0</v>
      </c>
      <c r="D14">
        <v>0</v>
      </c>
      <c r="E14">
        <v>0</v>
      </c>
      <c r="F14">
        <v>137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5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1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  <c r="AS14">
        <f t="shared" si="0"/>
        <v>200</v>
      </c>
    </row>
    <row r="15" spans="1:47">
      <c r="A15" s="1"/>
      <c r="F15">
        <f>(F14/200)*LN(F14/200)</f>
        <v>-0.25916046189313952</v>
      </c>
      <c r="AB15">
        <f>(AB14/200)*LN(AB14/200)</f>
        <v>-0.34845539212504628</v>
      </c>
      <c r="AK15">
        <f>(AK14/200)*LN(AK14/200)</f>
        <v>-0.15952321515623163</v>
      </c>
      <c r="AR15">
        <f>(AR14/200)*LN(AR14/200)</f>
        <v>-2.6491586832740183E-2</v>
      </c>
      <c r="AT15">
        <f t="shared" si="1"/>
        <v>0.79363065600715754</v>
      </c>
      <c r="AU15">
        <f t="shared" si="2"/>
        <v>2.211410740532711</v>
      </c>
    </row>
    <row r="16" spans="1:47">
      <c r="A16" s="1" t="s">
        <v>184</v>
      </c>
      <c r="B16">
        <v>1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4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4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f t="shared" si="0"/>
        <v>200</v>
      </c>
    </row>
    <row r="17" spans="1:47">
      <c r="A17" s="1"/>
      <c r="B17">
        <f>(B16/200)*LN(B16/200)</f>
        <v>-0.19427003740843699</v>
      </c>
      <c r="O17">
        <f>(O16/200)*LN(O16/200)</f>
        <v>-0.23314812749241018</v>
      </c>
      <c r="AG17">
        <f>(AG16/200)*LN(AG16/200)</f>
        <v>-0.32188758248682009</v>
      </c>
      <c r="AT17">
        <f t="shared" si="1"/>
        <v>0.7493057473876672</v>
      </c>
      <c r="AU17">
        <f t="shared" si="2"/>
        <v>2.1155307938857031</v>
      </c>
    </row>
    <row r="18" spans="1:47">
      <c r="A18" s="1" t="s">
        <v>185</v>
      </c>
      <c r="B18">
        <v>0</v>
      </c>
      <c r="C18">
        <v>0</v>
      </c>
      <c r="D18">
        <v>0</v>
      </c>
      <c r="E18">
        <v>0</v>
      </c>
      <c r="F18">
        <v>2</v>
      </c>
      <c r="G18">
        <v>28</v>
      </c>
      <c r="H18">
        <v>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68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f t="shared" si="0"/>
        <v>200</v>
      </c>
    </row>
    <row r="19" spans="1:47">
      <c r="A19" s="1"/>
      <c r="F19">
        <f>(F18/200)*LN(F18/200)</f>
        <v>-4.605170185988091E-2</v>
      </c>
      <c r="G19">
        <f>(G18/200)*LN(G18/200)</f>
        <v>-0.27525579989219662</v>
      </c>
      <c r="H19">
        <f>(H18/200)*LN(H18/200)</f>
        <v>-4.605170185988091E-2</v>
      </c>
      <c r="AB19">
        <f>(AB18/200)*LN(AB18/200)</f>
        <v>-0.14645684520161334</v>
      </c>
      <c r="AT19">
        <f t="shared" si="1"/>
        <v>0.51381604881357168</v>
      </c>
      <c r="AU19">
        <f t="shared" si="2"/>
        <v>1.6716581680482463</v>
      </c>
    </row>
    <row r="20" spans="1:47">
      <c r="A20" s="1" t="s">
        <v>18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53</v>
      </c>
      <c r="L20">
        <v>0</v>
      </c>
      <c r="M20">
        <v>0</v>
      </c>
      <c r="N20">
        <v>0</v>
      </c>
      <c r="O20">
        <v>145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2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f t="shared" si="0"/>
        <v>200</v>
      </c>
    </row>
    <row r="21" spans="1:47">
      <c r="A21" s="1"/>
      <c r="K21">
        <f>(K20/200)*LN(K20/200)</f>
        <v>-0.35192674504391741</v>
      </c>
      <c r="O21">
        <f>(O20/200)*LN(O20/200)</f>
        <v>-0.23314812749241018</v>
      </c>
      <c r="AE21">
        <f>(AE20/200)*LN(AE20/200)</f>
        <v>-4.605170185988091E-2</v>
      </c>
      <c r="AT21">
        <f t="shared" si="1"/>
        <v>0.63112657439620856</v>
      </c>
      <c r="AU21">
        <f t="shared" si="2"/>
        <v>1.8797270392199454</v>
      </c>
    </row>
    <row r="22" spans="1:47">
      <c r="A22" s="1" t="s">
        <v>24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04</v>
      </c>
      <c r="L22">
        <v>0</v>
      </c>
      <c r="M22">
        <v>0</v>
      </c>
      <c r="N22">
        <v>0</v>
      </c>
      <c r="O22">
        <v>84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2</v>
      </c>
      <c r="AR22">
        <v>0</v>
      </c>
      <c r="AS22">
        <f t="shared" si="0"/>
        <v>200</v>
      </c>
    </row>
    <row r="23" spans="1:47">
      <c r="A23" s="1"/>
      <c r="K23">
        <f>(K22/200)*LN(K22/200)</f>
        <v>-0.34004176305146527</v>
      </c>
      <c r="O23">
        <f>(O22/200)*LN(O22/200)</f>
        <v>-0.36435023843598369</v>
      </c>
      <c r="AQ23">
        <f>(AQ22/200)*LN(AQ22/200)</f>
        <v>-0.16880464300560219</v>
      </c>
      <c r="AT23">
        <f t="shared" si="1"/>
        <v>0.87319664449305112</v>
      </c>
      <c r="AU23">
        <f t="shared" si="2"/>
        <v>2.3945531673320022</v>
      </c>
    </row>
    <row r="24" spans="1:47">
      <c r="A24" s="1" t="s">
        <v>187</v>
      </c>
      <c r="B24">
        <v>64</v>
      </c>
      <c r="C24">
        <v>3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98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f t="shared" si="0"/>
        <v>200</v>
      </c>
    </row>
    <row r="25" spans="1:47">
      <c r="A25" s="1"/>
      <c r="B25">
        <f>(B24/200)*LN(B24/200)</f>
        <v>-0.36461897062027676</v>
      </c>
      <c r="C25">
        <f>(C24/200)*LN(C24/200)</f>
        <v>-0.31553892929611366</v>
      </c>
      <c r="AB25">
        <f>(AB24/200)*LN(AB24/200)</f>
        <v>-0.34954144505995771</v>
      </c>
      <c r="AT25">
        <f t="shared" si="1"/>
        <v>1.0296993449763481</v>
      </c>
      <c r="AU25">
        <f t="shared" si="2"/>
        <v>2.8002238067706031</v>
      </c>
    </row>
    <row r="26" spans="1:47">
      <c r="A26" s="1" t="s">
        <v>188</v>
      </c>
      <c r="B26">
        <v>0</v>
      </c>
      <c r="C26">
        <v>0</v>
      </c>
      <c r="D26">
        <v>0</v>
      </c>
      <c r="E26">
        <v>2</v>
      </c>
      <c r="F26">
        <v>0</v>
      </c>
      <c r="G26">
        <v>0</v>
      </c>
      <c r="H26">
        <v>0</v>
      </c>
      <c r="I26">
        <v>0</v>
      </c>
      <c r="J26">
        <v>0</v>
      </c>
      <c r="K26">
        <v>60</v>
      </c>
      <c r="L26">
        <v>0</v>
      </c>
      <c r="M26">
        <v>0</v>
      </c>
      <c r="N26">
        <v>0</v>
      </c>
      <c r="O26">
        <v>59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77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2</v>
      </c>
      <c r="AS26">
        <f t="shared" si="0"/>
        <v>200</v>
      </c>
    </row>
    <row r="27" spans="1:47">
      <c r="A27" s="1"/>
      <c r="E27">
        <f>(E26/200)*LN(E26/200)</f>
        <v>-4.605170185988091E-2</v>
      </c>
      <c r="K27">
        <f>(K26/200)*LN(K26/200)</f>
        <v>-0.36119184129778081</v>
      </c>
      <c r="O27">
        <f>(O26/200)*LN(O26/200)</f>
        <v>-0.36013007717948359</v>
      </c>
      <c r="AK27">
        <f>(AK26/200)*LN(AK26/200)</f>
        <v>-0.36748709870732588</v>
      </c>
      <c r="AR27">
        <f>(AR26/200)*LN(AR26/200)</f>
        <v>-4.605170185988091E-2</v>
      </c>
      <c r="AT27">
        <f t="shared" si="1"/>
        <v>1.1809124209043522</v>
      </c>
      <c r="AU27">
        <f t="shared" si="2"/>
        <v>3.2573449170077069</v>
      </c>
    </row>
    <row r="28" spans="1:47">
      <c r="A28" s="1" t="s">
        <v>189</v>
      </c>
      <c r="B28">
        <v>0</v>
      </c>
      <c r="C28">
        <v>54</v>
      </c>
      <c r="D28">
        <v>0</v>
      </c>
      <c r="E28">
        <v>0</v>
      </c>
      <c r="F28">
        <v>0</v>
      </c>
      <c r="G28">
        <v>0</v>
      </c>
      <c r="H28">
        <v>13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29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04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f t="shared" si="0"/>
        <v>200</v>
      </c>
    </row>
    <row r="29" spans="1:47">
      <c r="A29" s="1"/>
      <c r="C29">
        <f>(C28/200)*LN(C28/200)</f>
        <v>-0.35351999639561582</v>
      </c>
      <c r="H29">
        <f>(H28/200)*LN(H28/200)</f>
        <v>-0.1776689205906225</v>
      </c>
      <c r="O29">
        <f>(O28/200)*LN(O28/200)</f>
        <v>-0.27999812280142655</v>
      </c>
      <c r="AF29">
        <f>(AF28/200)*LN(AF28/200)</f>
        <v>-0.34004176305146527</v>
      </c>
      <c r="AT29">
        <f t="shared" si="1"/>
        <v>1.15122880283913</v>
      </c>
      <c r="AU29">
        <f t="shared" si="2"/>
        <v>3.1620760914474793</v>
      </c>
    </row>
    <row r="30" spans="1:47">
      <c r="A30" s="1" t="s">
        <v>534</v>
      </c>
      <c r="B30">
        <v>0</v>
      </c>
      <c r="C30">
        <v>0</v>
      </c>
      <c r="D30">
        <v>0</v>
      </c>
      <c r="E30">
        <v>0</v>
      </c>
      <c r="F30">
        <v>19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f t="shared" si="0"/>
        <v>200</v>
      </c>
    </row>
    <row r="31" spans="1:47">
      <c r="A31" s="1"/>
      <c r="F31">
        <f>(F30/200)*LN(F30/200)</f>
        <v>-4.8728629668173047E-2</v>
      </c>
      <c r="O31">
        <f>(O30/200)*LN(O30/200)</f>
        <v>-0.14978661367769955</v>
      </c>
      <c r="AT31">
        <f t="shared" si="1"/>
        <v>0.19851524334587259</v>
      </c>
      <c r="AU31">
        <f t="shared" si="2"/>
        <v>1.2195906179141718</v>
      </c>
    </row>
    <row r="32" spans="1:47">
      <c r="A32" s="1" t="s">
        <v>19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50</v>
      </c>
      <c r="L32">
        <v>0</v>
      </c>
      <c r="M32">
        <v>0</v>
      </c>
      <c r="N32">
        <v>0</v>
      </c>
      <c r="O32">
        <v>5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f t="shared" si="0"/>
        <v>200</v>
      </c>
    </row>
    <row r="33" spans="1:47">
      <c r="A33" s="1"/>
      <c r="K33">
        <f>(K32/200)*LN(K32/200)</f>
        <v>-0.21576155433883568</v>
      </c>
      <c r="O33">
        <f>(O32/200)*LN(O32/200)</f>
        <v>-0.34657359027997264</v>
      </c>
      <c r="AT33">
        <f t="shared" si="1"/>
        <v>0.56233514461880829</v>
      </c>
      <c r="AU33">
        <f t="shared" si="2"/>
        <v>1.7547653506033232</v>
      </c>
    </row>
    <row r="34" spans="1:47">
      <c r="A34" s="1" t="s">
        <v>191</v>
      </c>
      <c r="B34">
        <v>0</v>
      </c>
      <c r="C34">
        <v>0</v>
      </c>
      <c r="D34">
        <v>0</v>
      </c>
      <c r="E34">
        <v>0</v>
      </c>
      <c r="F34">
        <v>63</v>
      </c>
      <c r="G34">
        <v>0</v>
      </c>
      <c r="H34">
        <v>46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79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f t="shared" si="0"/>
        <v>200</v>
      </c>
    </row>
    <row r="35" spans="1:47">
      <c r="A35" s="1"/>
      <c r="F35">
        <f>(F34/200)*LN(F34/200)</f>
        <v>-0.36388253164929873</v>
      </c>
      <c r="H35">
        <f>(H34/200)*LN(H34/200)</f>
        <v>-0.33802547311355663</v>
      </c>
      <c r="J35">
        <f>(J34/200)*LN(J34/200)</f>
        <v>-2.6491586832740183E-2</v>
      </c>
      <c r="O35">
        <f>(O34/200)*LN(O34/200)</f>
        <v>-0.15952321515623163</v>
      </c>
      <c r="AK35">
        <f>(AK34/200)*LN(AK34/200)</f>
        <v>-0.36690345806200098</v>
      </c>
      <c r="AT35">
        <f t="shared" si="1"/>
        <v>1.2548262648138282</v>
      </c>
      <c r="AU35">
        <f t="shared" si="2"/>
        <v>3.5072289923266373</v>
      </c>
    </row>
    <row r="36" spans="1:47">
      <c r="A36" s="1" t="s">
        <v>192</v>
      </c>
      <c r="B36">
        <v>0</v>
      </c>
      <c r="C36">
        <v>0</v>
      </c>
      <c r="D36">
        <v>0</v>
      </c>
      <c r="E36">
        <v>0</v>
      </c>
      <c r="F36">
        <v>0</v>
      </c>
      <c r="G36">
        <v>2</v>
      </c>
      <c r="H36">
        <v>0</v>
      </c>
      <c r="I36">
        <v>0</v>
      </c>
      <c r="J36">
        <v>0</v>
      </c>
      <c r="K36">
        <v>178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2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f t="shared" si="0"/>
        <v>200</v>
      </c>
    </row>
    <row r="37" spans="1:47">
      <c r="A37" s="1"/>
      <c r="G37">
        <f>(G36/200)*LN(G36/200)</f>
        <v>-4.605170185988091E-2</v>
      </c>
      <c r="K37">
        <f>(K36/200)*LN(K36/200)</f>
        <v>-0.10371509646779685</v>
      </c>
      <c r="AK37">
        <f>(AK36/200)*LN(AK36/200)</f>
        <v>-0.23025850929940456</v>
      </c>
      <c r="AT37">
        <f t="shared" si="1"/>
        <v>0.38002530762708231</v>
      </c>
      <c r="AU37">
        <f t="shared" si="2"/>
        <v>1.4623215968555852</v>
      </c>
    </row>
    <row r="38" spans="1:47">
      <c r="A38" s="1" t="s">
        <v>193</v>
      </c>
      <c r="B38">
        <v>0</v>
      </c>
      <c r="C38">
        <v>0</v>
      </c>
      <c r="D38">
        <v>28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90</v>
      </c>
      <c r="L38">
        <v>0</v>
      </c>
      <c r="M38">
        <v>0</v>
      </c>
      <c r="N38">
        <v>0</v>
      </c>
      <c r="O38">
        <v>78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4</v>
      </c>
      <c r="AS38">
        <f t="shared" si="0"/>
        <v>200</v>
      </c>
    </row>
    <row r="39" spans="1:47">
      <c r="A39" s="1"/>
      <c r="D39">
        <f>(D38/200)*LN(D38/200)</f>
        <v>-0.27525579989219662</v>
      </c>
      <c r="K39">
        <f>(K38/200)*LN(K38/200)</f>
        <v>-0.35932846329799722</v>
      </c>
      <c r="O39">
        <f>(O38/200)*LN(O38/200)</f>
        <v>-0.36722733054479356</v>
      </c>
      <c r="AR39">
        <f>(AR38/200)*LN(AR38/200)</f>
        <v>-7.824046010856292E-2</v>
      </c>
      <c r="AT39">
        <f t="shared" si="1"/>
        <v>1.0800520538435503</v>
      </c>
      <c r="AU39">
        <f t="shared" si="2"/>
        <v>2.9448328369437058</v>
      </c>
    </row>
    <row r="40" spans="1:47">
      <c r="A40" s="1" t="s">
        <v>194</v>
      </c>
      <c r="B40">
        <v>0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84</v>
      </c>
      <c r="L40">
        <v>0</v>
      </c>
      <c r="M40">
        <v>0</v>
      </c>
      <c r="N40">
        <v>0</v>
      </c>
      <c r="O40">
        <v>114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f t="shared" si="0"/>
        <v>200</v>
      </c>
    </row>
    <row r="41" spans="1:47">
      <c r="A41" s="1"/>
      <c r="D41">
        <f>(D40/200)*LN(D40/200)</f>
        <v>-2.6491586832740183E-2</v>
      </c>
      <c r="E41">
        <f>(E40/200)*LN(E40/200)</f>
        <v>-2.6491586832740183E-2</v>
      </c>
      <c r="K41">
        <f>(K40/200)*LN(K40/200)</f>
        <v>-0.36435023843598369</v>
      </c>
      <c r="O41">
        <f>(O40/200)*LN(O40/200)</f>
        <v>-0.32040778334751852</v>
      </c>
      <c r="AT41">
        <f t="shared" si="1"/>
        <v>0.73774119544898253</v>
      </c>
      <c r="AU41">
        <f t="shared" si="2"/>
        <v>2.0912065487309559</v>
      </c>
    </row>
    <row r="42" spans="1:47">
      <c r="A42" s="1" t="s">
        <v>19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66</v>
      </c>
      <c r="L42">
        <v>0</v>
      </c>
      <c r="M42">
        <v>0</v>
      </c>
      <c r="N42">
        <v>0</v>
      </c>
      <c r="O42">
        <v>134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f t="shared" si="0"/>
        <v>200</v>
      </c>
    </row>
    <row r="43" spans="1:47">
      <c r="A43" s="1"/>
      <c r="K43">
        <f>(K42/200)*LN(K42/200)</f>
        <v>-0.36585866609213169</v>
      </c>
      <c r="O43">
        <f>(O42/200)*LN(O42/200)</f>
        <v>-0.26831996962007393</v>
      </c>
      <c r="AT43">
        <f t="shared" si="1"/>
        <v>0.63417863571220567</v>
      </c>
      <c r="AU43">
        <f t="shared" si="2"/>
        <v>1.8854728452168699</v>
      </c>
    </row>
    <row r="44" spans="1:47">
      <c r="A44" s="1" t="s">
        <v>19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86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4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f t="shared" si="0"/>
        <v>200</v>
      </c>
    </row>
    <row r="45" spans="1:47">
      <c r="A45" s="1"/>
      <c r="O45">
        <f>(O44/200)*LN(O44/200)</f>
        <v>-6.7490744336396902E-2</v>
      </c>
      <c r="AE45">
        <f>(AE44/200)*LN(AE44/200)</f>
        <v>-0.18614820258529446</v>
      </c>
      <c r="AT45">
        <f t="shared" si="1"/>
        <v>0.25363894692169137</v>
      </c>
      <c r="AU45">
        <f t="shared" si="2"/>
        <v>1.2887064288370762</v>
      </c>
    </row>
    <row r="46" spans="1:47">
      <c r="A46" s="1" t="s">
        <v>197</v>
      </c>
      <c r="B46">
        <v>0</v>
      </c>
      <c r="C46">
        <v>0</v>
      </c>
      <c r="D46">
        <v>0</v>
      </c>
      <c r="E46">
        <v>0</v>
      </c>
      <c r="F46">
        <v>20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f t="shared" si="0"/>
        <v>200</v>
      </c>
    </row>
    <row r="47" spans="1:47">
      <c r="A47" s="1"/>
      <c r="F47">
        <f>(F46/200)*LN(F46/200)</f>
        <v>0</v>
      </c>
      <c r="AT47">
        <f t="shared" si="1"/>
        <v>0</v>
      </c>
      <c r="AU47">
        <f t="shared" si="2"/>
        <v>1</v>
      </c>
    </row>
    <row r="48" spans="1:47">
      <c r="A48" s="1" t="s">
        <v>19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0</v>
      </c>
      <c r="L48">
        <v>0</v>
      </c>
      <c r="M48">
        <v>0</v>
      </c>
      <c r="N48">
        <v>0</v>
      </c>
      <c r="O48">
        <v>19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f t="shared" si="0"/>
        <v>200</v>
      </c>
    </row>
    <row r="49" spans="1:47">
      <c r="A49" s="1"/>
      <c r="K49">
        <f>(K48/200)*LN(K48/200)</f>
        <v>-0.14978661367769955</v>
      </c>
      <c r="O49">
        <f>(O48/200)*LN(O48/200)</f>
        <v>-4.8728629668173047E-2</v>
      </c>
      <c r="AT49">
        <f t="shared" si="1"/>
        <v>0.19851524334587259</v>
      </c>
      <c r="AU49">
        <f t="shared" si="2"/>
        <v>1.2195906179141718</v>
      </c>
    </row>
    <row r="50" spans="1:47">
      <c r="A50" s="1" t="s">
        <v>199</v>
      </c>
      <c r="B50">
        <v>0</v>
      </c>
      <c r="C50">
        <v>4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3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80</v>
      </c>
      <c r="AL50">
        <v>62</v>
      </c>
      <c r="AM50">
        <v>0</v>
      </c>
      <c r="AN50">
        <v>0</v>
      </c>
      <c r="AO50">
        <v>14</v>
      </c>
      <c r="AP50">
        <v>0</v>
      </c>
      <c r="AQ50">
        <v>0</v>
      </c>
      <c r="AR50">
        <v>0</v>
      </c>
      <c r="AS50">
        <f t="shared" si="0"/>
        <v>200</v>
      </c>
    </row>
    <row r="51" spans="1:47">
      <c r="A51" s="1"/>
      <c r="C51">
        <f>(C50/200)*LN(C50/200)</f>
        <v>-0.32487278646796441</v>
      </c>
      <c r="K51">
        <f>(K50/200)*LN(K50/200)</f>
        <v>-6.2995576168198911E-2</v>
      </c>
      <c r="AK51">
        <f>(AK50/200)*LN(AK50/200)</f>
        <v>-0.36651629274966202</v>
      </c>
      <c r="AL51">
        <f>(AL50/200)*LN(AL50/200)</f>
        <v>-0.36306672426591297</v>
      </c>
      <c r="AO51">
        <f>(AO50/200)*LN(AO50/200)</f>
        <v>-0.18614820258529446</v>
      </c>
      <c r="AT51">
        <f t="shared" si="1"/>
        <v>1.3035995822370328</v>
      </c>
      <c r="AU51">
        <f t="shared" si="2"/>
        <v>3.6825284027989142</v>
      </c>
    </row>
    <row r="52" spans="1:47">
      <c r="A52" s="1" t="s">
        <v>20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0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f t="shared" si="0"/>
        <v>200</v>
      </c>
    </row>
    <row r="53" spans="1:47">
      <c r="A53" s="1"/>
      <c r="O53">
        <f>(O52/200)*LN(O52/200)</f>
        <v>0</v>
      </c>
      <c r="AT53">
        <f t="shared" si="1"/>
        <v>0</v>
      </c>
      <c r="AU53">
        <f t="shared" si="2"/>
        <v>1</v>
      </c>
    </row>
    <row r="54" spans="1:47">
      <c r="A54" s="1" t="s">
        <v>20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0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f t="shared" si="0"/>
        <v>200</v>
      </c>
    </row>
    <row r="55" spans="1:47">
      <c r="A55" s="1"/>
      <c r="O55">
        <f>(O54/200)*LN(O54/200)</f>
        <v>0</v>
      </c>
      <c r="AT55">
        <f t="shared" si="1"/>
        <v>0</v>
      </c>
      <c r="AU55">
        <f t="shared" si="2"/>
        <v>1</v>
      </c>
    </row>
    <row r="56" spans="1:47">
      <c r="A56" s="1" t="s">
        <v>202</v>
      </c>
      <c r="B56">
        <v>0</v>
      </c>
      <c r="C56">
        <v>0</v>
      </c>
      <c r="D56">
        <v>0</v>
      </c>
      <c r="E56">
        <v>0</v>
      </c>
      <c r="F56">
        <v>1</v>
      </c>
      <c r="G56">
        <v>62</v>
      </c>
      <c r="H56">
        <v>0</v>
      </c>
      <c r="I56">
        <v>0</v>
      </c>
      <c r="J56">
        <v>0</v>
      </c>
      <c r="K56">
        <v>10</v>
      </c>
      <c r="L56">
        <v>0</v>
      </c>
      <c r="M56">
        <v>0</v>
      </c>
      <c r="N56">
        <v>0</v>
      </c>
      <c r="O56">
        <v>127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f t="shared" si="0"/>
        <v>200</v>
      </c>
    </row>
    <row r="57" spans="1:47">
      <c r="A57" s="1"/>
      <c r="F57">
        <f>(F56/200)*LN(F56/200)</f>
        <v>-2.6491586832740183E-2</v>
      </c>
      <c r="G57">
        <f>(G56/200)*LN(G56/200)</f>
        <v>-0.36306672426591297</v>
      </c>
      <c r="K57">
        <f>(K56/200)*LN(K56/200)</f>
        <v>-0.14978661367769955</v>
      </c>
      <c r="O57">
        <f>(O56/200)*LN(O56/200)</f>
        <v>-0.28837272785679785</v>
      </c>
      <c r="AT57">
        <f t="shared" si="1"/>
        <v>0.82771765263315045</v>
      </c>
      <c r="AU57">
        <f t="shared" si="2"/>
        <v>2.2880905588085976</v>
      </c>
    </row>
    <row r="58" spans="1:47">
      <c r="A58" s="1" t="s">
        <v>203</v>
      </c>
      <c r="B58">
        <v>0</v>
      </c>
      <c r="C58">
        <v>0</v>
      </c>
      <c r="D58">
        <v>28</v>
      </c>
      <c r="E58">
        <v>16</v>
      </c>
      <c r="F58">
        <v>12</v>
      </c>
      <c r="G58">
        <v>19</v>
      </c>
      <c r="H58">
        <v>0</v>
      </c>
      <c r="I58">
        <v>0</v>
      </c>
      <c r="J58">
        <v>0</v>
      </c>
      <c r="K58">
        <v>89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7</v>
      </c>
      <c r="AL58">
        <v>0</v>
      </c>
      <c r="AM58">
        <v>0</v>
      </c>
      <c r="AN58">
        <v>0</v>
      </c>
      <c r="AO58">
        <v>29</v>
      </c>
      <c r="AP58">
        <v>0</v>
      </c>
      <c r="AQ58">
        <v>0</v>
      </c>
      <c r="AR58">
        <v>0</v>
      </c>
      <c r="AS58">
        <f t="shared" si="0"/>
        <v>200</v>
      </c>
    </row>
    <row r="59" spans="1:47">
      <c r="A59" s="1"/>
      <c r="D59">
        <f>(D58/200)*LN(D58/200)</f>
        <v>-0.27525579989219662</v>
      </c>
      <c r="E59">
        <f>(E58/200)*LN(E58/200)</f>
        <v>-0.20205829154466046</v>
      </c>
      <c r="F59">
        <f>(F58/200)*LN(F58/200)</f>
        <v>-0.16880464300560219</v>
      </c>
      <c r="G59">
        <f>(G58/200)*LN(G58/200)</f>
        <v>-0.22361844680125162</v>
      </c>
      <c r="AK59">
        <f>(AK58/200)*LN(AK58/200)</f>
        <v>-0.11733425261224532</v>
      </c>
      <c r="AO59">
        <f>(AO58/200)*LN(AO58/200)</f>
        <v>-0.27999812280142655</v>
      </c>
      <c r="AT59">
        <f t="shared" si="1"/>
        <v>1.2670695566573826</v>
      </c>
      <c r="AU59">
        <f t="shared" si="2"/>
        <v>3.5504329601536018</v>
      </c>
    </row>
    <row r="60" spans="1:47">
      <c r="A60" s="1" t="s">
        <v>205</v>
      </c>
      <c r="B60">
        <v>0</v>
      </c>
      <c r="C60">
        <v>0</v>
      </c>
      <c r="D60">
        <v>0</v>
      </c>
      <c r="E60">
        <v>0</v>
      </c>
      <c r="F60">
        <v>0</v>
      </c>
      <c r="G60">
        <v>1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29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47</v>
      </c>
      <c r="AL60">
        <v>0</v>
      </c>
      <c r="AM60">
        <v>0</v>
      </c>
      <c r="AN60">
        <v>4</v>
      </c>
      <c r="AO60">
        <v>10</v>
      </c>
      <c r="AP60">
        <v>0</v>
      </c>
      <c r="AQ60">
        <v>0</v>
      </c>
      <c r="AR60">
        <v>0</v>
      </c>
      <c r="AS60">
        <f t="shared" si="0"/>
        <v>200</v>
      </c>
    </row>
    <row r="61" spans="1:47">
      <c r="A61" s="1"/>
      <c r="G61">
        <f>(G60/200)*LN(G60/200)</f>
        <v>-0.14978661367769955</v>
      </c>
      <c r="R61">
        <f>(R60/200)*LN(R60/200)</f>
        <v>-0.28283570061020513</v>
      </c>
      <c r="AK61">
        <f>(AK60/200)*LN(AK60/200)</f>
        <v>-0.34031989473692481</v>
      </c>
      <c r="AN61">
        <f>(AN60/200)*LN(AN60/200)</f>
        <v>-7.824046010856292E-2</v>
      </c>
      <c r="AO61">
        <f>(AO60/200)*LN(AO60/200)</f>
        <v>-0.14978661367769955</v>
      </c>
      <c r="AT61">
        <f t="shared" si="1"/>
        <v>1.0009692828110919</v>
      </c>
      <c r="AU61">
        <f t="shared" si="2"/>
        <v>2.7209178896490904</v>
      </c>
    </row>
    <row r="62" spans="1:47">
      <c r="A62" s="1" t="s">
        <v>24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198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2</v>
      </c>
      <c r="AS62">
        <f t="shared" si="0"/>
        <v>200</v>
      </c>
    </row>
    <row r="63" spans="1:47">
      <c r="A63" s="1"/>
      <c r="AL63">
        <f>(AL62/200)*LN(AL62/200)</f>
        <v>-9.9498324949664364E-3</v>
      </c>
      <c r="AR63">
        <f>(AR62/200)*LN(AR62/200)</f>
        <v>-4.605170185988091E-2</v>
      </c>
      <c r="AT63">
        <f t="shared" si="1"/>
        <v>5.6001534354847345E-2</v>
      </c>
      <c r="AU63">
        <f t="shared" si="2"/>
        <v>1.0575993064679887</v>
      </c>
    </row>
    <row r="64" spans="1:47">
      <c r="A64" s="1" t="s">
        <v>207</v>
      </c>
      <c r="B64">
        <v>0</v>
      </c>
      <c r="C64">
        <v>0</v>
      </c>
      <c r="D64">
        <v>1</v>
      </c>
      <c r="E64">
        <v>0</v>
      </c>
      <c r="F64">
        <v>1</v>
      </c>
      <c r="G64">
        <v>36</v>
      </c>
      <c r="H64">
        <v>0</v>
      </c>
      <c r="I64">
        <v>0</v>
      </c>
      <c r="J64">
        <v>0</v>
      </c>
      <c r="K64">
        <v>9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153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f t="shared" si="0"/>
        <v>200</v>
      </c>
    </row>
    <row r="65" spans="1:47">
      <c r="A65" s="1"/>
      <c r="D65">
        <f>(D64/200)*LN(D64/200)</f>
        <v>-2.6491586832740183E-2</v>
      </c>
      <c r="F65">
        <f>(F64/200)*LN(F64/200)</f>
        <v>-2.6491586832740183E-2</v>
      </c>
      <c r="G65">
        <f>(G64/200)*LN(G64/200)</f>
        <v>-0.30866371705654677</v>
      </c>
      <c r="K65">
        <f>(K64/200)*LN(K64/200)</f>
        <v>-0.13954917551453178</v>
      </c>
      <c r="AK65">
        <f>(AK64/200)*LN(AK64/200)</f>
        <v>-0.20492777554403491</v>
      </c>
      <c r="AT65">
        <f t="shared" si="1"/>
        <v>0.70612384178059373</v>
      </c>
      <c r="AU65">
        <f t="shared" si="2"/>
        <v>2.0261224469430723</v>
      </c>
    </row>
    <row r="66" spans="1:47">
      <c r="A66" s="1" t="s">
        <v>208</v>
      </c>
      <c r="B66">
        <v>0</v>
      </c>
      <c r="C66">
        <v>0</v>
      </c>
      <c r="D66">
        <v>16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65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9</v>
      </c>
      <c r="AP66">
        <v>0</v>
      </c>
      <c r="AQ66">
        <v>0</v>
      </c>
      <c r="AR66">
        <v>0</v>
      </c>
      <c r="AS66">
        <f t="shared" si="0"/>
        <v>200</v>
      </c>
    </row>
    <row r="67" spans="1:47">
      <c r="A67" s="1"/>
      <c r="D67">
        <f>(D66/200)*LN(D66/200)</f>
        <v>-0.20205829154466046</v>
      </c>
      <c r="K67">
        <f>(K66/200)*LN(K66/200)</f>
        <v>-0.1587068114341513</v>
      </c>
      <c r="AO67">
        <f>(AO66/200)*LN(AO66/200)</f>
        <v>-0.22361844680125162</v>
      </c>
      <c r="AT67">
        <f t="shared" si="1"/>
        <v>0.58438354978006335</v>
      </c>
      <c r="AU67">
        <f t="shared" si="2"/>
        <v>1.7938848040399935</v>
      </c>
    </row>
    <row r="68" spans="1:47">
      <c r="A68" s="1" t="s">
        <v>209</v>
      </c>
      <c r="B68">
        <v>0</v>
      </c>
      <c r="C68">
        <v>0</v>
      </c>
      <c r="D68">
        <v>0</v>
      </c>
      <c r="E68">
        <v>0</v>
      </c>
      <c r="F68">
        <v>7</v>
      </c>
      <c r="G68">
        <v>0</v>
      </c>
      <c r="H68">
        <v>0</v>
      </c>
      <c r="I68">
        <v>0</v>
      </c>
      <c r="J68">
        <v>3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37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84</v>
      </c>
      <c r="AN68">
        <v>0</v>
      </c>
      <c r="AO68">
        <v>69</v>
      </c>
      <c r="AP68">
        <v>0</v>
      </c>
      <c r="AQ68">
        <v>0</v>
      </c>
      <c r="AR68">
        <v>0</v>
      </c>
      <c r="AS68">
        <f t="shared" si="0"/>
        <v>200</v>
      </c>
    </row>
    <row r="69" spans="1:47">
      <c r="A69" s="1"/>
      <c r="F69">
        <f>(F68/200)*LN(F68/200)</f>
        <v>-0.11733425261224532</v>
      </c>
      <c r="J69">
        <f>(J68/200)*LN(J68/200)</f>
        <v>-6.2995576168198911E-2</v>
      </c>
      <c r="S69">
        <f>(S68/200)*LN(S68/200)</f>
        <v>-0.31216889897220523</v>
      </c>
      <c r="AM69">
        <f>(AM68/200)*LN(AM68/200)</f>
        <v>-0.36435023843598369</v>
      </c>
      <c r="AO69">
        <f>(AO68/200)*LN(AO68/200)</f>
        <v>-0.36715274737301812</v>
      </c>
      <c r="AT69">
        <f t="shared" ref="AT69:AT77" si="3">-SUM(B69:AR69)</f>
        <v>1.2240017135616512</v>
      </c>
      <c r="AU69">
        <f t="shared" ref="AU69:AU77" si="4">EXP(AT69)</f>
        <v>3.4007694456469642</v>
      </c>
    </row>
    <row r="70" spans="1:47">
      <c r="A70" s="1" t="s">
        <v>21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10</v>
      </c>
      <c r="L70">
        <v>8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1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f t="shared" si="0"/>
        <v>200</v>
      </c>
    </row>
    <row r="71" spans="1:47">
      <c r="A71" s="1"/>
      <c r="K71">
        <f>(K70/200)*LN(K70/200)</f>
        <v>-0.32881035041559126</v>
      </c>
      <c r="L71">
        <f>(L70/200)*LN(L70/200)</f>
        <v>-0.36651629274966202</v>
      </c>
      <c r="AK71">
        <f>(AK70/200)*LN(AK70/200)</f>
        <v>-0.14978661367769955</v>
      </c>
      <c r="AT71">
        <f t="shared" si="3"/>
        <v>0.8451132568429528</v>
      </c>
      <c r="AU71">
        <f t="shared" si="4"/>
        <v>2.3282414889191574</v>
      </c>
    </row>
    <row r="72" spans="1:47">
      <c r="A72" s="1" t="s">
        <v>21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78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22</v>
      </c>
      <c r="AP72">
        <v>0</v>
      </c>
      <c r="AQ72">
        <v>0</v>
      </c>
      <c r="AR72">
        <v>0</v>
      </c>
      <c r="AS72">
        <f t="shared" si="0"/>
        <v>200</v>
      </c>
    </row>
    <row r="73" spans="1:47">
      <c r="A73" s="1"/>
      <c r="K73">
        <f>(K72/200)*LN(K72/200)</f>
        <v>-0.10371509646779685</v>
      </c>
      <c r="AO73">
        <f>(AO72/200)*LN(AO72/200)</f>
        <v>-0.24280024045086929</v>
      </c>
      <c r="AT73">
        <f t="shared" si="3"/>
        <v>0.34651533691866615</v>
      </c>
      <c r="AU73">
        <f t="shared" si="4"/>
        <v>1.4141311820789695</v>
      </c>
    </row>
    <row r="74" spans="1:47">
      <c r="A74" s="1" t="s">
        <v>21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06</v>
      </c>
      <c r="L74">
        <v>0</v>
      </c>
      <c r="M74">
        <v>75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8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f t="shared" si="0"/>
        <v>200</v>
      </c>
    </row>
    <row r="75" spans="1:47">
      <c r="A75" s="1"/>
      <c r="K75">
        <f>(K74/200)*LN(K74/200)</f>
        <v>-0.33648548439106385</v>
      </c>
      <c r="M75">
        <f>(M74/200)*LN(M74/200)</f>
        <v>-0.36781096987939732</v>
      </c>
      <c r="AK75">
        <f>(AK74/200)*LN(AK74/200)</f>
        <v>-0.21671510477866848</v>
      </c>
      <c r="AR75">
        <f>(AR74/200)*LN(AR74/200)</f>
        <v>-2.6491586832740183E-2</v>
      </c>
      <c r="AT75">
        <f t="shared" si="3"/>
        <v>0.9475031458818699</v>
      </c>
      <c r="AU75">
        <f t="shared" si="4"/>
        <v>2.5792615728202861</v>
      </c>
    </row>
    <row r="76" spans="1:47">
      <c r="A76" s="1" t="s">
        <v>21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69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8</v>
      </c>
      <c r="AP76">
        <v>0</v>
      </c>
      <c r="AQ76">
        <v>0</v>
      </c>
      <c r="AR76">
        <v>23</v>
      </c>
      <c r="AS76">
        <f t="shared" si="0"/>
        <v>200</v>
      </c>
    </row>
    <row r="77" spans="1:47" ht="15" customHeight="1">
      <c r="A77" s="1"/>
      <c r="K77">
        <f>(K76/200)*LN(K76/200)</f>
        <v>-0.14231376062309395</v>
      </c>
      <c r="AR77">
        <f>(AR76/200)*LN(AR76/200)</f>
        <v>-0.24872466232117202</v>
      </c>
      <c r="AT77">
        <f t="shared" si="3"/>
        <v>0.39103842294426594</v>
      </c>
      <c r="AU77">
        <f t="shared" si="4"/>
        <v>1.4785153212335624</v>
      </c>
    </row>
    <row r="78" spans="1:47">
      <c r="A78" s="1"/>
    </row>
    <row r="80" spans="1:47">
      <c r="B80" t="s">
        <v>271</v>
      </c>
      <c r="C80" t="s">
        <v>271</v>
      </c>
      <c r="D80" t="s">
        <v>271</v>
      </c>
      <c r="E80" t="s">
        <v>271</v>
      </c>
      <c r="F80" t="s">
        <v>272</v>
      </c>
      <c r="G80" t="s">
        <v>271</v>
      </c>
      <c r="H80" t="s">
        <v>271</v>
      </c>
      <c r="J80" t="s">
        <v>271</v>
      </c>
      <c r="K80" t="s">
        <v>272</v>
      </c>
      <c r="M80" t="s">
        <v>271</v>
      </c>
      <c r="O80" t="s">
        <v>272</v>
      </c>
      <c r="P80" t="s">
        <v>271</v>
      </c>
      <c r="R80" t="s">
        <v>271</v>
      </c>
      <c r="S80" t="s">
        <v>271</v>
      </c>
      <c r="V80" t="s">
        <v>271</v>
      </c>
      <c r="AB80" t="s">
        <v>273</v>
      </c>
      <c r="AC80" t="s">
        <v>271</v>
      </c>
      <c r="AE80" t="s">
        <v>271</v>
      </c>
      <c r="AF80" t="s">
        <v>271</v>
      </c>
      <c r="AG80" t="s">
        <v>271</v>
      </c>
      <c r="AK80" t="s">
        <v>273</v>
      </c>
      <c r="AL80" t="s">
        <v>273</v>
      </c>
      <c r="AM80" t="s">
        <v>271</v>
      </c>
      <c r="AN80" t="s">
        <v>271</v>
      </c>
      <c r="AO80" t="s">
        <v>271</v>
      </c>
      <c r="AQ80" t="s">
        <v>271</v>
      </c>
      <c r="AR80" t="s">
        <v>271</v>
      </c>
      <c r="AT80">
        <f>AVERAGE(AT3:AT77)</f>
        <v>0.68695006239983303</v>
      </c>
    </row>
    <row r="84" spans="1:7">
      <c r="A84" s="1"/>
    </row>
    <row r="89" spans="1:7">
      <c r="G89" s="1"/>
    </row>
    <row r="90" spans="1:7">
      <c r="A90" s="1"/>
    </row>
    <row r="97" spans="3:3">
      <c r="C97">
        <f>SUM(C94:M94)</f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F73"/>
  <sheetViews>
    <sheetView topLeftCell="BC1" workbookViewId="0">
      <selection activeCell="BE3" sqref="BE3:BF45"/>
    </sheetView>
  </sheetViews>
  <sheetFormatPr baseColWidth="10" defaultColWidth="11.5" defaultRowHeight="14" x14ac:dyDescent="0"/>
  <sheetData>
    <row r="1" spans="1:58">
      <c r="A1" s="1" t="s">
        <v>0</v>
      </c>
      <c r="B1" s="1" t="s">
        <v>1</v>
      </c>
      <c r="C1" s="1" t="s">
        <v>2</v>
      </c>
      <c r="D1" s="1" t="s">
        <v>595</v>
      </c>
      <c r="E1" s="1" t="s">
        <v>578</v>
      </c>
      <c r="F1" s="1" t="s">
        <v>586</v>
      </c>
      <c r="G1" s="1" t="s">
        <v>596</v>
      </c>
      <c r="H1" s="1" t="s">
        <v>4</v>
      </c>
      <c r="I1" s="1" t="s">
        <v>5</v>
      </c>
      <c r="J1" s="1" t="s">
        <v>264</v>
      </c>
      <c r="K1" s="1" t="s">
        <v>265</v>
      </c>
      <c r="L1" s="1" t="s">
        <v>266</v>
      </c>
      <c r="M1" s="1" t="s">
        <v>7</v>
      </c>
      <c r="N1" s="1" t="s">
        <v>30</v>
      </c>
      <c r="O1" s="1" t="s">
        <v>31</v>
      </c>
      <c r="P1" s="1" t="s">
        <v>32</v>
      </c>
      <c r="Q1" s="1" t="s">
        <v>599</v>
      </c>
      <c r="R1" s="1" t="s">
        <v>600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6</v>
      </c>
      <c r="X1" s="1" t="s">
        <v>38</v>
      </c>
      <c r="Y1" s="1" t="s">
        <v>39</v>
      </c>
      <c r="Z1" s="1" t="s">
        <v>40</v>
      </c>
      <c r="AA1" s="1" t="s">
        <v>169</v>
      </c>
      <c r="AB1" s="1" t="s">
        <v>41</v>
      </c>
      <c r="AC1" s="1" t="s">
        <v>42</v>
      </c>
      <c r="AD1" s="1" t="s">
        <v>105</v>
      </c>
      <c r="AE1" s="1" t="s">
        <v>57</v>
      </c>
      <c r="AF1" s="1" t="s">
        <v>58</v>
      </c>
      <c r="AG1" s="1" t="s">
        <v>59</v>
      </c>
      <c r="AH1" s="1" t="s">
        <v>60</v>
      </c>
      <c r="AI1" s="1" t="s">
        <v>61</v>
      </c>
      <c r="AJ1" s="1" t="s">
        <v>62</v>
      </c>
      <c r="AK1" s="1" t="s">
        <v>63</v>
      </c>
      <c r="AL1" s="1" t="s">
        <v>121</v>
      </c>
      <c r="AM1" s="1" t="s">
        <v>76</v>
      </c>
      <c r="AN1" s="1" t="s">
        <v>598</v>
      </c>
      <c r="AO1" s="1" t="s">
        <v>597</v>
      </c>
      <c r="AP1" s="1" t="s">
        <v>167</v>
      </c>
      <c r="AQ1" s="1" t="s">
        <v>206</v>
      </c>
      <c r="AR1" s="1" t="s">
        <v>214</v>
      </c>
      <c r="AS1" s="1" t="s">
        <v>215</v>
      </c>
      <c r="AT1" s="1" t="s">
        <v>164</v>
      </c>
      <c r="AU1" s="1" t="s">
        <v>282</v>
      </c>
      <c r="AV1" s="1" t="s">
        <v>237</v>
      </c>
      <c r="AW1" s="1" t="s">
        <v>320</v>
      </c>
      <c r="AX1" s="1" t="s">
        <v>251</v>
      </c>
      <c r="AY1" s="1" t="s">
        <v>163</v>
      </c>
      <c r="AZ1" s="1" t="s">
        <v>350</v>
      </c>
      <c r="BA1" s="1" t="s">
        <v>335</v>
      </c>
      <c r="BB1" s="1" t="s">
        <v>12</v>
      </c>
      <c r="BC1" s="1" t="s">
        <v>601</v>
      </c>
      <c r="BD1" s="1" t="s">
        <v>13</v>
      </c>
    </row>
    <row r="2" spans="1:58">
      <c r="A2" s="1" t="s">
        <v>288</v>
      </c>
      <c r="B2">
        <v>0</v>
      </c>
      <c r="C2">
        <v>0</v>
      </c>
      <c r="D2">
        <v>58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76</v>
      </c>
      <c r="O2">
        <v>0</v>
      </c>
      <c r="P2">
        <v>0</v>
      </c>
      <c r="Q2">
        <v>2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5</v>
      </c>
      <c r="AO2">
        <v>0</v>
      </c>
      <c r="AP2">
        <v>0</v>
      </c>
      <c r="AQ2">
        <v>0</v>
      </c>
      <c r="AR2">
        <v>0</v>
      </c>
      <c r="AS2">
        <v>0</v>
      </c>
      <c r="AT2">
        <v>37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2</v>
      </c>
      <c r="BC2">
        <v>2</v>
      </c>
      <c r="BD2">
        <f>SUM(B2:BC2)</f>
        <v>200</v>
      </c>
    </row>
    <row r="3" spans="1:58">
      <c r="A3" s="1"/>
      <c r="D3">
        <f>(D2/200)*LN(D2/200)</f>
        <v>-0.35898356324046904</v>
      </c>
      <c r="N3">
        <f>(N2/200)*LN(N2/200)</f>
        <v>-0.36768192997944815</v>
      </c>
      <c r="Q3">
        <f>(Q2/200)*LN(Q2/200)</f>
        <v>-0.23025850929940456</v>
      </c>
      <c r="AN3">
        <f>(AN2/200)*LN(AN2/200)</f>
        <v>-9.2221986352848409E-2</v>
      </c>
      <c r="AT3">
        <f>(AT2/200)*LN(AT2/200)</f>
        <v>-0.31216889897220523</v>
      </c>
      <c r="BB3">
        <f>(BB2/200)*LN(BB2/200)</f>
        <v>-4.605170185988091E-2</v>
      </c>
      <c r="BC3">
        <f>(BC2/200)*LN(BC2/200)</f>
        <v>-4.605170185988091E-2</v>
      </c>
      <c r="BE3">
        <f>-SUM(B3:BC3)</f>
        <v>1.4534182915641374</v>
      </c>
      <c r="BF3">
        <f>EXP(BE3)</f>
        <v>4.2777120186004174</v>
      </c>
    </row>
    <row r="4" spans="1:58">
      <c r="A4" s="1" t="s">
        <v>292</v>
      </c>
      <c r="B4">
        <v>0</v>
      </c>
      <c r="C4">
        <v>0</v>
      </c>
      <c r="D4">
        <v>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86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1</v>
      </c>
      <c r="AS4">
        <v>1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f t="shared" ref="BD4:BD44" si="0">SUM(B4:BB4)</f>
        <v>200</v>
      </c>
    </row>
    <row r="5" spans="1:58">
      <c r="A5" s="1"/>
      <c r="D5">
        <f>(D4/200)*LN(D4/200)</f>
        <v>-4.605170185988091E-2</v>
      </c>
      <c r="T5">
        <f>(T4/200)*LN(T4/200)</f>
        <v>-6.7490744336396902E-2</v>
      </c>
      <c r="AR5">
        <f>(AR4/200)*LN(AR4/200)</f>
        <v>-2.6491586832740183E-2</v>
      </c>
      <c r="AS5">
        <f>(AS4/200)*LN(AS4/200)</f>
        <v>-0.15952321515623163</v>
      </c>
      <c r="BE5">
        <f t="shared" ref="BE5:BE43" si="1">-SUM(B5:BC5)</f>
        <v>0.29955724818524965</v>
      </c>
      <c r="BF5">
        <f t="shared" ref="BF5:BF45" si="2">EXP(BE5)</f>
        <v>1.3492612874256185</v>
      </c>
    </row>
    <row r="6" spans="1:58">
      <c r="A6" s="1" t="s">
        <v>293</v>
      </c>
      <c r="B6">
        <v>0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198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f t="shared" si="0"/>
        <v>200</v>
      </c>
    </row>
    <row r="7" spans="1:58">
      <c r="A7" s="1"/>
      <c r="C7">
        <f>(C6/200)*LN(C6/200)</f>
        <v>-2.6491586832740183E-2</v>
      </c>
      <c r="N7">
        <f>(N6/200)*LN(N6/200)</f>
        <v>-2.6491586832740183E-2</v>
      </c>
      <c r="P7">
        <f>(P6/200)*LN(P6/200)</f>
        <v>-9.9498324949664364E-3</v>
      </c>
      <c r="BE7">
        <f t="shared" si="1"/>
        <v>6.2933006160446808E-2</v>
      </c>
      <c r="BF7">
        <f t="shared" si="2"/>
        <v>1.064955491384078</v>
      </c>
    </row>
    <row r="8" spans="1:58">
      <c r="A8" s="1" t="s">
        <v>29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25</v>
      </c>
      <c r="K8">
        <v>0</v>
      </c>
      <c r="L8">
        <v>0</v>
      </c>
      <c r="M8">
        <v>0</v>
      </c>
      <c r="N8">
        <v>6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36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6</v>
      </c>
      <c r="AO8">
        <v>0</v>
      </c>
      <c r="AP8">
        <v>0</v>
      </c>
      <c r="AQ8">
        <v>0</v>
      </c>
      <c r="AR8">
        <v>0</v>
      </c>
      <c r="AS8">
        <v>6</v>
      </c>
      <c r="AT8">
        <v>0</v>
      </c>
      <c r="AU8">
        <v>46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9</v>
      </c>
      <c r="BC8">
        <v>0</v>
      </c>
      <c r="BD8">
        <f t="shared" si="0"/>
        <v>200</v>
      </c>
    </row>
    <row r="9" spans="1:58">
      <c r="A9" s="1"/>
      <c r="I9">
        <f>(I8/200)*LN(I8/200)</f>
        <v>-2.6491586832740183E-2</v>
      </c>
      <c r="J9">
        <f>(J8/200)*LN(J8/200)</f>
        <v>-0.25993019270997947</v>
      </c>
      <c r="N9">
        <f>(N8/200)*LN(N8/200)</f>
        <v>-0.36217026822429121</v>
      </c>
      <c r="AA9">
        <f>(AA8/200)*LN(AA8/200)</f>
        <v>-0.30866371705654677</v>
      </c>
      <c r="AN9">
        <f>(AN8/200)*LN(AN8/200)</f>
        <v>-0.20205829154466046</v>
      </c>
      <c r="AS9">
        <f>(AS8/200)*LN(AS8/200)</f>
        <v>-0.10519673691959945</v>
      </c>
      <c r="AU9">
        <f>(AU8/200)*LN(AU8/200)</f>
        <v>-0.33802547311355663</v>
      </c>
      <c r="BB9">
        <f>(BB8/200)*LN(BB8/200)</f>
        <v>-0.13954917551453178</v>
      </c>
      <c r="BE9">
        <f t="shared" si="1"/>
        <v>1.7420854419159058</v>
      </c>
      <c r="BF9">
        <f t="shared" si="2"/>
        <v>5.7092372991385982</v>
      </c>
    </row>
    <row r="10" spans="1:58">
      <c r="A10" s="1" t="s">
        <v>297</v>
      </c>
      <c r="B10">
        <v>0</v>
      </c>
      <c r="C10">
        <v>0</v>
      </c>
      <c r="D10">
        <v>5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56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50</v>
      </c>
      <c r="V10">
        <v>0</v>
      </c>
      <c r="W10">
        <v>0</v>
      </c>
      <c r="X10">
        <v>0</v>
      </c>
      <c r="Y10">
        <v>0</v>
      </c>
      <c r="Z10">
        <v>0</v>
      </c>
      <c r="AA10">
        <v>1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2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2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f t="shared" si="0"/>
        <v>200</v>
      </c>
    </row>
    <row r="11" spans="1:58">
      <c r="A11" s="1"/>
      <c r="D11">
        <f>(D10/200)*LN(D10/200)</f>
        <v>-0.34845539212504628</v>
      </c>
      <c r="N11">
        <f>(N10/200)*LN(N10/200)</f>
        <v>-0.3564303892276085</v>
      </c>
      <c r="U11">
        <f>(U10/200)*LN(U10/200)</f>
        <v>-0.34657359027997264</v>
      </c>
      <c r="AA11">
        <f>(AA10/200)*LN(AA10/200)</f>
        <v>-0.14978661367769955</v>
      </c>
      <c r="AN11">
        <f>(AN10/200)*LN(AN10/200)</f>
        <v>-0.23664846752658444</v>
      </c>
      <c r="AT11">
        <f>(AT10/200)*LN(AT10/200)</f>
        <v>-0.16880464300560219</v>
      </c>
      <c r="BE11">
        <f t="shared" si="1"/>
        <v>1.6066990958425138</v>
      </c>
      <c r="BF11">
        <f t="shared" si="2"/>
        <v>4.9863246527244369</v>
      </c>
    </row>
    <row r="12" spans="1:58">
      <c r="A12" s="1" t="s">
        <v>29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97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0</v>
      </c>
      <c r="AU12">
        <v>2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f t="shared" si="0"/>
        <v>200</v>
      </c>
    </row>
    <row r="13" spans="1:58">
      <c r="A13" s="1"/>
      <c r="V13">
        <f>(V12/200)*LN(V12/200)</f>
        <v>-1.4886933242897461E-2</v>
      </c>
      <c r="AS13">
        <f>(AS12/200)*LN(AS12/200)</f>
        <v>-2.6491586832740183E-2</v>
      </c>
      <c r="AU13">
        <f>(AU12/200)*LN(AU12/200)</f>
        <v>-4.605170185988091E-2</v>
      </c>
      <c r="BE13">
        <f t="shared" si="1"/>
        <v>8.7430221935518554E-2</v>
      </c>
      <c r="BF13">
        <f t="shared" si="2"/>
        <v>1.0913661083712882</v>
      </c>
    </row>
    <row r="14" spans="1:58">
      <c r="A14" s="1" t="s">
        <v>29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65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35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4</v>
      </c>
      <c r="AR14">
        <v>0</v>
      </c>
      <c r="AS14">
        <v>0</v>
      </c>
      <c r="AT14">
        <v>0</v>
      </c>
      <c r="AU14">
        <v>86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f t="shared" si="0"/>
        <v>200</v>
      </c>
    </row>
    <row r="15" spans="1:58">
      <c r="A15" s="1"/>
      <c r="V15">
        <f>(V14/200)*LN(V14/200)</f>
        <v>-0.36527728141202986</v>
      </c>
      <c r="AI15">
        <f>(AI14/200)*LN(AI14/200)</f>
        <v>-0.30501962838525903</v>
      </c>
      <c r="AQ15">
        <f>(AQ14/200)*LN(AQ14/200)</f>
        <v>-0.18614820258529446</v>
      </c>
      <c r="AU15">
        <f>(AU14/200)*LN(AU14/200)</f>
        <v>-0.36290713022664745</v>
      </c>
      <c r="BE15">
        <f t="shared" si="1"/>
        <v>1.2193522426092307</v>
      </c>
      <c r="BF15">
        <f t="shared" si="2"/>
        <v>3.384994368193984</v>
      </c>
    </row>
    <row r="16" spans="1:58">
      <c r="A16" s="1" t="s">
        <v>29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64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6</v>
      </c>
      <c r="AJ16">
        <v>0</v>
      </c>
      <c r="AK16">
        <v>0</v>
      </c>
      <c r="AL16">
        <v>0</v>
      </c>
      <c r="AM16">
        <v>0</v>
      </c>
      <c r="AN16">
        <v>11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9</v>
      </c>
      <c r="BC16">
        <v>0</v>
      </c>
      <c r="BD16">
        <f t="shared" si="0"/>
        <v>200</v>
      </c>
    </row>
    <row r="17" spans="1:58">
      <c r="A17" s="1"/>
      <c r="N17">
        <f>(N16/200)*LN(N16/200)</f>
        <v>-0.16272976975354742</v>
      </c>
      <c r="AI17">
        <f>(AI16/200)*LN(AI16/200)</f>
        <v>-0.20205829154466046</v>
      </c>
      <c r="AN17">
        <f>(AN16/200)*LN(AN16/200)</f>
        <v>-0.15952321515623163</v>
      </c>
      <c r="BB17">
        <f>(BB16/200)*LN(BB16/200)</f>
        <v>-0.13954917551453178</v>
      </c>
      <c r="BE17">
        <f t="shared" si="1"/>
        <v>0.66386045196897125</v>
      </c>
      <c r="BF17">
        <f t="shared" si="2"/>
        <v>1.9422759430407046</v>
      </c>
    </row>
    <row r="18" spans="1:58">
      <c r="A18" s="1" t="s">
        <v>29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52</v>
      </c>
      <c r="AJ18">
        <v>0</v>
      </c>
      <c r="AK18">
        <v>0</v>
      </c>
      <c r="AL18">
        <v>0</v>
      </c>
      <c r="AM18">
        <v>0</v>
      </c>
      <c r="AN18">
        <v>46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2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f t="shared" si="0"/>
        <v>200</v>
      </c>
    </row>
    <row r="19" spans="1:58">
      <c r="A19" s="1"/>
      <c r="AI19">
        <f>(AI18/200)*LN(AI18/200)</f>
        <v>-0.20857200273333784</v>
      </c>
      <c r="AN19">
        <f>(AN18/200)*LN(AN18/200)</f>
        <v>-0.33802547311355663</v>
      </c>
      <c r="AT19">
        <f>(AT18/200)*LN(AT18/200)</f>
        <v>-4.605170185988091E-2</v>
      </c>
      <c r="BE19">
        <f t="shared" si="1"/>
        <v>0.59264917770677539</v>
      </c>
      <c r="BF19">
        <f t="shared" si="2"/>
        <v>1.8087738372088689</v>
      </c>
    </row>
    <row r="20" spans="1:58">
      <c r="A20" s="1" t="s">
        <v>300</v>
      </c>
      <c r="B20">
        <v>0</v>
      </c>
      <c r="C20">
        <v>0</v>
      </c>
      <c r="D20">
        <v>5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04</v>
      </c>
      <c r="O20">
        <v>0</v>
      </c>
      <c r="P20">
        <v>0</v>
      </c>
      <c r="Q20">
        <v>55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16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2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f t="shared" si="0"/>
        <v>200</v>
      </c>
    </row>
    <row r="21" spans="1:58">
      <c r="A21" s="1"/>
      <c r="D21">
        <f>(D20/200)*LN(D20/200)</f>
        <v>-9.2221986352848409E-2</v>
      </c>
      <c r="N21">
        <f>(N20/200)*LN(N20/200)</f>
        <v>-0.34004176305146527</v>
      </c>
      <c r="Q21">
        <f>(Q20/200)*LN(Q20/200)</f>
        <v>-0.35502064986178056</v>
      </c>
      <c r="AA21">
        <f>(AA20/200)*LN(AA20/200)</f>
        <v>-0.20205829154466046</v>
      </c>
      <c r="AI21">
        <f>(AI20/200)*LN(AI20/200)</f>
        <v>-0.23025850929940456</v>
      </c>
      <c r="BE21">
        <f t="shared" si="1"/>
        <v>1.2196012001101593</v>
      </c>
      <c r="BF21">
        <f t="shared" si="2"/>
        <v>3.3858371928419531</v>
      </c>
    </row>
    <row r="22" spans="1:58" ht="18" customHeight="1">
      <c r="A22" s="1" t="s">
        <v>301</v>
      </c>
      <c r="B22">
        <v>0</v>
      </c>
      <c r="C22">
        <v>0</v>
      </c>
      <c r="D22">
        <v>30</v>
      </c>
      <c r="E22">
        <v>0</v>
      </c>
      <c r="F22">
        <v>0</v>
      </c>
      <c r="G22">
        <v>0</v>
      </c>
      <c r="H22">
        <v>12</v>
      </c>
      <c r="I22">
        <v>0</v>
      </c>
      <c r="J22">
        <v>0</v>
      </c>
      <c r="K22">
        <v>0</v>
      </c>
      <c r="L22">
        <v>0</v>
      </c>
      <c r="M22">
        <v>0</v>
      </c>
      <c r="N22">
        <v>87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35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36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f t="shared" si="0"/>
        <v>200</v>
      </c>
    </row>
    <row r="23" spans="1:58" ht="18" customHeight="1">
      <c r="A23" s="1"/>
      <c r="D23">
        <f>(D22/200)*LN(D22/200)</f>
        <v>-0.28456799773288216</v>
      </c>
      <c r="H23">
        <f>(H22/200)*LN(H22/200)</f>
        <v>-0.16880464300560219</v>
      </c>
      <c r="N23">
        <f>(N22/200)*LN(N22/200)</f>
        <v>-0.362098022833652</v>
      </c>
      <c r="AA23">
        <f>(AA22/200)*LN(AA22/200)</f>
        <v>-0.30501962838525903</v>
      </c>
      <c r="AN23">
        <f>(AN22/200)*LN(AN22/200)</f>
        <v>-0.30866371705654677</v>
      </c>
      <c r="BE23">
        <f t="shared" si="1"/>
        <v>1.4291540090139421</v>
      </c>
      <c r="BF23">
        <f t="shared" si="2"/>
        <v>4.1751655450009064</v>
      </c>
    </row>
    <row r="24" spans="1:58">
      <c r="A24" s="1" t="s">
        <v>31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43</v>
      </c>
      <c r="O24">
        <v>0</v>
      </c>
      <c r="P24">
        <v>0</v>
      </c>
      <c r="Q24">
        <v>10</v>
      </c>
      <c r="R24">
        <v>0</v>
      </c>
      <c r="S24">
        <v>0</v>
      </c>
      <c r="T24">
        <v>0</v>
      </c>
      <c r="U24">
        <v>7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6</v>
      </c>
      <c r="AJ24">
        <v>0</v>
      </c>
      <c r="AK24">
        <v>0</v>
      </c>
      <c r="AL24">
        <v>0</v>
      </c>
      <c r="AM24">
        <v>0</v>
      </c>
      <c r="AN24">
        <v>41</v>
      </c>
      <c r="AO24">
        <v>65</v>
      </c>
      <c r="AP24">
        <v>0</v>
      </c>
      <c r="AQ24">
        <v>28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f t="shared" si="0"/>
        <v>200</v>
      </c>
    </row>
    <row r="25" spans="1:58">
      <c r="A25" s="1"/>
      <c r="N25">
        <f>(N24/200)*LN(N24/200)</f>
        <v>-0.33048020893371199</v>
      </c>
      <c r="Q25">
        <f>(Q24/200)*LN(Q24/200)</f>
        <v>-0.14978661367769955</v>
      </c>
      <c r="U25">
        <f>(U24/200)*LN(U24/200)</f>
        <v>-0.11733425261224532</v>
      </c>
      <c r="AI25">
        <f>(AI24/200)*LN(AI24/200)</f>
        <v>-0.10519673691959945</v>
      </c>
      <c r="AN25">
        <f>(AN24/200)*LN(AN24/200)</f>
        <v>-0.32487278646796441</v>
      </c>
      <c r="AO25">
        <f>(AO24/200)*LN(AO24/200)</f>
        <v>-0.36527728141202986</v>
      </c>
      <c r="AQ25">
        <f>(AQ24/200)*LN(AQ24/200)</f>
        <v>-0.27525579989219662</v>
      </c>
      <c r="BE25">
        <f t="shared" si="1"/>
        <v>1.6682036799154472</v>
      </c>
      <c r="BF25">
        <f t="shared" si="2"/>
        <v>5.3026340089058648</v>
      </c>
    </row>
    <row r="26" spans="1:58">
      <c r="A26" s="1" t="s">
        <v>316</v>
      </c>
      <c r="B26">
        <v>0</v>
      </c>
      <c r="C26">
        <v>0</v>
      </c>
      <c r="D26">
        <v>9</v>
      </c>
      <c r="E26">
        <v>0</v>
      </c>
      <c r="F26">
        <v>0</v>
      </c>
      <c r="G26">
        <v>0</v>
      </c>
      <c r="H26">
        <v>10</v>
      </c>
      <c r="I26">
        <v>0</v>
      </c>
      <c r="J26">
        <v>0</v>
      </c>
      <c r="K26">
        <v>0</v>
      </c>
      <c r="L26">
        <v>0</v>
      </c>
      <c r="M26">
        <v>0</v>
      </c>
      <c r="N26">
        <v>6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14</v>
      </c>
      <c r="AJ26">
        <v>0</v>
      </c>
      <c r="AK26">
        <v>0</v>
      </c>
      <c r="AL26">
        <v>0</v>
      </c>
      <c r="AM26">
        <v>0</v>
      </c>
      <c r="AN26">
        <v>50</v>
      </c>
      <c r="AO26">
        <v>0</v>
      </c>
      <c r="AP26">
        <v>0</v>
      </c>
      <c r="AQ26">
        <v>1</v>
      </c>
      <c r="AR26">
        <v>0</v>
      </c>
      <c r="AS26">
        <v>0</v>
      </c>
      <c r="AT26">
        <v>9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f t="shared" si="0"/>
        <v>200</v>
      </c>
    </row>
    <row r="27" spans="1:58">
      <c r="A27" s="1"/>
      <c r="D27">
        <f>(D26/200)*LN(D26/200)</f>
        <v>-0.13954917551453178</v>
      </c>
      <c r="H27">
        <f>(H26/200)*LN(H26/200)</f>
        <v>-0.14978661367769955</v>
      </c>
      <c r="N27">
        <f>(N26/200)*LN(N26/200)</f>
        <v>-0.10519673691959945</v>
      </c>
      <c r="AI27">
        <f>(AI26/200)*LN(AI26/200)</f>
        <v>-0.32040778334751852</v>
      </c>
      <c r="AN27">
        <f>(AN26/200)*LN(AN26/200)</f>
        <v>-0.34657359027997264</v>
      </c>
      <c r="AQ27">
        <f>(AQ26/200)*LN(AQ26/200)</f>
        <v>-2.6491586832740183E-2</v>
      </c>
      <c r="AT27">
        <f>(AT26/200)*LN(AT26/200)</f>
        <v>-0.13954917551453178</v>
      </c>
      <c r="BB27">
        <f>(BB26/200)*LN(BB26/200)</f>
        <v>-2.6491586832740183E-2</v>
      </c>
      <c r="BE27">
        <f t="shared" si="1"/>
        <v>1.2540462489193342</v>
      </c>
      <c r="BF27">
        <f t="shared" si="2"/>
        <v>3.5044943646321776</v>
      </c>
    </row>
    <row r="28" spans="1:58">
      <c r="A28" s="1" t="s">
        <v>317</v>
      </c>
      <c r="B28">
        <v>0</v>
      </c>
      <c r="C28">
        <v>0</v>
      </c>
      <c r="D28">
        <v>6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</v>
      </c>
      <c r="O28">
        <v>0</v>
      </c>
      <c r="P28">
        <v>0</v>
      </c>
      <c r="Q28">
        <v>0</v>
      </c>
      <c r="R28">
        <v>0</v>
      </c>
      <c r="S28">
        <v>16</v>
      </c>
      <c r="T28">
        <v>45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4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57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5</v>
      </c>
      <c r="AU28">
        <v>0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f t="shared" si="0"/>
        <v>200</v>
      </c>
    </row>
    <row r="29" spans="1:58">
      <c r="A29" s="1"/>
      <c r="D29">
        <f>(D28/200)*LN(D28/200)</f>
        <v>-0.36119184129778081</v>
      </c>
      <c r="N29">
        <f>(N28/200)*LN(N28/200)</f>
        <v>-4.605170185988091E-2</v>
      </c>
      <c r="S29">
        <f>(S28/200)*LN(S28/200)</f>
        <v>-0.20205829154466046</v>
      </c>
      <c r="T29">
        <f>(T28/200)*LN(T28/200)</f>
        <v>-0.3356223472749863</v>
      </c>
      <c r="AA29">
        <f>(AA28/200)*LN(AA28/200)</f>
        <v>-7.824046010856292E-2</v>
      </c>
      <c r="AN29">
        <f>(AN28/200)*LN(AN28/200)</f>
        <v>-0.35775083813334368</v>
      </c>
      <c r="AT29">
        <f>(AT28/200)*LN(AT28/200)</f>
        <v>-0.19427003740843699</v>
      </c>
      <c r="AV29">
        <f>(AV28/200)*LN(AV28/200)</f>
        <v>-2.6491586832740183E-2</v>
      </c>
      <c r="BE29">
        <f t="shared" si="1"/>
        <v>1.6016771044603921</v>
      </c>
      <c r="BF29">
        <f t="shared" si="2"/>
        <v>4.9613461467082685</v>
      </c>
    </row>
    <row r="30" spans="1:58">
      <c r="A30" s="1" t="s">
        <v>318</v>
      </c>
      <c r="B30">
        <v>0</v>
      </c>
      <c r="C30">
        <v>0</v>
      </c>
      <c r="D30">
        <v>6</v>
      </c>
      <c r="E30">
        <v>0</v>
      </c>
      <c r="F30">
        <v>6</v>
      </c>
      <c r="G30">
        <v>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2</v>
      </c>
      <c r="O30">
        <v>0</v>
      </c>
      <c r="P30">
        <v>84</v>
      </c>
      <c r="Q30">
        <v>0</v>
      </c>
      <c r="R30">
        <v>0</v>
      </c>
      <c r="S30">
        <v>0</v>
      </c>
      <c r="T30">
        <v>82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4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3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f t="shared" si="0"/>
        <v>200</v>
      </c>
    </row>
    <row r="31" spans="1:58">
      <c r="A31" s="1"/>
      <c r="D31">
        <f>(D30/200)*LN(D30/200)</f>
        <v>-0.10519673691959945</v>
      </c>
      <c r="N31">
        <f>(N30/200)*LN(N30/200)</f>
        <v>-0.16880464300560219</v>
      </c>
      <c r="P31">
        <f>(P30/200)*LN(P30/200)</f>
        <v>-0.36435023843598369</v>
      </c>
      <c r="T31">
        <f>(T30/200)*LN(T30/200)</f>
        <v>-0.36555522890635128</v>
      </c>
      <c r="AL31">
        <f>(AL30/200)*LN(AL30/200)</f>
        <v>-7.824046010856292E-2</v>
      </c>
      <c r="AW31">
        <f>(AW30/200)*LN(AW30/200)</f>
        <v>-6.2995576168198911E-2</v>
      </c>
      <c r="BE31">
        <f t="shared" si="1"/>
        <v>1.1451428835442983</v>
      </c>
      <c r="BF31">
        <f t="shared" si="2"/>
        <v>3.1428903920770908</v>
      </c>
    </row>
    <row r="32" spans="1:58">
      <c r="A32" s="1" t="s">
        <v>319</v>
      </c>
      <c r="B32">
        <v>0</v>
      </c>
      <c r="C32">
        <v>0</v>
      </c>
      <c r="D32">
        <v>4</v>
      </c>
      <c r="E32">
        <v>12</v>
      </c>
      <c r="F32">
        <v>1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6</v>
      </c>
      <c r="S32">
        <v>0</v>
      </c>
      <c r="T32">
        <v>96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10</v>
      </c>
      <c r="AJ32">
        <v>0</v>
      </c>
      <c r="AK32">
        <v>0</v>
      </c>
      <c r="AL32">
        <v>0</v>
      </c>
      <c r="AM32">
        <v>0</v>
      </c>
      <c r="AN32">
        <v>40</v>
      </c>
      <c r="AO32">
        <v>0</v>
      </c>
      <c r="AP32">
        <v>0</v>
      </c>
      <c r="AQ32">
        <v>1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f t="shared" si="0"/>
        <v>200</v>
      </c>
    </row>
    <row r="33" spans="1:58">
      <c r="A33" s="1"/>
      <c r="D33">
        <f>(D32/200)*LN(D32/200)</f>
        <v>-7.824046010856292E-2</v>
      </c>
      <c r="R33">
        <f>(R32/200)*LN(R32/200)</f>
        <v>-0.20205829154466046</v>
      </c>
      <c r="T33">
        <f>(T32/200)*LN(T32/200)</f>
        <v>-0.35230520403849619</v>
      </c>
      <c r="AI33">
        <f>(AI32/200)*LN(AI32/200)</f>
        <v>-0.14978661367769955</v>
      </c>
      <c r="AN33">
        <f>(AN32/200)*LN(AN32/200)</f>
        <v>-0.32188758248682009</v>
      </c>
      <c r="AQ33">
        <f>(AQ32/200)*LN(AQ32/200)</f>
        <v>-0.14978661367769955</v>
      </c>
      <c r="BE33">
        <f t="shared" si="1"/>
        <v>1.2540647655339388</v>
      </c>
      <c r="BF33">
        <f t="shared" si="2"/>
        <v>3.504559256604499</v>
      </c>
    </row>
    <row r="34" spans="1:58">
      <c r="A34" s="1" t="s">
        <v>32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4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9</v>
      </c>
      <c r="AM34">
        <v>0</v>
      </c>
      <c r="AN34">
        <v>70</v>
      </c>
      <c r="AO34">
        <v>65</v>
      </c>
      <c r="AP34">
        <v>0</v>
      </c>
      <c r="AQ34">
        <v>0</v>
      </c>
      <c r="AR34">
        <v>0</v>
      </c>
      <c r="AS34">
        <v>17</v>
      </c>
      <c r="AT34">
        <v>14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f t="shared" si="0"/>
        <v>200</v>
      </c>
    </row>
    <row r="35" spans="1:58">
      <c r="A35" s="1"/>
      <c r="V35">
        <f>(V34/200)*LN(V34/200)</f>
        <v>-0.2544316243440109</v>
      </c>
      <c r="AA35">
        <f>(AA34/200)*LN(AA34/200)</f>
        <v>-2.6491586832740183E-2</v>
      </c>
      <c r="AL35">
        <f>(AL34/200)*LN(AL34/200)</f>
        <v>-0.13954917551453178</v>
      </c>
      <c r="AN35">
        <f>(AN34/200)*LN(AN34/200)</f>
        <v>-0.36743774357453723</v>
      </c>
      <c r="AO35">
        <f>(AO34/200)*LN(AO34/200)</f>
        <v>-0.36527728141202986</v>
      </c>
      <c r="AS35">
        <f>(AS34/200)*LN(AS34/200)</f>
        <v>-0.20953384191180477</v>
      </c>
      <c r="AT35">
        <f>(AT34/200)*LN(AT34/200)</f>
        <v>-0.18614820258529446</v>
      </c>
      <c r="BE35">
        <f t="shared" si="1"/>
        <v>1.5488694561749492</v>
      </c>
      <c r="BF35">
        <f t="shared" si="2"/>
        <v>4.7061466688686968</v>
      </c>
    </row>
    <row r="36" spans="1:58">
      <c r="A36" s="1" t="s">
        <v>321</v>
      </c>
      <c r="B36">
        <v>0</v>
      </c>
      <c r="C36">
        <v>0</v>
      </c>
      <c r="D36">
        <v>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48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33</v>
      </c>
      <c r="AJ36">
        <v>0</v>
      </c>
      <c r="AK36">
        <v>0</v>
      </c>
      <c r="AL36">
        <v>0</v>
      </c>
      <c r="AM36">
        <v>0</v>
      </c>
      <c r="AN36">
        <v>1</v>
      </c>
      <c r="AO36">
        <v>0</v>
      </c>
      <c r="AP36">
        <v>0</v>
      </c>
      <c r="AQ36">
        <v>5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7</v>
      </c>
      <c r="BB36">
        <v>0</v>
      </c>
      <c r="BC36">
        <v>0</v>
      </c>
      <c r="BD36">
        <f t="shared" si="0"/>
        <v>200</v>
      </c>
    </row>
    <row r="37" spans="1:58">
      <c r="A37" s="1"/>
      <c r="D37">
        <f>(D36/200)*LN(D36/200)</f>
        <v>-9.2221986352848409E-2</v>
      </c>
      <c r="N37">
        <f>(N36/200)*LN(N36/200)</f>
        <v>-0.222817768660102</v>
      </c>
      <c r="AI37">
        <f>(AI36/200)*LN(AI36/200)</f>
        <v>-0.29729861783845679</v>
      </c>
      <c r="AN37">
        <f>(AN36/200)*LN(AN36/200)</f>
        <v>-2.6491586832740183E-2</v>
      </c>
      <c r="AQ37">
        <f>(AQ36/200)*LN(AQ36/200)</f>
        <v>-9.2221986352848409E-2</v>
      </c>
      <c r="AV37">
        <f>(AV36/200)*LN(AV36/200)</f>
        <v>-2.6491586832740183E-2</v>
      </c>
      <c r="BA37">
        <f>(BA36/200)*LN(BA36/200)</f>
        <v>-0.11733425261224532</v>
      </c>
      <c r="BE37">
        <f t="shared" si="1"/>
        <v>0.87487778548198125</v>
      </c>
      <c r="BF37">
        <f t="shared" si="2"/>
        <v>2.3985821344937954</v>
      </c>
    </row>
    <row r="38" spans="1:58">
      <c r="A38" s="1" t="s">
        <v>32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09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43</v>
      </c>
      <c r="AO38">
        <v>40</v>
      </c>
      <c r="AP38">
        <v>0</v>
      </c>
      <c r="AQ38">
        <v>1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7</v>
      </c>
      <c r="BB38">
        <v>0</v>
      </c>
      <c r="BC38">
        <v>0</v>
      </c>
      <c r="BD38">
        <f t="shared" si="0"/>
        <v>200</v>
      </c>
    </row>
    <row r="39" spans="1:58">
      <c r="A39" s="1"/>
      <c r="T39">
        <f>(T38/200)*LN(T38/200)</f>
        <v>-0.33079836895379661</v>
      </c>
      <c r="AN39">
        <f>(AN38/200)*LN(AN38/200)</f>
        <v>-0.33048020893371199</v>
      </c>
      <c r="AO39">
        <f>(AO38/200)*LN(AO38/200)</f>
        <v>-0.32188758248682009</v>
      </c>
      <c r="AQ39">
        <f>(AQ38/200)*LN(AQ38/200)</f>
        <v>-2.6491586832740183E-2</v>
      </c>
      <c r="BA39">
        <f>(BA38/200)*LN(BA38/200)</f>
        <v>-0.11733425261224532</v>
      </c>
      <c r="BE39">
        <f t="shared" si="1"/>
        <v>1.1269919998193143</v>
      </c>
      <c r="BF39">
        <f t="shared" si="2"/>
        <v>3.086358755632101</v>
      </c>
    </row>
    <row r="40" spans="1:58">
      <c r="A40" s="1" t="s">
        <v>324</v>
      </c>
      <c r="B40">
        <v>0</v>
      </c>
      <c r="C40">
        <v>0</v>
      </c>
      <c r="D40">
        <v>50</v>
      </c>
      <c r="E40">
        <v>4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29</v>
      </c>
      <c r="S40">
        <v>0</v>
      </c>
      <c r="T40">
        <v>6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36</v>
      </c>
      <c r="AJ40">
        <v>0</v>
      </c>
      <c r="AK40">
        <v>0</v>
      </c>
      <c r="AL40">
        <v>0</v>
      </c>
      <c r="AM40">
        <v>0</v>
      </c>
      <c r="AN40">
        <v>17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2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f t="shared" si="0"/>
        <v>200</v>
      </c>
    </row>
    <row r="41" spans="1:58">
      <c r="A41" s="1"/>
      <c r="D41">
        <f>(D40/200)*LN(D40/200)</f>
        <v>-0.34657359027997264</v>
      </c>
      <c r="E41">
        <f>(E40/200)*LN(E40/200)</f>
        <v>-7.824046010856292E-2</v>
      </c>
      <c r="N41">
        <f>(N40/200)*LN(N40/200)</f>
        <v>-2.6491586832740183E-2</v>
      </c>
      <c r="R41">
        <f>(R40/200)*LN(R40/200)</f>
        <v>-0.27999812280142655</v>
      </c>
      <c r="T41">
        <f>(T40/200)*LN(T40/200)</f>
        <v>-0.36217026822429121</v>
      </c>
      <c r="AI41">
        <f>(AI40/200)*LN(AI40/200)</f>
        <v>-0.30866371705654677</v>
      </c>
      <c r="AN41">
        <f>(AN40/200)*LN(AN40/200)</f>
        <v>-0.20953384191180477</v>
      </c>
      <c r="AV41">
        <f>(AV40/200)*LN(AV40/200)</f>
        <v>-4.605170185988091E-2</v>
      </c>
      <c r="BE41">
        <f t="shared" si="1"/>
        <v>1.657723289075226</v>
      </c>
      <c r="BF41">
        <f t="shared" si="2"/>
        <v>5.2473505342412867</v>
      </c>
    </row>
    <row r="42" spans="1:58">
      <c r="A42" s="1" t="s">
        <v>325</v>
      </c>
      <c r="B42">
        <v>0</v>
      </c>
      <c r="C42">
        <v>0</v>
      </c>
      <c r="D42">
        <v>2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83</v>
      </c>
      <c r="AJ42">
        <v>0</v>
      </c>
      <c r="AK42">
        <v>0</v>
      </c>
      <c r="AL42">
        <v>0</v>
      </c>
      <c r="AM42">
        <v>0</v>
      </c>
      <c r="AN42">
        <v>4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55</v>
      </c>
      <c r="BC42">
        <v>0</v>
      </c>
      <c r="BD42">
        <f t="shared" si="0"/>
        <v>200</v>
      </c>
    </row>
    <row r="43" spans="1:58">
      <c r="A43" s="1"/>
      <c r="D43">
        <f>(D42/200)*LN(D42/200)</f>
        <v>-0.24280024045086929</v>
      </c>
      <c r="AI43">
        <f>(AI42/200)*LN(AI42/200)</f>
        <v>-0.36498285488184712</v>
      </c>
      <c r="AN43">
        <f>(AN42/200)*LN(AN42/200)</f>
        <v>-0.32188758248682009</v>
      </c>
      <c r="BB43">
        <f>(BB42/200)*LN(BB42/200)</f>
        <v>-0.35502064986178056</v>
      </c>
      <c r="BE43">
        <f t="shared" si="1"/>
        <v>1.284691327681317</v>
      </c>
      <c r="BF43">
        <f t="shared" si="2"/>
        <v>3.6135523814603601</v>
      </c>
    </row>
    <row r="44" spans="1:58">
      <c r="A44" s="1" t="s">
        <v>326</v>
      </c>
      <c r="B44">
        <v>0</v>
      </c>
      <c r="C44">
        <v>0</v>
      </c>
      <c r="D44">
        <v>115</v>
      </c>
      <c r="E44">
        <v>0</v>
      </c>
      <c r="F44">
        <v>0</v>
      </c>
      <c r="G44">
        <v>0</v>
      </c>
      <c r="H44">
        <v>2</v>
      </c>
      <c r="I44">
        <v>0</v>
      </c>
      <c r="J44">
        <v>4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9</v>
      </c>
      <c r="AU44">
        <v>0</v>
      </c>
      <c r="AV44">
        <v>14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0</v>
      </c>
      <c r="BC44">
        <v>0</v>
      </c>
      <c r="BD44">
        <f t="shared" si="0"/>
        <v>200</v>
      </c>
    </row>
    <row r="45" spans="1:58">
      <c r="A45" s="1"/>
      <c r="D45">
        <f>(D44/200)*LN(D44/200)</f>
        <v>-0.31819651195625231</v>
      </c>
      <c r="H45">
        <f>(H44/200)*LN(H44/200)</f>
        <v>-4.605170185988091E-2</v>
      </c>
      <c r="J45">
        <f>(J44/200)*LN(J44/200)</f>
        <v>-0.32188758248682009</v>
      </c>
      <c r="AT45">
        <f>(AT44/200)*LN(AT44/200)</f>
        <v>-0.22361844680125162</v>
      </c>
      <c r="AV45">
        <f>(AV44/200)*LN(AV44/200)</f>
        <v>-0.18614820258529446</v>
      </c>
      <c r="BB45">
        <f>(BB44/200)*LN(BB44/200)</f>
        <v>-0.14978661367769955</v>
      </c>
      <c r="BE45">
        <f>-SUM(B45:BC45)</f>
        <v>1.245689059367199</v>
      </c>
      <c r="BF45">
        <f t="shared" si="2"/>
        <v>3.4753286822609879</v>
      </c>
    </row>
    <row r="46" spans="1:58">
      <c r="A46" s="1"/>
    </row>
    <row r="48" spans="1:58">
      <c r="A48" s="1" t="s">
        <v>351</v>
      </c>
      <c r="C48" t="s">
        <v>271</v>
      </c>
      <c r="D48" t="s">
        <v>273</v>
      </c>
      <c r="H48" t="s">
        <v>271</v>
      </c>
      <c r="I48" t="s">
        <v>271</v>
      </c>
      <c r="J48" t="s">
        <v>271</v>
      </c>
      <c r="N48" t="s">
        <v>272</v>
      </c>
      <c r="P48" t="s">
        <v>273</v>
      </c>
      <c r="Q48" t="s">
        <v>271</v>
      </c>
      <c r="S48" t="s">
        <v>271</v>
      </c>
      <c r="T48" t="s">
        <v>273</v>
      </c>
      <c r="U48" t="s">
        <v>271</v>
      </c>
      <c r="V48" t="s">
        <v>273</v>
      </c>
      <c r="AA48" t="s">
        <v>271</v>
      </c>
      <c r="AI48" t="s">
        <v>273</v>
      </c>
      <c r="AL48" t="s">
        <v>271</v>
      </c>
      <c r="AN48" t="s">
        <v>273</v>
      </c>
      <c r="AQ48" t="s">
        <v>271</v>
      </c>
      <c r="AR48" t="s">
        <v>271</v>
      </c>
      <c r="AS48" t="s">
        <v>271</v>
      </c>
      <c r="AT48" t="s">
        <v>271</v>
      </c>
      <c r="AU48" t="s">
        <v>273</v>
      </c>
      <c r="AV48" t="s">
        <v>271</v>
      </c>
      <c r="AW48" t="s">
        <v>271</v>
      </c>
      <c r="BA48" t="s">
        <v>271</v>
      </c>
      <c r="BB48" t="s">
        <v>271</v>
      </c>
      <c r="BE48">
        <f>AVERAGE(BE2:BE45)</f>
        <v>1.1381235448630109</v>
      </c>
    </row>
    <row r="49" spans="1:16">
      <c r="I49">
        <f>SUM(I46:J46)</f>
        <v>0</v>
      </c>
    </row>
    <row r="54" spans="1:16">
      <c r="H54" s="1"/>
      <c r="I54" s="1"/>
      <c r="J54" s="1"/>
      <c r="K54" s="1"/>
      <c r="L54" s="1"/>
      <c r="M54" s="1"/>
      <c r="N54" s="1"/>
      <c r="O54" s="1"/>
      <c r="P54" s="1"/>
    </row>
    <row r="57" spans="1:16">
      <c r="A57" s="1"/>
    </row>
    <row r="73" spans="10:10">
      <c r="J73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114"/>
  <sheetViews>
    <sheetView workbookViewId="0">
      <selection activeCell="J10" sqref="J10"/>
    </sheetView>
  </sheetViews>
  <sheetFormatPr baseColWidth="10" defaultColWidth="11.5" defaultRowHeight="14" x14ac:dyDescent="0"/>
  <sheetData>
    <row r="1" spans="1:45">
      <c r="A1" s="1" t="s">
        <v>0</v>
      </c>
      <c r="B1" s="1" t="s">
        <v>3</v>
      </c>
      <c r="C1" s="1" t="s">
        <v>612</v>
      </c>
      <c r="D1" s="1" t="s">
        <v>575</v>
      </c>
      <c r="E1" s="1" t="s">
        <v>5</v>
      </c>
      <c r="F1" s="1" t="s">
        <v>615</v>
      </c>
      <c r="G1" s="1" t="s">
        <v>7</v>
      </c>
      <c r="H1" s="1" t="s">
        <v>62</v>
      </c>
      <c r="I1" s="1" t="s">
        <v>169</v>
      </c>
      <c r="J1" s="1" t="s">
        <v>204</v>
      </c>
      <c r="K1" s="1" t="s">
        <v>249</v>
      </c>
      <c r="L1" s="1" t="s">
        <v>30</v>
      </c>
      <c r="M1" s="1" t="s">
        <v>250</v>
      </c>
      <c r="N1" s="1" t="s">
        <v>167</v>
      </c>
      <c r="O1" s="1" t="s">
        <v>36</v>
      </c>
      <c r="P1" s="1" t="s">
        <v>251</v>
      </c>
      <c r="Q1" s="1" t="s">
        <v>31</v>
      </c>
      <c r="R1" s="1" t="s">
        <v>57</v>
      </c>
      <c r="S1" s="1" t="s">
        <v>32</v>
      </c>
      <c r="T1" s="1" t="s">
        <v>105</v>
      </c>
      <c r="U1" s="1" t="s">
        <v>214</v>
      </c>
      <c r="V1" s="1" t="s">
        <v>335</v>
      </c>
      <c r="W1" s="1" t="s">
        <v>33</v>
      </c>
      <c r="X1" s="1" t="s">
        <v>371</v>
      </c>
      <c r="Y1" s="1" t="s">
        <v>2</v>
      </c>
      <c r="Z1" s="1" t="s">
        <v>4</v>
      </c>
      <c r="AA1" s="1" t="s">
        <v>34</v>
      </c>
      <c r="AB1" s="1" t="s">
        <v>215</v>
      </c>
      <c r="AC1" s="1" t="s">
        <v>383</v>
      </c>
      <c r="AD1" s="1" t="s">
        <v>61</v>
      </c>
      <c r="AE1" s="1" t="s">
        <v>385</v>
      </c>
      <c r="AF1" s="1" t="s">
        <v>386</v>
      </c>
      <c r="AG1" s="1" t="s">
        <v>40</v>
      </c>
      <c r="AH1" s="1" t="s">
        <v>413</v>
      </c>
      <c r="AI1" s="1" t="s">
        <v>6</v>
      </c>
      <c r="AJ1" s="1" t="s">
        <v>38</v>
      </c>
      <c r="AK1" s="1" t="s">
        <v>414</v>
      </c>
      <c r="AL1" s="1" t="s">
        <v>1</v>
      </c>
      <c r="AM1" s="1" t="s">
        <v>164</v>
      </c>
      <c r="AN1" s="1" t="s">
        <v>418</v>
      </c>
      <c r="AO1" s="1" t="s">
        <v>12</v>
      </c>
      <c r="AP1" s="1" t="s">
        <v>616</v>
      </c>
      <c r="AQ1" s="1" t="s">
        <v>13</v>
      </c>
    </row>
    <row r="2" spans="1:45">
      <c r="A2" s="1" t="s">
        <v>25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94</v>
      </c>
      <c r="J2">
        <v>82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24</v>
      </c>
      <c r="AP2">
        <v>0</v>
      </c>
      <c r="AQ2">
        <f>SUM(B2:AO2)</f>
        <v>200</v>
      </c>
    </row>
    <row r="3" spans="1:45">
      <c r="A3" s="1"/>
      <c r="I3">
        <f>(I2/200)*LN(I2/200)</f>
        <v>-0.35486061461067542</v>
      </c>
      <c r="J3">
        <f>(J2/200)*LN(J2/200)</f>
        <v>-0.36555522890635128</v>
      </c>
      <c r="AO3">
        <f>(AO2/200)*LN(AO2/200)</f>
        <v>-0.2544316243440109</v>
      </c>
      <c r="AR3">
        <f>-SUM(B3:AP3)</f>
        <v>0.9748474678610376</v>
      </c>
      <c r="AS3">
        <f>EXP(AR3)</f>
        <v>2.6507628536166994</v>
      </c>
    </row>
    <row r="4" spans="1:45">
      <c r="A4" s="1" t="s">
        <v>25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26</v>
      </c>
      <c r="J4">
        <v>6</v>
      </c>
      <c r="K4">
        <v>6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9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99</v>
      </c>
      <c r="AP4">
        <v>0</v>
      </c>
      <c r="AQ4">
        <f>SUM(B4:AO4)</f>
        <v>200</v>
      </c>
    </row>
    <row r="5" spans="1:45">
      <c r="A5" s="1"/>
      <c r="I5">
        <f>(I4/200)*LN(I4/200)</f>
        <v>-0.26522870770845208</v>
      </c>
      <c r="J5">
        <f>(J4/200)*LN(J4/200)</f>
        <v>-0.10519673691959945</v>
      </c>
      <c r="K5">
        <f>(K4/200)*LN(K4/200)</f>
        <v>-0.36119184129778081</v>
      </c>
      <c r="S5">
        <f>(S4/200)*LN(S4/200)</f>
        <v>-0.13954917551453178</v>
      </c>
      <c r="AO5">
        <f>(AO4/200)*LN(AO4/200)</f>
        <v>-0.34808277062465615</v>
      </c>
      <c r="AR5">
        <f t="shared" ref="AR5:AR61" si="0">-SUM(B5:AP5)</f>
        <v>1.2192492320650201</v>
      </c>
      <c r="AS5">
        <f t="shared" ref="AS5:AS61" si="1">EXP(AR5)</f>
        <v>3.3846456960407294</v>
      </c>
    </row>
    <row r="6" spans="1:45">
      <c r="A6" s="1" t="s">
        <v>25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44</v>
      </c>
      <c r="K6">
        <v>1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54</v>
      </c>
      <c r="AP6">
        <v>0</v>
      </c>
      <c r="AQ6">
        <f>SUM(B6:AO6)</f>
        <v>200</v>
      </c>
    </row>
    <row r="7" spans="1:45">
      <c r="A7" s="1"/>
      <c r="J7">
        <f>(J6/200)*LN(J6/200)</f>
        <v>-0.33310810117855061</v>
      </c>
      <c r="K7">
        <f>(K6/200)*LN(K6/200)</f>
        <v>-2.6491586832740183E-2</v>
      </c>
      <c r="L7">
        <f>(L6/200)*LN(L6/200)</f>
        <v>-2.6491586832740183E-2</v>
      </c>
      <c r="AO7">
        <f>(AO6/200)*LN(AO6/200)</f>
        <v>-0.20125086838349379</v>
      </c>
      <c r="AR7">
        <f t="shared" si="0"/>
        <v>0.58734214322752476</v>
      </c>
      <c r="AS7">
        <f t="shared" si="1"/>
        <v>1.7992000387989493</v>
      </c>
    </row>
    <row r="8" spans="1:45">
      <c r="A8" s="1" t="s">
        <v>25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43</v>
      </c>
      <c r="J8">
        <v>119</v>
      </c>
      <c r="K8">
        <v>0</v>
      </c>
      <c r="L8">
        <v>0</v>
      </c>
      <c r="M8">
        <v>33</v>
      </c>
      <c r="N8">
        <v>0</v>
      </c>
      <c r="O8">
        <v>0</v>
      </c>
      <c r="P8">
        <v>0</v>
      </c>
      <c r="Q8">
        <v>0</v>
      </c>
      <c r="R8">
        <v>0</v>
      </c>
      <c r="S8">
        <v>4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f>SUM(B8:AO8)</f>
        <v>200</v>
      </c>
    </row>
    <row r="9" spans="1:45">
      <c r="A9" s="1"/>
      <c r="I9">
        <f>(I8/200)*LN(I8/200)</f>
        <v>-0.33048020893371199</v>
      </c>
      <c r="J9">
        <f>(J8/200)*LN(J8/200)</f>
        <v>-0.30892035469472184</v>
      </c>
      <c r="M9">
        <f>(M8/200)*LN(M8/200)</f>
        <v>-0.29729861783845679</v>
      </c>
      <c r="S9">
        <f>(S8/200)*LN(S8/200)</f>
        <v>-7.824046010856292E-2</v>
      </c>
      <c r="AO9">
        <f>(AO8/200)*LN(AO8/200)</f>
        <v>-2.6491586832740183E-2</v>
      </c>
      <c r="AR9">
        <f t="shared" si="0"/>
        <v>1.0414312284081939</v>
      </c>
      <c r="AS9">
        <f t="shared" si="1"/>
        <v>2.8332691692033065</v>
      </c>
    </row>
    <row r="10" spans="1:45">
      <c r="A10" s="1" t="s">
        <v>25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7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2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6</v>
      </c>
      <c r="AP10">
        <v>0</v>
      </c>
      <c r="AQ10">
        <f>SUM(B10:AO10)</f>
        <v>200</v>
      </c>
    </row>
    <row r="11" spans="1:45">
      <c r="A11" s="1"/>
      <c r="J11">
        <f>(J10/200)*LN(J10/200)</f>
        <v>-0.12544729282347294</v>
      </c>
      <c r="S11">
        <f>(S10/200)*LN(S10/200)</f>
        <v>-0.23664846752658444</v>
      </c>
      <c r="AO11">
        <f>(AO10/200)*LN(AO10/200)</f>
        <v>-0.10519673691959945</v>
      </c>
      <c r="AR11">
        <f t="shared" si="0"/>
        <v>0.46729249726965688</v>
      </c>
      <c r="AS11">
        <f t="shared" si="1"/>
        <v>1.5956680637171576</v>
      </c>
    </row>
    <row r="12" spans="1:45">
      <c r="A12" s="1" t="s">
        <v>257</v>
      </c>
      <c r="B12">
        <v>0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32</v>
      </c>
      <c r="J12">
        <v>12</v>
      </c>
      <c r="K12">
        <v>0</v>
      </c>
      <c r="L12">
        <v>0</v>
      </c>
      <c r="M12">
        <v>139</v>
      </c>
      <c r="N12">
        <v>1</v>
      </c>
      <c r="O12">
        <v>2</v>
      </c>
      <c r="P12">
        <v>0</v>
      </c>
      <c r="Q12">
        <v>0</v>
      </c>
      <c r="R12">
        <v>0</v>
      </c>
      <c r="S12">
        <v>4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9</v>
      </c>
      <c r="AP12">
        <v>0</v>
      </c>
      <c r="AQ12">
        <f>SUM(B12:AO12)</f>
        <v>200</v>
      </c>
    </row>
    <row r="13" spans="1:45">
      <c r="A13" s="1"/>
      <c r="E13">
        <f>(E12/200)*LN(E12/200)</f>
        <v>-2.6491586832740183E-2</v>
      </c>
      <c r="I13">
        <f>(I12/200)*LN(I12/200)</f>
        <v>-0.29321303419972966</v>
      </c>
      <c r="J13">
        <f>(J12/200)*LN(J12/200)</f>
        <v>-0.16880464300560219</v>
      </c>
      <c r="M13">
        <f>(M12/200)*LN(M12/200)</f>
        <v>-0.25287118622505472</v>
      </c>
      <c r="N13">
        <f>(N12/200)*LN(N12/200)</f>
        <v>-2.6491586832740183E-2</v>
      </c>
      <c r="O13">
        <f>(O12/200)*LN(O12/200)</f>
        <v>-4.605170185988091E-2</v>
      </c>
      <c r="S13">
        <f>(S12/200)*LN(S12/200)</f>
        <v>-7.824046010856292E-2</v>
      </c>
      <c r="AO13">
        <f>(AO12/200)*LN(AO12/200)</f>
        <v>-0.13954917551453178</v>
      </c>
      <c r="AR13">
        <f t="shared" si="0"/>
        <v>1.0317133745788425</v>
      </c>
      <c r="AS13">
        <f t="shared" si="1"/>
        <v>2.8058692235209768</v>
      </c>
    </row>
    <row r="14" spans="1:45">
      <c r="A14" s="1" t="s">
        <v>25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91</v>
      </c>
      <c r="J14">
        <v>109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f>SUM(B14:AO14)</f>
        <v>200</v>
      </c>
    </row>
    <row r="15" spans="1:45">
      <c r="A15" s="1"/>
      <c r="I15">
        <f>(I14/200)*LN(I14/200)</f>
        <v>-0.35829332631418992</v>
      </c>
      <c r="J15">
        <f>(J14/200)*LN(J14/200)</f>
        <v>-0.33079836895379661</v>
      </c>
      <c r="AR15">
        <f t="shared" si="0"/>
        <v>0.68909169526798653</v>
      </c>
      <c r="AS15">
        <f t="shared" si="1"/>
        <v>1.9919054541660899</v>
      </c>
    </row>
    <row r="16" spans="1:45">
      <c r="A16" s="1" t="s">
        <v>25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48</v>
      </c>
      <c r="J16">
        <v>110</v>
      </c>
      <c r="K16">
        <v>0</v>
      </c>
      <c r="L16">
        <v>0</v>
      </c>
      <c r="M16">
        <v>28</v>
      </c>
      <c r="N16">
        <v>0</v>
      </c>
      <c r="O16">
        <v>0</v>
      </c>
      <c r="P16">
        <v>13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f>SUM(B16:AO16)</f>
        <v>200</v>
      </c>
    </row>
    <row r="17" spans="1:45">
      <c r="A17" s="1"/>
      <c r="I17">
        <f>(I16/200)*LN(I16/200)</f>
        <v>-0.342507925353635</v>
      </c>
      <c r="J17">
        <f>(J16/200)*LN(J16/200)</f>
        <v>-0.32881035041559126</v>
      </c>
      <c r="M17">
        <f>(M16/200)*LN(M16/200)</f>
        <v>-0.27525579989219662</v>
      </c>
      <c r="P17">
        <f>(P16/200)*LN(P16/200)</f>
        <v>-0.1776689205906225</v>
      </c>
      <c r="Q17">
        <f>(Q16/200)*LN(Q16/200)</f>
        <v>-2.6491586832740183E-2</v>
      </c>
      <c r="AR17">
        <f t="shared" si="0"/>
        <v>1.1507345830847855</v>
      </c>
      <c r="AS17">
        <f t="shared" si="1"/>
        <v>3.1605137170882829</v>
      </c>
    </row>
    <row r="18" spans="1:45">
      <c r="A18" s="1" t="s">
        <v>26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83</v>
      </c>
      <c r="J18">
        <v>14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2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f>SUM(B18:AO18)</f>
        <v>200</v>
      </c>
    </row>
    <row r="19" spans="1:45">
      <c r="A19" s="1"/>
      <c r="I19">
        <f>(I18/200)*LN(I18/200)</f>
        <v>-8.1280560541553373E-2</v>
      </c>
      <c r="J19">
        <f>(J18/200)*LN(J18/200)</f>
        <v>-0.18614820258529446</v>
      </c>
      <c r="S19">
        <f>(S18/200)*LN(S18/200)</f>
        <v>-4.605170185988091E-2</v>
      </c>
      <c r="AO19">
        <f>(AO18/200)*LN(AO18/200)</f>
        <v>-2.6491586832740183E-2</v>
      </c>
      <c r="AR19">
        <f t="shared" si="0"/>
        <v>0.33997205181946888</v>
      </c>
      <c r="AS19">
        <f t="shared" si="1"/>
        <v>1.4049083253833936</v>
      </c>
    </row>
    <row r="20" spans="1:45">
      <c r="A20" s="1" t="s">
        <v>26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4</v>
      </c>
      <c r="J20">
        <v>133</v>
      </c>
      <c r="K20">
        <v>0</v>
      </c>
      <c r="L20">
        <v>0</v>
      </c>
      <c r="M20">
        <v>48</v>
      </c>
      <c r="N20">
        <v>0</v>
      </c>
      <c r="O20">
        <v>0</v>
      </c>
      <c r="P20">
        <v>0</v>
      </c>
      <c r="Q20">
        <v>0</v>
      </c>
      <c r="R20">
        <v>0</v>
      </c>
      <c r="S20">
        <v>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3</v>
      </c>
      <c r="AP20">
        <v>0</v>
      </c>
      <c r="AQ20">
        <f>SUM(B20:AO20)</f>
        <v>200</v>
      </c>
    </row>
    <row r="21" spans="1:45">
      <c r="A21" s="1"/>
      <c r="I21">
        <f>(I20/200)*LN(I20/200)</f>
        <v>-0.18614820258529446</v>
      </c>
      <c r="J21">
        <f>(J20/200)*LN(J20/200)</f>
        <v>-0.27129887848697815</v>
      </c>
      <c r="M21">
        <f>(M20/200)*LN(M20/200)</f>
        <v>-0.342507925353635</v>
      </c>
      <c r="S21">
        <f>(S20/200)*LN(S20/200)</f>
        <v>-4.605170185988091E-2</v>
      </c>
      <c r="AO21">
        <f>(AO20/200)*LN(AO20/200)</f>
        <v>-6.2995576168198911E-2</v>
      </c>
      <c r="AR21">
        <f t="shared" si="0"/>
        <v>0.90900228445398745</v>
      </c>
      <c r="AS21">
        <f t="shared" si="1"/>
        <v>2.481845122253258</v>
      </c>
    </row>
    <row r="22" spans="1:45">
      <c r="A22" s="1" t="s">
        <v>26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43</v>
      </c>
      <c r="J22">
        <v>30</v>
      </c>
      <c r="K22">
        <v>0</v>
      </c>
      <c r="L22">
        <v>0</v>
      </c>
      <c r="M22">
        <v>18</v>
      </c>
      <c r="N22">
        <v>0</v>
      </c>
      <c r="O22">
        <v>0</v>
      </c>
      <c r="P22">
        <v>0</v>
      </c>
      <c r="Q22">
        <v>0</v>
      </c>
      <c r="R22">
        <v>1</v>
      </c>
      <c r="S22">
        <v>105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3</v>
      </c>
      <c r="AP22">
        <v>0</v>
      </c>
      <c r="AQ22">
        <f>SUM(B22:AO22)</f>
        <v>200</v>
      </c>
    </row>
    <row r="23" spans="1:45">
      <c r="A23" s="1"/>
      <c r="I23">
        <f>(I22/200)*LN(I22/200)</f>
        <v>-0.33048020893371199</v>
      </c>
      <c r="J23">
        <f>(J22/200)*LN(J22/200)</f>
        <v>-0.28456799773288216</v>
      </c>
      <c r="M23">
        <f>(M22/200)*LN(M22/200)</f>
        <v>-0.21671510477866848</v>
      </c>
      <c r="R23">
        <f>(R22/200)*LN(R22/200)</f>
        <v>-2.6491586832740183E-2</v>
      </c>
      <c r="S23">
        <f>(S22/200)*LN(S22/200)</f>
        <v>-0.33828743360501945</v>
      </c>
      <c r="AO23">
        <f>(AO22/200)*LN(AO22/200)</f>
        <v>-6.2995576168198911E-2</v>
      </c>
      <c r="AR23">
        <f t="shared" si="0"/>
        <v>1.2595379080512212</v>
      </c>
      <c r="AS23">
        <f t="shared" si="1"/>
        <v>3.5237927948118579</v>
      </c>
    </row>
    <row r="24" spans="1:45">
      <c r="A24" s="1" t="s">
        <v>3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8</v>
      </c>
      <c r="U24">
        <v>1</v>
      </c>
      <c r="V24">
        <v>4</v>
      </c>
      <c r="W24">
        <v>154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f>SUM(B24:AO24)</f>
        <v>200</v>
      </c>
    </row>
    <row r="25" spans="1:45">
      <c r="A25" s="1"/>
      <c r="K25">
        <f>(K24/200)*LN(K24/200)</f>
        <v>-0.29729861783845679</v>
      </c>
      <c r="T25">
        <f>(T24/200)*LN(T24/200)</f>
        <v>-0.12875503299472801</v>
      </c>
      <c r="V25">
        <f>(V24/200)*LN(V24/200)</f>
        <v>-7.824046010856292E-2</v>
      </c>
      <c r="W25">
        <f>(W24/200)*LN(W24/200)</f>
        <v>-0.20125086838349379</v>
      </c>
      <c r="AR25">
        <f t="shared" si="0"/>
        <v>0.70554497932524152</v>
      </c>
      <c r="AS25">
        <f t="shared" si="1"/>
        <v>2.0249499401214202</v>
      </c>
    </row>
    <row r="26" spans="1:45">
      <c r="A26" s="1" t="s">
        <v>37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4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4</v>
      </c>
      <c r="U26">
        <v>0</v>
      </c>
      <c r="V26">
        <v>0</v>
      </c>
      <c r="W26">
        <v>162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0</v>
      </c>
      <c r="AP26">
        <v>0</v>
      </c>
      <c r="AQ26">
        <f>SUM(B26:AO26)</f>
        <v>200</v>
      </c>
    </row>
    <row r="27" spans="1:45">
      <c r="A27" s="1"/>
      <c r="J27">
        <f>(J26/200)*LN(J26/200)</f>
        <v>-0.18614820258529446</v>
      </c>
      <c r="T27">
        <f>(T26/200)*LN(T26/200)</f>
        <v>-7.824046010856292E-2</v>
      </c>
      <c r="W27">
        <f>(W26/200)*LN(W26/200)</f>
        <v>-0.17068403536567855</v>
      </c>
      <c r="AO27">
        <f>(AO26/200)*LN(AO26/200)</f>
        <v>-0.23025850929940456</v>
      </c>
      <c r="AR27">
        <f t="shared" si="0"/>
        <v>0.66533120735894058</v>
      </c>
      <c r="AS27">
        <f t="shared" si="1"/>
        <v>1.9451346575723303</v>
      </c>
    </row>
    <row r="28" spans="1:45">
      <c r="A28" s="1" t="s">
        <v>38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7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6</v>
      </c>
      <c r="V28">
        <v>0</v>
      </c>
      <c r="W28">
        <v>148</v>
      </c>
      <c r="X28">
        <v>0</v>
      </c>
      <c r="Y28">
        <v>32</v>
      </c>
      <c r="Z28">
        <v>7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f>SUM(B28:AO28)</f>
        <v>200</v>
      </c>
    </row>
    <row r="29" spans="1:45">
      <c r="A29" s="1"/>
      <c r="J29">
        <f>(J28/200)*LN(J28/200)</f>
        <v>-0.11733425261224532</v>
      </c>
      <c r="U29">
        <f>(U28/200)*LN(U28/200)</f>
        <v>-0.10519673691959945</v>
      </c>
      <c r="W29">
        <f>(W28/200)*LN(W28/200)</f>
        <v>-0.222817768660102</v>
      </c>
      <c r="Y29">
        <f>(Y28/200)*LN(Y28/200)</f>
        <v>-0.29321303419972966</v>
      </c>
      <c r="Z29">
        <f>(Z28/200)*LN(Z28/200)</f>
        <v>-0.11733425261224532</v>
      </c>
      <c r="AR29">
        <f t="shared" si="0"/>
        <v>0.85589604500392169</v>
      </c>
      <c r="AS29">
        <f t="shared" si="1"/>
        <v>2.3534822620782765</v>
      </c>
    </row>
    <row r="30" spans="1:45">
      <c r="A30" s="1" t="s">
        <v>37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4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166</v>
      </c>
      <c r="X30">
        <v>15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4</v>
      </c>
      <c r="AP30">
        <v>0</v>
      </c>
      <c r="AQ30">
        <f>SUM(B30:AO30)</f>
        <v>200</v>
      </c>
    </row>
    <row r="31" spans="1:45">
      <c r="A31" s="1"/>
      <c r="I31">
        <f>(I30/200)*LN(I30/200)</f>
        <v>-0.18614820258529446</v>
      </c>
      <c r="V31">
        <f>(V30/200)*LN(V30/200)</f>
        <v>-2.6491586832740183E-2</v>
      </c>
      <c r="W31">
        <f>(W30/200)*LN(W30/200)</f>
        <v>-0.15465354989893959</v>
      </c>
      <c r="X31">
        <f>(X30/200)*LN(X30/200)</f>
        <v>-0.19427003740843699</v>
      </c>
      <c r="AO31">
        <f>(AO30/200)*LN(AO30/200)</f>
        <v>-7.824046010856292E-2</v>
      </c>
      <c r="AR31">
        <f t="shared" si="0"/>
        <v>0.63980383683397413</v>
      </c>
      <c r="AS31">
        <f t="shared" si="1"/>
        <v>1.8961088960972541</v>
      </c>
    </row>
    <row r="32" spans="1:45">
      <c r="A32" s="1" t="s">
        <v>375</v>
      </c>
      <c r="B32">
        <v>7</v>
      </c>
      <c r="C32">
        <v>0</v>
      </c>
      <c r="D32">
        <v>0</v>
      </c>
      <c r="E32">
        <v>2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04</v>
      </c>
      <c r="X32">
        <v>3</v>
      </c>
      <c r="Y32">
        <v>0</v>
      </c>
      <c r="Z32">
        <v>2</v>
      </c>
      <c r="AA32">
        <v>4</v>
      </c>
      <c r="AB32">
        <v>75</v>
      </c>
      <c r="AC32">
        <v>2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f>SUM(B32:AO32)</f>
        <v>200</v>
      </c>
    </row>
    <row r="33" spans="1:45">
      <c r="A33" s="1"/>
      <c r="B33">
        <f>(B32/200)*LN(B32/200)</f>
        <v>-0.11733425261224532</v>
      </c>
      <c r="E33">
        <f>(E32/200)*LN(E32/200)</f>
        <v>-4.605170185988091E-2</v>
      </c>
      <c r="I33">
        <f>(I32/200)*LN(I32/200)</f>
        <v>-2.6491586832740183E-2</v>
      </c>
      <c r="W33">
        <f>(W32/200)*LN(W32/200)</f>
        <v>-0.34004176305146527</v>
      </c>
      <c r="X33">
        <f>(X32/200)*LN(X32/200)</f>
        <v>-6.2995576168198911E-2</v>
      </c>
      <c r="Z33">
        <f>(Z32/200)*LN(Z32/200)</f>
        <v>-4.605170185988091E-2</v>
      </c>
      <c r="AA33">
        <f>(AA32/200)*LN(AA32/200)</f>
        <v>-7.824046010856292E-2</v>
      </c>
      <c r="AB33">
        <f>(AB32/200)*LN(AB32/200)</f>
        <v>-0.36781096987939732</v>
      </c>
      <c r="AC33">
        <f>(AC32/200)*LN(AC32/200)</f>
        <v>-4.605170185988091E-2</v>
      </c>
      <c r="AR33">
        <f t="shared" si="0"/>
        <v>1.1310697142322528</v>
      </c>
      <c r="AS33">
        <f t="shared" si="1"/>
        <v>3.0989697397349016</v>
      </c>
    </row>
    <row r="34" spans="1:45">
      <c r="A34" s="1" t="s">
        <v>376</v>
      </c>
      <c r="B34">
        <v>39</v>
      </c>
      <c r="C34">
        <v>2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3</v>
      </c>
      <c r="V34">
        <v>0</v>
      </c>
      <c r="W34">
        <v>149</v>
      </c>
      <c r="X34">
        <v>0</v>
      </c>
      <c r="Y34">
        <v>0</v>
      </c>
      <c r="Z34">
        <v>0</v>
      </c>
      <c r="AA34">
        <v>0</v>
      </c>
      <c r="AB34">
        <v>1</v>
      </c>
      <c r="AC34">
        <v>3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f>SUM(B34:AO34)</f>
        <v>200</v>
      </c>
    </row>
    <row r="35" spans="1:45">
      <c r="A35" s="1"/>
      <c r="B35">
        <f>(B34/200)*LN(B34/200)</f>
        <v>-0.31877736548158608</v>
      </c>
      <c r="C35">
        <f>(C34/200)*LN(C34/200)</f>
        <v>-4.605170185988091E-2</v>
      </c>
      <c r="E35">
        <f>(E34/200)*LN(E34/200)</f>
        <v>-2.6491586832740183E-2</v>
      </c>
      <c r="K35">
        <f>(K34/200)*LN(K34/200)</f>
        <v>-4.605170185988091E-2</v>
      </c>
      <c r="U35">
        <f>(U34/200)*LN(U34/200)</f>
        <v>-6.2995576168198911E-2</v>
      </c>
      <c r="W35">
        <f>(W34/200)*LN(W34/200)</f>
        <v>-0.21930644014892028</v>
      </c>
      <c r="AB35">
        <f>(AB34/200)*LN(AB34/200)</f>
        <v>-2.6491586832740183E-2</v>
      </c>
      <c r="AC35">
        <f>(AC34/200)*LN(AC34/200)</f>
        <v>-6.2995576168198911E-2</v>
      </c>
      <c r="AR35">
        <f t="shared" si="0"/>
        <v>0.80916153535214641</v>
      </c>
      <c r="AS35">
        <f t="shared" si="1"/>
        <v>2.2460239852426893</v>
      </c>
    </row>
    <row r="36" spans="1:45">
      <c r="A36" s="1" t="s">
        <v>377</v>
      </c>
      <c r="B36">
        <v>162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12</v>
      </c>
      <c r="X36">
        <v>10</v>
      </c>
      <c r="Y36">
        <v>0</v>
      </c>
      <c r="Z36">
        <v>0</v>
      </c>
      <c r="AA36">
        <v>0</v>
      </c>
      <c r="AB36">
        <v>15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f>SUM(B36:AO36)</f>
        <v>200</v>
      </c>
    </row>
    <row r="37" spans="1:45">
      <c r="A37" s="1"/>
      <c r="B37">
        <f>(B36/200)*LN(B36/200)</f>
        <v>-0.17068403536567855</v>
      </c>
      <c r="S37">
        <f>(S36/200)*LN(S36/200)</f>
        <v>-2.6491586832740183E-2</v>
      </c>
      <c r="W37">
        <f>(W36/200)*LN(W36/200)</f>
        <v>-0.16880464300560219</v>
      </c>
      <c r="X37">
        <f>(X36/200)*LN(X36/200)</f>
        <v>-0.14978661367769955</v>
      </c>
      <c r="AB37">
        <f>(AB36/200)*LN(AB36/200)</f>
        <v>-0.19427003740843699</v>
      </c>
      <c r="AR37">
        <f t="shared" si="0"/>
        <v>0.71003691629015742</v>
      </c>
      <c r="AS37">
        <f t="shared" si="1"/>
        <v>2.0340663474442238</v>
      </c>
    </row>
    <row r="38" spans="1:45">
      <c r="A38" s="1" t="s">
        <v>37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0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f>SUM(B38:AO38)</f>
        <v>200</v>
      </c>
    </row>
    <row r="39" spans="1:45">
      <c r="A39" s="1"/>
      <c r="W39">
        <f>(W38/200)*LN(W38/200)</f>
        <v>0</v>
      </c>
      <c r="AR39">
        <f t="shared" si="0"/>
        <v>0</v>
      </c>
      <c r="AS39">
        <f t="shared" si="1"/>
        <v>1</v>
      </c>
    </row>
    <row r="40" spans="1:45">
      <c r="A40" s="1" t="s">
        <v>379</v>
      </c>
      <c r="B40">
        <v>6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3</v>
      </c>
      <c r="V40">
        <v>11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79</v>
      </c>
      <c r="AP40">
        <v>0</v>
      </c>
      <c r="AQ40">
        <f>SUM(B40:AO40)</f>
        <v>200</v>
      </c>
    </row>
    <row r="41" spans="1:45">
      <c r="A41" s="1"/>
      <c r="B41">
        <f>(B40/200)*LN(B40/200)</f>
        <v>-0.10519673691959945</v>
      </c>
      <c r="J41">
        <f>(J40/200)*LN(J40/200)</f>
        <v>-2.6491586832740183E-2</v>
      </c>
      <c r="U41">
        <f>(U40/200)*LN(U40/200)</f>
        <v>-6.2995576168198911E-2</v>
      </c>
      <c r="V41">
        <f>(V40/200)*LN(V40/200)</f>
        <v>-0.15952321515623163</v>
      </c>
      <c r="AO41">
        <f>(AO40/200)*LN(AO40/200)</f>
        <v>-9.9283746833017092E-2</v>
      </c>
      <c r="AR41">
        <f t="shared" si="0"/>
        <v>0.45349086190978727</v>
      </c>
      <c r="AS41">
        <f t="shared" si="1"/>
        <v>1.5737965137080023</v>
      </c>
    </row>
    <row r="42" spans="1:45">
      <c r="A42" s="1" t="s">
        <v>38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28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4</v>
      </c>
      <c r="U42">
        <v>4</v>
      </c>
      <c r="V42">
        <v>0</v>
      </c>
      <c r="W42">
        <v>83</v>
      </c>
      <c r="X42">
        <v>12</v>
      </c>
      <c r="Y42">
        <v>0</v>
      </c>
      <c r="Z42">
        <v>0</v>
      </c>
      <c r="AA42">
        <v>0</v>
      </c>
      <c r="AB42">
        <v>42</v>
      </c>
      <c r="AC42">
        <v>0</v>
      </c>
      <c r="AD42">
        <v>17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f>SUM(B42:AO42)</f>
        <v>200</v>
      </c>
    </row>
    <row r="43" spans="1:45">
      <c r="A43" s="1"/>
      <c r="J43">
        <f>(J42/200)*LN(J42/200)</f>
        <v>-0.27525579989219662</v>
      </c>
      <c r="T43">
        <f>(T42/200)*LN(T42/200)</f>
        <v>-0.18614820258529446</v>
      </c>
      <c r="U43">
        <f>(U42/200)*LN(U42/200)</f>
        <v>-7.824046010856292E-2</v>
      </c>
      <c r="X43">
        <f>(X42/200)*LN(X42/200)</f>
        <v>-0.16880464300560219</v>
      </c>
      <c r="AB43">
        <f>(AB42/200)*LN(AB42/200)</f>
        <v>-0.32773602713558037</v>
      </c>
      <c r="AD43">
        <f>(AD42/200)*LN(AD42/200)</f>
        <v>-0.20953384191180477</v>
      </c>
      <c r="AR43">
        <f t="shared" si="0"/>
        <v>1.2457189746390411</v>
      </c>
      <c r="AS43">
        <f t="shared" si="1"/>
        <v>3.4754326492183507</v>
      </c>
    </row>
    <row r="44" spans="1:45">
      <c r="A44" s="1" t="s">
        <v>38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7</v>
      </c>
      <c r="J44">
        <v>0</v>
      </c>
      <c r="K44">
        <v>16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0</v>
      </c>
      <c r="W44">
        <v>130</v>
      </c>
      <c r="X44">
        <v>18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21</v>
      </c>
      <c r="AF44">
        <v>7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f>SUM(B44:AO44)</f>
        <v>200</v>
      </c>
    </row>
    <row r="45" spans="1:45">
      <c r="A45" s="1"/>
      <c r="I45">
        <f>(I44/200)*LN(I44/200)</f>
        <v>-0.11733425261224532</v>
      </c>
      <c r="K45">
        <f>(K44/200)*LN(K44/200)</f>
        <v>-0.20205829154466046</v>
      </c>
      <c r="T45">
        <f>(T44/200)*LN(T44/200)</f>
        <v>-2.6491586832740183E-2</v>
      </c>
      <c r="W45">
        <f>(W44/200)*LN(W44/200)</f>
        <v>-0.28000889546009528</v>
      </c>
      <c r="X45">
        <f>(X44/200)*LN(X44/200)</f>
        <v>-0.21671510477866848</v>
      </c>
      <c r="AE45">
        <f>(AE44/200)*LN(AE44/200)</f>
        <v>-0.23664846752658444</v>
      </c>
      <c r="AF45">
        <f>(AF44/200)*LN(AF44/200)</f>
        <v>-0.11733425261224532</v>
      </c>
      <c r="AR45">
        <f t="shared" si="0"/>
        <v>1.1965908513672396</v>
      </c>
      <c r="AS45">
        <f t="shared" si="1"/>
        <v>3.3088174224506122</v>
      </c>
    </row>
    <row r="46" spans="1:45">
      <c r="A46" s="1" t="s">
        <v>384</v>
      </c>
      <c r="B46">
        <v>2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73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f>SUM(B46:AO46)</f>
        <v>200</v>
      </c>
    </row>
    <row r="47" spans="1:45">
      <c r="A47" s="1"/>
      <c r="B47">
        <f>(B46/200)*LN(B46/200)</f>
        <v>-0.27033486757340053</v>
      </c>
      <c r="W47">
        <f>(W46/200)*LN(W46/200)</f>
        <v>-0.12544729282347294</v>
      </c>
      <c r="AR47">
        <f t="shared" si="0"/>
        <v>0.39578216039687347</v>
      </c>
      <c r="AS47">
        <f t="shared" si="1"/>
        <v>1.4855456716216866</v>
      </c>
    </row>
    <row r="48" spans="1:45">
      <c r="A48" s="3" t="s">
        <v>412</v>
      </c>
      <c r="B48">
        <v>1</v>
      </c>
      <c r="C48">
        <v>1</v>
      </c>
      <c r="D48">
        <v>0</v>
      </c>
      <c r="E48">
        <v>32</v>
      </c>
      <c r="F48">
        <v>0</v>
      </c>
      <c r="G48">
        <v>0</v>
      </c>
      <c r="H48">
        <v>73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4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22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1</v>
      </c>
      <c r="AH48">
        <v>10</v>
      </c>
      <c r="AI48">
        <v>32</v>
      </c>
      <c r="AJ48">
        <v>23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f>SUM(B48:AO48)</f>
        <v>200</v>
      </c>
    </row>
    <row r="49" spans="1:45">
      <c r="A49" s="3"/>
      <c r="B49">
        <f>(B48/200)*LN(B48/200)</f>
        <v>-2.6491586832740183E-2</v>
      </c>
      <c r="C49">
        <f>(C48/200)*LN(C48/200)</f>
        <v>-2.6491586832740183E-2</v>
      </c>
      <c r="E49">
        <f>(E48/200)*LN(E48/200)</f>
        <v>-0.29321303419972966</v>
      </c>
      <c r="H49">
        <f>(H48/200)*LN(H48/200)</f>
        <v>-0.36786814277087065</v>
      </c>
      <c r="Q49">
        <f>(Q48/200)*LN(Q48/200)</f>
        <v>-7.824046010856292E-2</v>
      </c>
      <c r="Z49">
        <f>(Z48/200)*LN(Z48/200)</f>
        <v>-0.24280024045086929</v>
      </c>
      <c r="AG49">
        <f>(AG48/200)*LN(AG48/200)</f>
        <v>-2.6491586832740183E-2</v>
      </c>
      <c r="AH49">
        <f>(AH48/200)*LN(AH48/200)</f>
        <v>-0.14978661367769955</v>
      </c>
      <c r="AI49">
        <f>(AI48/200)*LN(AI48/200)</f>
        <v>-0.29321303419972966</v>
      </c>
      <c r="AJ49">
        <f>(AJ48/200)*LN(AJ48/200)</f>
        <v>-0.24872466232117202</v>
      </c>
      <c r="AK49">
        <f>(AK48/200)*LN(AK48/200)</f>
        <v>-2.6491586832740183E-2</v>
      </c>
      <c r="AR49">
        <f t="shared" si="0"/>
        <v>1.7798125350595946</v>
      </c>
      <c r="AS49">
        <f t="shared" si="1"/>
        <v>5.9287448826012916</v>
      </c>
    </row>
    <row r="50" spans="1:45">
      <c r="A50" s="3" t="s">
        <v>415</v>
      </c>
      <c r="B50">
        <v>3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2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3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31</v>
      </c>
      <c r="AM50">
        <v>157</v>
      </c>
      <c r="AN50">
        <v>0</v>
      </c>
      <c r="AO50">
        <v>0</v>
      </c>
      <c r="AP50">
        <v>0</v>
      </c>
      <c r="AQ50">
        <f>SUM(B50:AO50)</f>
        <v>200</v>
      </c>
    </row>
    <row r="51" spans="1:45">
      <c r="A51" s="3"/>
      <c r="B51">
        <f>(B50/200)*LN(B50/200)</f>
        <v>-6.2995576168198911E-2</v>
      </c>
      <c r="C51">
        <f>(C50/200)*LN(C50/200)</f>
        <v>-2.6491586832740183E-2</v>
      </c>
      <c r="D51">
        <f>(D50/200)*LN(D50/200)</f>
        <v>-2.6491586832740183E-2</v>
      </c>
      <c r="I51">
        <f>(I50/200)*LN(I50/200)</f>
        <v>-2.6491586832740183E-2</v>
      </c>
      <c r="S51">
        <f>(S50/200)*LN(S50/200)</f>
        <v>-4.605170185988091E-2</v>
      </c>
      <c r="Z51">
        <f>(Z50/200)*LN(Z50/200)</f>
        <v>-6.2995576168198911E-2</v>
      </c>
      <c r="AA51">
        <f>(AA50/200)*LN(AA50/200)</f>
        <v>-2.6491586832740183E-2</v>
      </c>
      <c r="AL51">
        <f>(AL50/200)*LN(AL50/200)</f>
        <v>-0.28897117511974801</v>
      </c>
      <c r="AM51">
        <f>(AM50/200)*LN(AM50/200)</f>
        <v>-0.19002617554178694</v>
      </c>
      <c r="AR51">
        <f t="shared" si="0"/>
        <v>0.75700655218877433</v>
      </c>
      <c r="AS51">
        <f t="shared" si="1"/>
        <v>2.1318849729303153</v>
      </c>
    </row>
    <row r="52" spans="1:45">
      <c r="A52" s="3" t="s">
        <v>416</v>
      </c>
      <c r="B52">
        <v>1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2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9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46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f>SUM(B52:AO52)</f>
        <v>200</v>
      </c>
    </row>
    <row r="53" spans="1:45">
      <c r="A53" s="3"/>
      <c r="B53">
        <f>(B52/200)*LN(B52/200)</f>
        <v>-0.19427003740843699</v>
      </c>
      <c r="K53">
        <f>(K52/200)*LN(K52/200)</f>
        <v>-0.23025850929940456</v>
      </c>
      <c r="Z53">
        <f>(Z52/200)*LN(Z52/200)</f>
        <v>-0.22361844680125162</v>
      </c>
      <c r="AJ53">
        <f>(AJ52/200)*LN(AJ52/200)</f>
        <v>-0.22973884373298117</v>
      </c>
      <c r="AR53">
        <f t="shared" si="0"/>
        <v>0.87788583724207436</v>
      </c>
      <c r="AS53">
        <f t="shared" si="1"/>
        <v>2.4058080562299153</v>
      </c>
    </row>
    <row r="54" spans="1:45">
      <c r="A54" s="3" t="s">
        <v>421</v>
      </c>
      <c r="B54">
        <v>16</v>
      </c>
      <c r="C54">
        <v>0</v>
      </c>
      <c r="D54">
        <v>0</v>
      </c>
      <c r="E54">
        <v>0</v>
      </c>
      <c r="F54">
        <v>0</v>
      </c>
      <c r="G54">
        <v>1</v>
      </c>
      <c r="H54">
        <v>1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12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147</v>
      </c>
      <c r="AM54">
        <v>0</v>
      </c>
      <c r="AN54">
        <v>0</v>
      </c>
      <c r="AO54">
        <v>7</v>
      </c>
      <c r="AP54">
        <v>4</v>
      </c>
      <c r="AQ54">
        <f>SUM(B54:AP54)</f>
        <v>200</v>
      </c>
    </row>
    <row r="55" spans="1:45">
      <c r="A55" s="3"/>
      <c r="B55">
        <f>(B54/200)*LN(B54/200)</f>
        <v>-0.20205829154466046</v>
      </c>
      <c r="G55">
        <f>(G54/200)*LN(G54/200)</f>
        <v>-2.6491586832740183E-2</v>
      </c>
      <c r="H55">
        <f>(H54/200)*LN(H54/200)</f>
        <v>-0.16880464300560219</v>
      </c>
      <c r="W55">
        <f>(W54/200)*LN(W54/200)</f>
        <v>-2.6491586832740183E-2</v>
      </c>
      <c r="Z55">
        <f>(Z54/200)*LN(Z54/200)</f>
        <v>-0.16880464300560219</v>
      </c>
      <c r="AL55">
        <f>(AL54/200)*LN(AL54/200)</f>
        <v>-0.2262953131304358</v>
      </c>
      <c r="AO55">
        <f>(AO54/200)*LN(AO54/200)</f>
        <v>-0.11733425261224532</v>
      </c>
      <c r="AP55">
        <f>(AP54/200)*LN(AP54/200)</f>
        <v>-7.824046010856292E-2</v>
      </c>
      <c r="AR55">
        <f t="shared" si="0"/>
        <v>1.0145207770725893</v>
      </c>
      <c r="AS55">
        <f t="shared" si="1"/>
        <v>2.758041363970861</v>
      </c>
    </row>
    <row r="56" spans="1:45">
      <c r="A56" s="3" t="s">
        <v>41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5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194</v>
      </c>
      <c r="AN56">
        <v>0</v>
      </c>
      <c r="AO56">
        <v>0</v>
      </c>
      <c r="AP56">
        <v>0</v>
      </c>
      <c r="AQ56">
        <f>SUM(B56:AO56)</f>
        <v>200</v>
      </c>
    </row>
    <row r="57" spans="1:45">
      <c r="A57" s="3"/>
      <c r="Z57">
        <f>(Z56/200)*LN(Z56/200)</f>
        <v>-9.2221986352848409E-2</v>
      </c>
      <c r="AF57">
        <f>(AF56/200)*LN(AF56/200)</f>
        <v>-2.6491586832740183E-2</v>
      </c>
      <c r="AM57">
        <f>(AM56/200)*LN(AM56/200)</f>
        <v>-2.9545431260167315E-2</v>
      </c>
      <c r="AR57">
        <f t="shared" si="0"/>
        <v>0.1482590044457559</v>
      </c>
      <c r="AS57">
        <f t="shared" si="1"/>
        <v>1.1598132542533786</v>
      </c>
    </row>
    <row r="58" spans="1:45">
      <c r="A58" s="3" t="s">
        <v>419</v>
      </c>
      <c r="B58">
        <v>0</v>
      </c>
      <c r="C58">
        <v>0</v>
      </c>
      <c r="D58">
        <v>0</v>
      </c>
      <c r="E58">
        <v>1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4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46</v>
      </c>
      <c r="AK58">
        <v>0</v>
      </c>
      <c r="AL58">
        <v>0</v>
      </c>
      <c r="AM58">
        <v>0</v>
      </c>
      <c r="AN58">
        <v>129</v>
      </c>
      <c r="AO58">
        <v>0</v>
      </c>
      <c r="AP58">
        <v>0</v>
      </c>
      <c r="AQ58">
        <f>SUM(B58:AO58)</f>
        <v>200</v>
      </c>
    </row>
    <row r="59" spans="1:45">
      <c r="A59" s="3"/>
      <c r="E59">
        <f>(E58/200)*LN(E58/200)</f>
        <v>-0.15952321515623163</v>
      </c>
      <c r="Q59">
        <f>(Q58/200)*LN(Q58/200)</f>
        <v>-0.18614820258529446</v>
      </c>
      <c r="AJ59">
        <f>(AJ58/200)*LN(AJ58/200)</f>
        <v>-0.33802547311355663</v>
      </c>
      <c r="AN59">
        <f>(AN58/200)*LN(AN58/200)</f>
        <v>-0.28283570061020513</v>
      </c>
      <c r="AR59">
        <f t="shared" si="0"/>
        <v>0.9665325914652878</v>
      </c>
      <c r="AS59">
        <f t="shared" si="1"/>
        <v>2.6288134678091293</v>
      </c>
    </row>
    <row r="60" spans="1:45">
      <c r="A60" s="3" t="s">
        <v>420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10</v>
      </c>
      <c r="AM60">
        <v>189</v>
      </c>
      <c r="AN60">
        <v>0</v>
      </c>
      <c r="AO60">
        <v>0</v>
      </c>
      <c r="AP60">
        <v>0</v>
      </c>
      <c r="AQ60">
        <f>SUM(B60:AO60)</f>
        <v>200</v>
      </c>
    </row>
    <row r="61" spans="1:45">
      <c r="A61" s="3"/>
      <c r="F61">
        <f>(F60/200)*LN(F60/200)</f>
        <v>-2.6491586832740183E-2</v>
      </c>
      <c r="AL61">
        <f>(AL60/200)*LN(AL60/200)</f>
        <v>-0.14978661367769955</v>
      </c>
      <c r="AM61">
        <f>(AM60/200)*LN(AM60/200)</f>
        <v>-5.3458982156532657E-2</v>
      </c>
      <c r="AR61">
        <f t="shared" si="0"/>
        <v>0.22973718266697241</v>
      </c>
      <c r="AS61">
        <f t="shared" si="1"/>
        <v>1.2582692714953201</v>
      </c>
    </row>
    <row r="62" spans="1:45">
      <c r="A62" s="3" t="s">
        <v>162</v>
      </c>
      <c r="B62">
        <f>SUM(B2:B60)</f>
        <v>274.53185725009342</v>
      </c>
      <c r="E62">
        <f t="shared" ref="E62:AO62" si="2">SUM(E2:E60)</f>
        <v>46.448228875118673</v>
      </c>
      <c r="G62">
        <f t="shared" si="2"/>
        <v>0.97350841316725978</v>
      </c>
      <c r="H62">
        <f t="shared" si="2"/>
        <v>84.463327214223526</v>
      </c>
      <c r="I62">
        <f t="shared" si="2"/>
        <v>594.10104158195577</v>
      </c>
      <c r="J62">
        <f t="shared" si="2"/>
        <v>878.58611400237464</v>
      </c>
      <c r="K62">
        <f t="shared" si="2"/>
        <v>130.8366494513271</v>
      </c>
      <c r="L62">
        <f t="shared" si="2"/>
        <v>0.97350841316725978</v>
      </c>
      <c r="M62">
        <f t="shared" si="2"/>
        <v>264.61535136591198</v>
      </c>
      <c r="N62">
        <f t="shared" si="2"/>
        <v>0.97350841316725978</v>
      </c>
      <c r="O62">
        <f t="shared" si="2"/>
        <v>1.9539482981401191</v>
      </c>
      <c r="P62">
        <f t="shared" si="2"/>
        <v>12.822331079409377</v>
      </c>
      <c r="Q62">
        <f t="shared" si="2"/>
        <v>18.709119750473402</v>
      </c>
      <c r="R62">
        <f t="shared" si="2"/>
        <v>0.97350841316725978</v>
      </c>
      <c r="S62">
        <f t="shared" si="2"/>
        <v>148.96438731072436</v>
      </c>
      <c r="T62">
        <f t="shared" si="2"/>
        <v>26.580364717478673</v>
      </c>
      <c r="U62">
        <f t="shared" si="2"/>
        <v>16.690571650635441</v>
      </c>
      <c r="V62">
        <f t="shared" si="2"/>
        <v>15.735744737902465</v>
      </c>
      <c r="W62">
        <f t="shared" si="2"/>
        <v>1480.0904931563698</v>
      </c>
      <c r="X62">
        <f t="shared" si="2"/>
        <v>57.207428024961388</v>
      </c>
      <c r="Y62">
        <f t="shared" si="2"/>
        <v>31.706786965800269</v>
      </c>
      <c r="Z62">
        <f t="shared" si="2"/>
        <v>69.046173152749091</v>
      </c>
      <c r="AA62">
        <f t="shared" si="2"/>
        <v>4.8952679530586973</v>
      </c>
      <c r="AB62">
        <f t="shared" si="2"/>
        <v>132.08369137874382</v>
      </c>
      <c r="AC62">
        <f t="shared" si="2"/>
        <v>4.89095272197192</v>
      </c>
      <c r="AD62">
        <f t="shared" si="2"/>
        <v>16.790466158088194</v>
      </c>
      <c r="AE62">
        <f t="shared" si="2"/>
        <v>20.763351532473415</v>
      </c>
      <c r="AF62">
        <f t="shared" si="2"/>
        <v>7.8561741605550148</v>
      </c>
      <c r="AG62">
        <f t="shared" si="2"/>
        <v>0.97350841316725978</v>
      </c>
      <c r="AH62">
        <f t="shared" si="2"/>
        <v>9.8502133863223005</v>
      </c>
      <c r="AI62">
        <f t="shared" si="2"/>
        <v>31.706786965800269</v>
      </c>
      <c r="AJ62">
        <f t="shared" si="2"/>
        <v>214.1835110208323</v>
      </c>
      <c r="AK62">
        <f t="shared" si="2"/>
        <v>0.97350841316725978</v>
      </c>
      <c r="AL62">
        <f t="shared" si="2"/>
        <v>187.48473351174982</v>
      </c>
      <c r="AM62">
        <f t="shared" si="2"/>
        <v>539.78042839319801</v>
      </c>
      <c r="AN62">
        <f t="shared" si="2"/>
        <v>128.71716429938979</v>
      </c>
      <c r="AO62">
        <f t="shared" si="2"/>
        <v>508.24739752935858</v>
      </c>
    </row>
    <row r="63" spans="1:45">
      <c r="A63">
        <f>200*30</f>
        <v>6000</v>
      </c>
      <c r="B63">
        <f>(B62/6000)*100</f>
        <v>4.5755309541682232</v>
      </c>
      <c r="E63">
        <f t="shared" ref="E63:AO63" si="3">(E62/6000)*100</f>
        <v>0.77413714791864452</v>
      </c>
      <c r="G63">
        <f t="shared" si="3"/>
        <v>1.6225140219454329E-2</v>
      </c>
      <c r="H63">
        <f t="shared" si="3"/>
        <v>1.4077221202370589</v>
      </c>
      <c r="I63">
        <f t="shared" si="3"/>
        <v>9.9016840263659294</v>
      </c>
      <c r="J63">
        <f t="shared" si="3"/>
        <v>14.643101900039577</v>
      </c>
      <c r="K63">
        <f t="shared" si="3"/>
        <v>2.1806108241887849</v>
      </c>
      <c r="L63">
        <f t="shared" si="3"/>
        <v>1.6225140219454329E-2</v>
      </c>
      <c r="M63">
        <f t="shared" si="3"/>
        <v>4.4102558560985328</v>
      </c>
      <c r="N63">
        <f t="shared" si="3"/>
        <v>1.6225140219454329E-2</v>
      </c>
      <c r="O63">
        <f t="shared" si="3"/>
        <v>3.256580496900198E-2</v>
      </c>
      <c r="P63">
        <f t="shared" si="3"/>
        <v>0.2137055179901563</v>
      </c>
      <c r="Q63">
        <f t="shared" si="3"/>
        <v>0.31181866250789003</v>
      </c>
      <c r="R63">
        <f t="shared" si="3"/>
        <v>1.6225140219454329E-2</v>
      </c>
      <c r="S63">
        <f t="shared" si="3"/>
        <v>2.482739788512073</v>
      </c>
      <c r="T63">
        <f t="shared" si="3"/>
        <v>0.44300607862464453</v>
      </c>
      <c r="U63">
        <f t="shared" si="3"/>
        <v>0.27817619417725731</v>
      </c>
      <c r="V63">
        <f t="shared" si="3"/>
        <v>0.26226241229837444</v>
      </c>
      <c r="W63">
        <f t="shared" si="3"/>
        <v>24.668174885939496</v>
      </c>
      <c r="X63">
        <f t="shared" si="3"/>
        <v>0.95345713374935648</v>
      </c>
      <c r="Y63">
        <f t="shared" si="3"/>
        <v>0.52844644943000441</v>
      </c>
      <c r="Z63">
        <f t="shared" si="3"/>
        <v>1.1507695525458181</v>
      </c>
      <c r="AA63">
        <f t="shared" si="3"/>
        <v>8.1587799217644946E-2</v>
      </c>
      <c r="AB63">
        <f t="shared" si="3"/>
        <v>2.2013948563123971</v>
      </c>
      <c r="AC63">
        <f t="shared" si="3"/>
        <v>8.1515878699532002E-2</v>
      </c>
      <c r="AD63">
        <f t="shared" si="3"/>
        <v>0.27984110263480322</v>
      </c>
      <c r="AE63">
        <f t="shared" si="3"/>
        <v>0.34605585887455692</v>
      </c>
      <c r="AF63">
        <f t="shared" si="3"/>
        <v>0.13093623600925025</v>
      </c>
      <c r="AG63">
        <f t="shared" si="3"/>
        <v>1.6225140219454329E-2</v>
      </c>
      <c r="AH63">
        <f t="shared" si="3"/>
        <v>0.16417022310537169</v>
      </c>
      <c r="AI63">
        <f t="shared" si="3"/>
        <v>0.52844644943000441</v>
      </c>
      <c r="AJ63">
        <f t="shared" si="3"/>
        <v>3.5697251836805379</v>
      </c>
      <c r="AK63">
        <f t="shared" si="3"/>
        <v>1.6225140219454329E-2</v>
      </c>
      <c r="AL63">
        <f t="shared" si="3"/>
        <v>3.1247455585291637</v>
      </c>
      <c r="AM63">
        <f t="shared" si="3"/>
        <v>8.9963404732199681</v>
      </c>
      <c r="AN63">
        <f t="shared" si="3"/>
        <v>2.1452860716564963</v>
      </c>
      <c r="AO63">
        <f t="shared" si="3"/>
        <v>8.4707899588226425</v>
      </c>
      <c r="AQ63">
        <f>SUM(B63:AO63)</f>
        <v>99.436351801269922</v>
      </c>
    </row>
    <row r="64" spans="1:45">
      <c r="B64" t="s">
        <v>273</v>
      </c>
      <c r="E64" t="s">
        <v>271</v>
      </c>
      <c r="G64" t="s">
        <v>271</v>
      </c>
      <c r="H64" t="s">
        <v>271</v>
      </c>
      <c r="I64" t="s">
        <v>273</v>
      </c>
      <c r="J64" t="s">
        <v>273</v>
      </c>
      <c r="K64" t="s">
        <v>271</v>
      </c>
      <c r="L64" t="s">
        <v>271</v>
      </c>
      <c r="M64" t="s">
        <v>273</v>
      </c>
      <c r="N64" t="s">
        <v>271</v>
      </c>
      <c r="O64" t="s">
        <v>271</v>
      </c>
      <c r="P64" t="s">
        <v>271</v>
      </c>
      <c r="Q64" t="s">
        <v>271</v>
      </c>
      <c r="R64" t="s">
        <v>271</v>
      </c>
      <c r="S64" t="s">
        <v>271</v>
      </c>
      <c r="T64" t="s">
        <v>271</v>
      </c>
      <c r="U64" t="s">
        <v>271</v>
      </c>
      <c r="V64" t="s">
        <v>271</v>
      </c>
      <c r="W64" t="s">
        <v>272</v>
      </c>
      <c r="X64" t="s">
        <v>271</v>
      </c>
      <c r="Y64" t="s">
        <v>271</v>
      </c>
      <c r="Z64" t="s">
        <v>271</v>
      </c>
      <c r="AA64" t="s">
        <v>271</v>
      </c>
      <c r="AB64" t="s">
        <v>271</v>
      </c>
      <c r="AC64" t="s">
        <v>271</v>
      </c>
      <c r="AD64" t="s">
        <v>271</v>
      </c>
      <c r="AE64" t="s">
        <v>271</v>
      </c>
      <c r="AF64" t="s">
        <v>271</v>
      </c>
      <c r="AG64" t="s">
        <v>271</v>
      </c>
      <c r="AH64" t="s">
        <v>271</v>
      </c>
      <c r="AI64" t="s">
        <v>271</v>
      </c>
      <c r="AJ64" t="s">
        <v>273</v>
      </c>
      <c r="AK64" t="s">
        <v>271</v>
      </c>
      <c r="AL64" t="s">
        <v>273</v>
      </c>
      <c r="AM64" t="s">
        <v>273</v>
      </c>
      <c r="AN64" t="s">
        <v>271</v>
      </c>
      <c r="AO64" t="s">
        <v>273</v>
      </c>
    </row>
    <row r="65" spans="1:44">
      <c r="AR65">
        <f>AVERAGE(AR3:AR61)</f>
        <v>0.80841320096461167</v>
      </c>
    </row>
    <row r="69" spans="1:44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2" spans="1:44">
      <c r="A72" s="1"/>
    </row>
    <row r="97" spans="1:2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>
      <c r="A98" s="3"/>
    </row>
    <row r="99" spans="1:21">
      <c r="A99" s="3"/>
    </row>
    <row r="100" spans="1:21">
      <c r="A100" s="3"/>
    </row>
    <row r="101" spans="1:21">
      <c r="A101" s="3"/>
    </row>
    <row r="102" spans="1:21">
      <c r="A102" s="3"/>
    </row>
    <row r="103" spans="1:21">
      <c r="A103" s="3"/>
    </row>
    <row r="104" spans="1:21">
      <c r="A104" s="3"/>
    </row>
    <row r="105" spans="1:21">
      <c r="A105" s="3"/>
    </row>
    <row r="106" spans="1:21">
      <c r="A106" s="3"/>
    </row>
    <row r="107" spans="1:21">
      <c r="A107" s="3"/>
    </row>
    <row r="108" spans="1:21">
      <c r="A108" s="3"/>
    </row>
    <row r="109" spans="1:21">
      <c r="A109" s="3"/>
    </row>
    <row r="114" spans="8:13">
      <c r="H114" s="1"/>
      <c r="I114" s="1"/>
      <c r="J114" s="1"/>
      <c r="K114" s="1"/>
      <c r="L114" s="1"/>
      <c r="M114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75"/>
  <sheetViews>
    <sheetView topLeftCell="AO28" workbookViewId="0">
      <selection activeCell="AT3" sqref="AT3:AU59"/>
    </sheetView>
  </sheetViews>
  <sheetFormatPr baseColWidth="10" defaultColWidth="11.5" defaultRowHeight="14" x14ac:dyDescent="0"/>
  <sheetData>
    <row r="1" spans="1:47">
      <c r="A1" s="1" t="s">
        <v>0</v>
      </c>
      <c r="B1" s="1" t="s">
        <v>3</v>
      </c>
      <c r="C1" s="1" t="s">
        <v>612</v>
      </c>
      <c r="D1" s="1" t="s">
        <v>5</v>
      </c>
      <c r="E1" s="1" t="s">
        <v>7</v>
      </c>
      <c r="F1" s="1" t="s">
        <v>62</v>
      </c>
      <c r="G1" s="1" t="s">
        <v>169</v>
      </c>
      <c r="H1" s="1" t="s">
        <v>204</v>
      </c>
      <c r="I1" s="1" t="s">
        <v>249</v>
      </c>
      <c r="J1" s="1" t="s">
        <v>30</v>
      </c>
      <c r="K1" s="1" t="s">
        <v>250</v>
      </c>
      <c r="L1" s="1" t="s">
        <v>167</v>
      </c>
      <c r="M1" s="1" t="s">
        <v>36</v>
      </c>
      <c r="N1" s="1" t="s">
        <v>251</v>
      </c>
      <c r="O1" s="1" t="s">
        <v>31</v>
      </c>
      <c r="P1" s="1" t="s">
        <v>57</v>
      </c>
      <c r="Q1" s="1" t="s">
        <v>32</v>
      </c>
      <c r="R1" s="1" t="s">
        <v>105</v>
      </c>
      <c r="S1" s="1" t="s">
        <v>214</v>
      </c>
      <c r="T1" s="1" t="s">
        <v>335</v>
      </c>
      <c r="U1" s="1" t="s">
        <v>33</v>
      </c>
      <c r="V1" s="1" t="s">
        <v>371</v>
      </c>
      <c r="W1" s="1" t="s">
        <v>2</v>
      </c>
      <c r="X1" s="1" t="s">
        <v>4</v>
      </c>
      <c r="Y1" s="1" t="s">
        <v>613</v>
      </c>
      <c r="Z1" s="1" t="s">
        <v>34</v>
      </c>
      <c r="AA1" s="1" t="s">
        <v>215</v>
      </c>
      <c r="AB1" s="1" t="s">
        <v>383</v>
      </c>
      <c r="AC1" s="1" t="s">
        <v>61</v>
      </c>
      <c r="AD1" s="1" t="s">
        <v>385</v>
      </c>
      <c r="AE1" s="1" t="s">
        <v>386</v>
      </c>
      <c r="AF1" s="1" t="s">
        <v>40</v>
      </c>
      <c r="AG1" s="1" t="s">
        <v>413</v>
      </c>
      <c r="AH1" s="1" t="s">
        <v>6</v>
      </c>
      <c r="AI1" s="1" t="s">
        <v>38</v>
      </c>
      <c r="AJ1" s="1" t="s">
        <v>414</v>
      </c>
      <c r="AK1" s="1" t="s">
        <v>1</v>
      </c>
      <c r="AL1" s="1" t="s">
        <v>164</v>
      </c>
      <c r="AM1" s="1" t="s">
        <v>418</v>
      </c>
      <c r="AN1" s="1" t="s">
        <v>163</v>
      </c>
      <c r="AO1" s="1" t="s">
        <v>121</v>
      </c>
      <c r="AP1" s="1" t="s">
        <v>513</v>
      </c>
      <c r="AQ1" s="1" t="s">
        <v>60</v>
      </c>
      <c r="AR1" s="1" t="s">
        <v>12</v>
      </c>
      <c r="AS1" s="1" t="s">
        <v>13</v>
      </c>
    </row>
    <row r="2" spans="1:47">
      <c r="A2" s="3" t="s">
        <v>475</v>
      </c>
      <c r="B2">
        <v>24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4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3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3</v>
      </c>
      <c r="AJ2">
        <v>0</v>
      </c>
      <c r="AK2">
        <v>156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f>SUM(B2:AR2)</f>
        <v>200</v>
      </c>
    </row>
    <row r="3" spans="1:47">
      <c r="A3" s="3"/>
      <c r="B3">
        <f>(B2/200)*LN(B2/200)</f>
        <v>-0.2544316243440109</v>
      </c>
      <c r="M3">
        <f>(M2/200)*LN(M2/200)</f>
        <v>-0.18614820258529446</v>
      </c>
      <c r="X3">
        <f>(X2/200)*LN(X2/200)</f>
        <v>-6.2995576168198911E-2</v>
      </c>
      <c r="AI3">
        <f>(AI2/200)*LN(AI2/200)</f>
        <v>-6.2995576168198911E-2</v>
      </c>
      <c r="AK3">
        <f>(AK2/200)*LN(AK2/200)</f>
        <v>-0.19379986025282969</v>
      </c>
      <c r="AT3">
        <f>-SUM(B3:AR3)</f>
        <v>0.7603708395185329</v>
      </c>
      <c r="AU3">
        <f>EXP(AT3)</f>
        <v>2.1390693248690509</v>
      </c>
    </row>
    <row r="4" spans="1:47">
      <c r="A4" s="3" t="s">
        <v>47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29</v>
      </c>
      <c r="AF4">
        <v>0</v>
      </c>
      <c r="AG4">
        <v>0</v>
      </c>
      <c r="AH4">
        <v>0</v>
      </c>
      <c r="AI4">
        <v>8</v>
      </c>
      <c r="AJ4">
        <v>0</v>
      </c>
      <c r="AK4">
        <v>163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f t="shared" ref="AS4:AS58" si="0">SUM(B4:AR4)</f>
        <v>200</v>
      </c>
    </row>
    <row r="5" spans="1:47">
      <c r="A5" s="3"/>
      <c r="AE5">
        <f>(AE4/200)*LN(AE4/200)</f>
        <v>-0.27999812280142655</v>
      </c>
      <c r="AI5">
        <f>(AI4/200)*LN(AI4/200)</f>
        <v>-0.12875503299472801</v>
      </c>
      <c r="AK5">
        <f>(AK4/200)*LN(AK4/200)</f>
        <v>-0.16672224007913863</v>
      </c>
      <c r="AT5">
        <f t="shared" ref="AT5:AT59" si="1">-SUM(B5:AR5)</f>
        <v>0.57547539587529317</v>
      </c>
      <c r="AU5">
        <f t="shared" ref="AU5:AU59" si="2">EXP(AT5)</f>
        <v>1.7779755682850669</v>
      </c>
    </row>
    <row r="6" spans="1:47">
      <c r="A6" s="3" t="s">
        <v>477</v>
      </c>
      <c r="B6">
        <v>6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3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3</v>
      </c>
      <c r="Y6">
        <v>2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2</v>
      </c>
      <c r="AJ6">
        <v>0</v>
      </c>
      <c r="AK6">
        <v>173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f t="shared" si="0"/>
        <v>200</v>
      </c>
    </row>
    <row r="7" spans="1:47">
      <c r="A7" s="3"/>
      <c r="B7">
        <f>(B6/200)*LN(B6/200)</f>
        <v>-0.10519673691959945</v>
      </c>
      <c r="D7">
        <f>(D6/200)*LN(D6/200)</f>
        <v>-2.6491586832740183E-2</v>
      </c>
      <c r="M7">
        <f>(M6/200)*LN(M6/200)</f>
        <v>-0.1776689205906225</v>
      </c>
      <c r="X7">
        <f>(X6/200)*LN(X6/200)</f>
        <v>-6.2995576168198911E-2</v>
      </c>
      <c r="Y7">
        <f>(Y6/200)*LN(Y6/200)</f>
        <v>-4.605170185988091E-2</v>
      </c>
      <c r="AI7">
        <f>(AI6/200)*LN(AI6/200)</f>
        <v>-4.605170185988091E-2</v>
      </c>
      <c r="AK7">
        <f>(AK6/200)*LN(AK6/200)</f>
        <v>-0.12544729282347294</v>
      </c>
      <c r="AT7">
        <f t="shared" si="1"/>
        <v>0.58990351705439581</v>
      </c>
      <c r="AU7">
        <f t="shared" si="2"/>
        <v>1.8038143696780604</v>
      </c>
    </row>
    <row r="8" spans="1:47">
      <c r="A8" s="3" t="s">
        <v>47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25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8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0</v>
      </c>
      <c r="AJ8">
        <v>0</v>
      </c>
      <c r="AK8">
        <v>157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f t="shared" si="0"/>
        <v>200</v>
      </c>
    </row>
    <row r="9" spans="1:47">
      <c r="A9" s="3"/>
      <c r="M9">
        <f>(M8/200)*LN(M8/200)</f>
        <v>-0.25993019270997947</v>
      </c>
      <c r="X9">
        <f>(X8/200)*LN(X8/200)</f>
        <v>-0.12875503299472801</v>
      </c>
      <c r="AI9">
        <f>(AI8/200)*LN(AI8/200)</f>
        <v>-0.14978661367769955</v>
      </c>
      <c r="AK9">
        <f>(AK8/200)*LN(AK8/200)</f>
        <v>-0.19002617554178694</v>
      </c>
      <c r="AT9">
        <f t="shared" si="1"/>
        <v>0.72849801492419397</v>
      </c>
      <c r="AU9">
        <f t="shared" si="2"/>
        <v>2.0719662070474292</v>
      </c>
    </row>
    <row r="10" spans="1:47">
      <c r="A10" s="3" t="s">
        <v>479</v>
      </c>
      <c r="B10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4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2</v>
      </c>
      <c r="V10">
        <v>0</v>
      </c>
      <c r="W10">
        <v>144</v>
      </c>
      <c r="X10">
        <v>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2</v>
      </c>
      <c r="AF10">
        <v>0</v>
      </c>
      <c r="AG10">
        <v>0</v>
      </c>
      <c r="AH10">
        <v>0</v>
      </c>
      <c r="AI10">
        <v>7</v>
      </c>
      <c r="AJ10">
        <v>0</v>
      </c>
      <c r="AK10">
        <v>2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f t="shared" si="0"/>
        <v>200</v>
      </c>
    </row>
    <row r="11" spans="1:47">
      <c r="A11" s="3"/>
      <c r="B11">
        <f>(B10/200)*LN(B10/200)</f>
        <v>-0.12875503299472801</v>
      </c>
      <c r="M11">
        <f>(M10/200)*LN(M10/200)</f>
        <v>-7.824046010856292E-2</v>
      </c>
      <c r="U11">
        <f>(U10/200)*LN(U10/200)</f>
        <v>-4.605170185988091E-2</v>
      </c>
      <c r="W11">
        <f>(W10/200)*LN(W10/200)</f>
        <v>-0.23652292821986598</v>
      </c>
      <c r="X11">
        <f>(X10/200)*LN(X10/200)</f>
        <v>-6.2995576168198911E-2</v>
      </c>
      <c r="AE11">
        <f>(AE10/200)*LN(AE10/200)</f>
        <v>-0.16880464300560219</v>
      </c>
      <c r="AI11">
        <f>(AI10/200)*LN(AI10/200)</f>
        <v>-0.11733425261224532</v>
      </c>
      <c r="AK11">
        <f>(AK10/200)*LN(AK10/200)</f>
        <v>-0.23025850929940456</v>
      </c>
      <c r="AT11">
        <f t="shared" si="1"/>
        <v>1.0689631042684888</v>
      </c>
      <c r="AU11">
        <f t="shared" si="2"/>
        <v>2.912358122115343</v>
      </c>
    </row>
    <row r="12" spans="1:47">
      <c r="A12" s="3" t="s">
        <v>48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9</v>
      </c>
      <c r="AJ12">
        <v>0</v>
      </c>
      <c r="AK12">
        <v>19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f t="shared" si="0"/>
        <v>200</v>
      </c>
    </row>
    <row r="13" spans="1:47">
      <c r="A13" s="3"/>
      <c r="AI13">
        <f>(AI12/200)*LN(AI12/200)</f>
        <v>-0.13954917551453178</v>
      </c>
      <c r="AK13">
        <f>(AK12/200)*LN(AK12/200)</f>
        <v>-4.3971961268843535E-2</v>
      </c>
      <c r="AT13">
        <f t="shared" si="1"/>
        <v>0.18352113678337531</v>
      </c>
      <c r="AU13">
        <f t="shared" si="2"/>
        <v>1.2014403597279362</v>
      </c>
    </row>
    <row r="14" spans="1:47">
      <c r="A14" s="3" t="s">
        <v>481</v>
      </c>
      <c r="B14">
        <v>33</v>
      </c>
      <c r="C14">
        <v>0</v>
      </c>
      <c r="D14">
        <v>0</v>
      </c>
      <c r="E14">
        <v>0</v>
      </c>
      <c r="F14">
        <v>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2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137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f t="shared" si="0"/>
        <v>200</v>
      </c>
    </row>
    <row r="15" spans="1:47">
      <c r="A15" s="3"/>
      <c r="B15">
        <f>(B14/200)*LN(B14/200)</f>
        <v>-0.29729861783845679</v>
      </c>
      <c r="X15">
        <f>(X14/200)*LN(X14/200)</f>
        <v>-0.23664846752658444</v>
      </c>
      <c r="AK15">
        <f>(AK14/200)*LN(AK14/200)</f>
        <v>-0.25916046189313952</v>
      </c>
      <c r="AT15">
        <f t="shared" si="1"/>
        <v>0.79310754725818078</v>
      </c>
      <c r="AU15">
        <f t="shared" si="2"/>
        <v>2.2102542347422784</v>
      </c>
    </row>
    <row r="16" spans="1:47">
      <c r="A16" s="3" t="s">
        <v>482</v>
      </c>
      <c r="B16">
        <v>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9</v>
      </c>
      <c r="AF16">
        <v>0</v>
      </c>
      <c r="AG16">
        <v>0</v>
      </c>
      <c r="AH16">
        <v>7</v>
      </c>
      <c r="AI16">
        <v>7</v>
      </c>
      <c r="AJ16">
        <v>0</v>
      </c>
      <c r="AK16">
        <v>172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f t="shared" si="0"/>
        <v>200</v>
      </c>
    </row>
    <row r="17" spans="1:47">
      <c r="A17" s="3"/>
      <c r="B17">
        <f>(B16/200)*LN(B16/200)</f>
        <v>-9.2221986352848409E-2</v>
      </c>
      <c r="AE17">
        <f>(AE16/200)*LN(AE16/200)</f>
        <v>-0.13954917551453178</v>
      </c>
      <c r="AH17">
        <f>(AH16/200)*LN(AH16/200)</f>
        <v>-0.11733425261224532</v>
      </c>
      <c r="AI17">
        <f>(AI16/200)*LN(AI16/200)</f>
        <v>-0.11733425261224532</v>
      </c>
      <c r="AK17">
        <f>(AK16/200)*LN(AK16/200)</f>
        <v>-0.12970768517174194</v>
      </c>
      <c r="AT17">
        <f t="shared" si="1"/>
        <v>0.59614735226361282</v>
      </c>
      <c r="AU17">
        <f t="shared" si="2"/>
        <v>1.8151123239279614</v>
      </c>
    </row>
    <row r="18" spans="1:47">
      <c r="A18" s="3" t="s">
        <v>483</v>
      </c>
      <c r="B18">
        <v>4</v>
      </c>
      <c r="C18">
        <v>16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18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</v>
      </c>
      <c r="AJ18">
        <v>0</v>
      </c>
      <c r="AK18">
        <v>159</v>
      </c>
      <c r="AL18">
        <v>0</v>
      </c>
      <c r="AM18">
        <v>0</v>
      </c>
      <c r="AN18">
        <v>1</v>
      </c>
      <c r="AO18">
        <v>0</v>
      </c>
      <c r="AP18">
        <v>0</v>
      </c>
      <c r="AQ18">
        <v>0</v>
      </c>
      <c r="AR18">
        <v>0</v>
      </c>
      <c r="AS18">
        <f t="shared" si="0"/>
        <v>200</v>
      </c>
    </row>
    <row r="19" spans="1:47">
      <c r="A19" s="3"/>
      <c r="B19">
        <f>(B18/200)*LN(B18/200)</f>
        <v>-7.824046010856292E-2</v>
      </c>
      <c r="C19">
        <f>(C18/200)*LN(C18/200)</f>
        <v>-0.20205829154466046</v>
      </c>
      <c r="W19">
        <f>(W18/200)*LN(W18/200)</f>
        <v>-0.21671510477866848</v>
      </c>
      <c r="AI19">
        <f>(AI18/200)*LN(AI18/200)</f>
        <v>-4.605170185988091E-2</v>
      </c>
      <c r="AK19">
        <f>(AK18/200)*LN(AK18/200)</f>
        <v>-0.18238346564060506</v>
      </c>
      <c r="AN19">
        <f>(AN18/200)*LN(AN18/200)</f>
        <v>-2.6491586832740183E-2</v>
      </c>
      <c r="AT19">
        <f t="shared" si="1"/>
        <v>0.75194061076511809</v>
      </c>
      <c r="AU19">
        <f t="shared" si="2"/>
        <v>2.1211122784939516</v>
      </c>
    </row>
    <row r="20" spans="1:47">
      <c r="A20" s="3" t="s">
        <v>49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88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f t="shared" si="0"/>
        <v>200</v>
      </c>
    </row>
    <row r="21" spans="1:47">
      <c r="A21" s="3"/>
      <c r="U21">
        <f>(U20/200)*LN(U20/200)</f>
        <v>-0.16880464300560219</v>
      </c>
      <c r="AK21">
        <f>(AK20/200)*LN(AK20/200)</f>
        <v>-5.8162879495002276E-2</v>
      </c>
      <c r="AT21">
        <f t="shared" si="1"/>
        <v>0.22696752250060448</v>
      </c>
      <c r="AU21">
        <f t="shared" si="2"/>
        <v>1.2547891148657844</v>
      </c>
    </row>
    <row r="22" spans="1:47">
      <c r="A22" s="3" t="s">
        <v>49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29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7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f t="shared" si="0"/>
        <v>200</v>
      </c>
    </row>
    <row r="23" spans="1:47">
      <c r="A23" s="3"/>
      <c r="W23">
        <f>(W22/200)*LN(W22/200)</f>
        <v>-0.27999812280142655</v>
      </c>
      <c r="AK23">
        <f>(AK22/200)*LN(AK22/200)</f>
        <v>-0.1339390075887972</v>
      </c>
      <c r="AT23">
        <f t="shared" si="1"/>
        <v>0.41393713039022373</v>
      </c>
      <c r="AU23">
        <f t="shared" si="2"/>
        <v>1.5127620171369678</v>
      </c>
    </row>
    <row r="24" spans="1:47">
      <c r="A24" s="3" t="s">
        <v>49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20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f t="shared" si="0"/>
        <v>200</v>
      </c>
    </row>
    <row r="25" spans="1:47">
      <c r="A25" s="3"/>
      <c r="AK25">
        <f>(AK24/200)*LN(AK24/200)</f>
        <v>0</v>
      </c>
      <c r="AT25">
        <f t="shared" si="1"/>
        <v>0</v>
      </c>
      <c r="AU25">
        <f t="shared" si="2"/>
        <v>1</v>
      </c>
    </row>
    <row r="26" spans="1:47">
      <c r="A26" s="3" t="s">
        <v>496</v>
      </c>
      <c r="B26">
        <v>1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198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f t="shared" si="0"/>
        <v>200</v>
      </c>
    </row>
    <row r="27" spans="1:47">
      <c r="A27" s="3"/>
      <c r="AK27">
        <f>(AK26/200)*LN(AK26/200)</f>
        <v>-9.9498324949664364E-3</v>
      </c>
      <c r="AT27">
        <f t="shared" si="1"/>
        <v>9.9498324949664364E-3</v>
      </c>
      <c r="AU27">
        <f t="shared" si="2"/>
        <v>1.0099994966583417</v>
      </c>
    </row>
    <row r="28" spans="1:47">
      <c r="A28" s="3" t="s">
        <v>49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20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f t="shared" si="0"/>
        <v>200</v>
      </c>
    </row>
    <row r="29" spans="1:47">
      <c r="A29" s="3"/>
      <c r="AK29">
        <f>(AK28/200)*LN(AK28/200)</f>
        <v>0</v>
      </c>
      <c r="AT29">
        <f t="shared" si="1"/>
        <v>0</v>
      </c>
      <c r="AU29">
        <f t="shared" si="2"/>
        <v>1</v>
      </c>
    </row>
    <row r="30" spans="1:47">
      <c r="A30" s="3" t="s">
        <v>49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19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f t="shared" si="0"/>
        <v>200</v>
      </c>
    </row>
    <row r="31" spans="1:47">
      <c r="A31" s="3"/>
      <c r="W31">
        <f>(W30/200)*LN(W30/200)</f>
        <v>-0.14978661367769955</v>
      </c>
      <c r="AK31">
        <f>(AK30/200)*LN(AK30/200)</f>
        <v>-4.8728629668173047E-2</v>
      </c>
      <c r="AT31">
        <f t="shared" si="1"/>
        <v>0.19851524334587259</v>
      </c>
      <c r="AU31">
        <f t="shared" si="2"/>
        <v>1.2195906179141718</v>
      </c>
    </row>
    <row r="32" spans="1:47">
      <c r="A32" s="3" t="s">
        <v>4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20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f t="shared" si="0"/>
        <v>200</v>
      </c>
    </row>
    <row r="33" spans="1:47">
      <c r="A33" s="3"/>
      <c r="AK33">
        <f>(AK32/200)*LN(AK32/200)</f>
        <v>0</v>
      </c>
      <c r="AT33">
        <f t="shared" si="1"/>
        <v>0</v>
      </c>
      <c r="AU33">
        <f t="shared" si="2"/>
        <v>1</v>
      </c>
    </row>
    <row r="34" spans="1:47">
      <c r="A34" s="3" t="s">
        <v>50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2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178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f t="shared" si="0"/>
        <v>200</v>
      </c>
    </row>
    <row r="35" spans="1:47">
      <c r="A35" s="3"/>
      <c r="U35">
        <f>(U34/200)*LN(U34/200)</f>
        <v>-0.24280024045086929</v>
      </c>
      <c r="AK35">
        <f>(AK34/200)*LN(AK34/200)</f>
        <v>-0.10371509646779685</v>
      </c>
      <c r="AT35">
        <f t="shared" si="1"/>
        <v>0.34651533691866615</v>
      </c>
      <c r="AU35">
        <f t="shared" si="2"/>
        <v>1.4141311820789695</v>
      </c>
    </row>
    <row r="36" spans="1:47">
      <c r="A36" s="3" t="s">
        <v>501</v>
      </c>
      <c r="B36">
        <v>4</v>
      </c>
      <c r="C36">
        <v>6</v>
      </c>
      <c r="D36">
        <v>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85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f t="shared" si="0"/>
        <v>200</v>
      </c>
    </row>
    <row r="37" spans="1:47">
      <c r="A37" s="3"/>
      <c r="B37">
        <f>(B36/200)*LN(B36/200)</f>
        <v>-7.824046010856292E-2</v>
      </c>
      <c r="C37">
        <f>(C36/200)*LN(C36/200)</f>
        <v>-0.10519673691959945</v>
      </c>
      <c r="D37">
        <f>(D36/200)*LN(D36/200)</f>
        <v>-9.2221986352848409E-2</v>
      </c>
      <c r="AK37">
        <f>(AK36/200)*LN(AK36/200)</f>
        <v>-7.2114425859483425E-2</v>
      </c>
      <c r="AT37">
        <f t="shared" si="1"/>
        <v>0.34777360924049416</v>
      </c>
      <c r="AU37">
        <f t="shared" si="2"/>
        <v>1.4159116641355467</v>
      </c>
    </row>
    <row r="38" spans="1:47">
      <c r="A38" s="3" t="s">
        <v>50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99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0</v>
      </c>
      <c r="AR38">
        <v>0</v>
      </c>
      <c r="AS38">
        <f t="shared" si="0"/>
        <v>200</v>
      </c>
    </row>
    <row r="39" spans="1:47">
      <c r="A39" s="3"/>
      <c r="AK39">
        <f>(AK38/200)*LN(AK38/200)</f>
        <v>-4.987479114426565E-3</v>
      </c>
      <c r="AO39">
        <f>(AO38/200)*LN(AO38/200)</f>
        <v>-2.6491586832740183E-2</v>
      </c>
      <c r="AT39">
        <f t="shared" si="1"/>
        <v>3.1479065947166748E-2</v>
      </c>
      <c r="AU39">
        <f t="shared" si="2"/>
        <v>1.0319797718504531</v>
      </c>
    </row>
    <row r="40" spans="1:47">
      <c r="A40" s="3" t="s">
        <v>503</v>
      </c>
      <c r="B40">
        <v>61</v>
      </c>
      <c r="C40">
        <v>0</v>
      </c>
      <c r="D40">
        <v>4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35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f t="shared" si="0"/>
        <v>200</v>
      </c>
    </row>
    <row r="41" spans="1:47">
      <c r="A41" s="3"/>
      <c r="B41">
        <f>(B40/200)*LN(B40/200)</f>
        <v>-0.36217026822429121</v>
      </c>
      <c r="D41">
        <f>(D40/200)*LN(D40/200)</f>
        <v>-7.824046010856292E-2</v>
      </c>
      <c r="AK41">
        <f>(AK40/200)*LN(AK40/200)</f>
        <v>-0.26530374697398484</v>
      </c>
      <c r="AT41">
        <f t="shared" si="1"/>
        <v>0.70571447530683895</v>
      </c>
      <c r="AU41">
        <f t="shared" si="2"/>
        <v>2.0252931900881297</v>
      </c>
    </row>
    <row r="42" spans="1:47">
      <c r="A42" s="3" t="s">
        <v>50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2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98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f t="shared" si="0"/>
        <v>200</v>
      </c>
    </row>
    <row r="43" spans="1:47">
      <c r="A43" s="3"/>
      <c r="U43">
        <f>(U42/200)*LN(U42/200)</f>
        <v>-4.605170185988091E-2</v>
      </c>
      <c r="AK43">
        <f>(AK42/200)*LN(AK42/200)</f>
        <v>-9.9498324949664364E-3</v>
      </c>
      <c r="AT43">
        <f t="shared" si="1"/>
        <v>5.6001534354847345E-2</v>
      </c>
      <c r="AU43">
        <f t="shared" si="2"/>
        <v>1.0575993064679887</v>
      </c>
    </row>
    <row r="44" spans="1:47">
      <c r="A44" s="3" t="s">
        <v>50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02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94</v>
      </c>
      <c r="AL44">
        <v>0</v>
      </c>
      <c r="AM44">
        <v>0</v>
      </c>
      <c r="AN44">
        <v>0</v>
      </c>
      <c r="AO44">
        <v>0</v>
      </c>
      <c r="AP44">
        <v>4</v>
      </c>
      <c r="AQ44">
        <v>0</v>
      </c>
      <c r="AR44">
        <v>0</v>
      </c>
      <c r="AS44">
        <f t="shared" si="0"/>
        <v>200</v>
      </c>
    </row>
    <row r="45" spans="1:47">
      <c r="A45" s="3"/>
      <c r="W45">
        <f>(W44/200)*LN(W44/200)</f>
        <v>-0.34340572216452048</v>
      </c>
      <c r="AK45">
        <f>(AK44/200)*LN(AK44/200)</f>
        <v>-0.35486061461067542</v>
      </c>
      <c r="AP45">
        <f>(AP44/200)*LN(AP44/200)</f>
        <v>-7.824046010856292E-2</v>
      </c>
      <c r="AT45">
        <f t="shared" si="1"/>
        <v>0.77650679688375879</v>
      </c>
      <c r="AU45">
        <f t="shared" si="2"/>
        <v>2.1738652339708655</v>
      </c>
    </row>
    <row r="46" spans="1:47">
      <c r="A46" s="3" t="s">
        <v>506</v>
      </c>
      <c r="B46">
        <v>6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2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78</v>
      </c>
      <c r="AL46">
        <v>0</v>
      </c>
      <c r="AM46">
        <v>0</v>
      </c>
      <c r="AN46">
        <v>0</v>
      </c>
      <c r="AO46">
        <v>0</v>
      </c>
      <c r="AP46">
        <v>3</v>
      </c>
      <c r="AQ46">
        <v>0</v>
      </c>
      <c r="AR46">
        <v>0</v>
      </c>
      <c r="AS46">
        <f t="shared" si="0"/>
        <v>200</v>
      </c>
    </row>
    <row r="47" spans="1:47">
      <c r="A47" s="3"/>
      <c r="B47">
        <f>(B46/200)*LN(B46/200)</f>
        <v>-0.10519673691959945</v>
      </c>
      <c r="U47">
        <f>(U46/200)*LN(U46/200)</f>
        <v>-0.16880464300560219</v>
      </c>
      <c r="W47">
        <f>(W46/200)*LN(W46/200)</f>
        <v>-2.6491586832740183E-2</v>
      </c>
      <c r="AK47">
        <f>(AK46/200)*LN(AK46/200)</f>
        <v>-0.10371509646779685</v>
      </c>
      <c r="AP47">
        <f>(AP46/200)*LN(AP46/200)</f>
        <v>-6.2995576168198911E-2</v>
      </c>
      <c r="AT47">
        <f t="shared" si="1"/>
        <v>0.46720363939393755</v>
      </c>
      <c r="AU47">
        <f t="shared" si="2"/>
        <v>1.5955262823419516</v>
      </c>
    </row>
    <row r="48" spans="1:47">
      <c r="A48" s="3" t="s">
        <v>507</v>
      </c>
      <c r="B48">
        <v>19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5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4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f t="shared" si="0"/>
        <v>200</v>
      </c>
    </row>
    <row r="49" spans="1:47">
      <c r="A49" s="3"/>
      <c r="B49">
        <f>(B48/200)*LN(B48/200)</f>
        <v>-4.3971961268843535E-2</v>
      </c>
      <c r="U49">
        <f>(U48/200)*LN(U48/200)</f>
        <v>-9.2221986352848409E-2</v>
      </c>
      <c r="AK49">
        <f>(AK48/200)*LN(AK48/200)</f>
        <v>-7.824046010856292E-2</v>
      </c>
      <c r="AT49">
        <f t="shared" si="1"/>
        <v>0.21443440773025488</v>
      </c>
      <c r="AU49">
        <f t="shared" si="2"/>
        <v>1.2391608389367761</v>
      </c>
    </row>
    <row r="50" spans="1:47">
      <c r="A50" s="3" t="s">
        <v>50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165</v>
      </c>
      <c r="AL50">
        <v>0</v>
      </c>
      <c r="AM50">
        <v>0</v>
      </c>
      <c r="AN50">
        <v>0</v>
      </c>
      <c r="AO50">
        <v>34</v>
      </c>
      <c r="AP50">
        <v>0</v>
      </c>
      <c r="AQ50">
        <v>0</v>
      </c>
      <c r="AR50">
        <v>0</v>
      </c>
      <c r="AS50">
        <f t="shared" si="0"/>
        <v>200</v>
      </c>
    </row>
    <row r="51" spans="1:47">
      <c r="A51" s="3"/>
      <c r="U51">
        <f>(U50/200)*LN(U50/200)</f>
        <v>-2.6491586832740183E-2</v>
      </c>
      <c r="AK51">
        <f>(AK50/200)*LN(AK50/200)</f>
        <v>-0.1587068114341513</v>
      </c>
      <c r="AO51">
        <f>(AO50/200)*LN(AO50/200)</f>
        <v>-0.30123266312841879</v>
      </c>
      <c r="AT51">
        <f t="shared" si="1"/>
        <v>0.48643106139531028</v>
      </c>
      <c r="AU51">
        <f t="shared" si="2"/>
        <v>1.6265009668960504</v>
      </c>
    </row>
    <row r="52" spans="1:47">
      <c r="A52" s="3" t="s">
        <v>510</v>
      </c>
      <c r="B52">
        <v>16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83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f t="shared" si="0"/>
        <v>200</v>
      </c>
    </row>
    <row r="53" spans="1:47">
      <c r="A53" s="3"/>
      <c r="B53">
        <f>(B52/200)*LN(B52/200)</f>
        <v>-0.20205829154466046</v>
      </c>
      <c r="D53">
        <f>(D52/200)*LN(D52/200)</f>
        <v>-2.6491586832740183E-2</v>
      </c>
      <c r="AK53">
        <f>(AK52/200)*LN(AK52/200)</f>
        <v>-8.1280560541553373E-2</v>
      </c>
      <c r="AT53">
        <f t="shared" si="1"/>
        <v>0.30983043891895401</v>
      </c>
      <c r="AU53">
        <f t="shared" si="2"/>
        <v>1.3631939498946832</v>
      </c>
    </row>
    <row r="54" spans="1:47">
      <c r="A54" s="3" t="s">
        <v>50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26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1</v>
      </c>
      <c r="AI54">
        <v>0</v>
      </c>
      <c r="AJ54">
        <v>0</v>
      </c>
      <c r="AK54">
        <v>159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4</v>
      </c>
      <c r="AR54">
        <v>0</v>
      </c>
      <c r="AS54">
        <f t="shared" si="0"/>
        <v>200</v>
      </c>
    </row>
    <row r="55" spans="1:47">
      <c r="A55" s="3"/>
      <c r="U55">
        <f>(U54/200)*LN(U54/200)</f>
        <v>-0.26522870770845208</v>
      </c>
      <c r="AH55">
        <f>(AH54/200)*LN(AH54/200)</f>
        <v>-0.15952321515623163</v>
      </c>
      <c r="AK55">
        <f>(AK54/200)*LN(AK54/200)</f>
        <v>-0.18238346564060506</v>
      </c>
      <c r="AQ55">
        <f>(AQ54/200)*LN(AQ54/200)</f>
        <v>-7.824046010856292E-2</v>
      </c>
      <c r="AT55">
        <f t="shared" si="1"/>
        <v>0.6853758486138517</v>
      </c>
      <c r="AU55">
        <f t="shared" si="2"/>
        <v>1.984517573565268</v>
      </c>
    </row>
    <row r="56" spans="1:47">
      <c r="A56" s="3" t="s">
        <v>51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16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39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f t="shared" si="0"/>
        <v>200</v>
      </c>
    </row>
    <row r="57" spans="1:47">
      <c r="A57" s="3"/>
      <c r="U57">
        <f>(U56/200)*LN(U56/200)</f>
        <v>-0.17461496625867678</v>
      </c>
      <c r="AK57">
        <f>(AK56/200)*LN(AK56/200)</f>
        <v>-0.31877736548158608</v>
      </c>
      <c r="AT57">
        <f t="shared" si="1"/>
        <v>0.49339233174026287</v>
      </c>
      <c r="AU57">
        <f t="shared" si="2"/>
        <v>1.637862980985926</v>
      </c>
    </row>
    <row r="58" spans="1:47">
      <c r="A58" s="3" t="s">
        <v>512</v>
      </c>
      <c r="B58">
        <v>15</v>
      </c>
      <c r="C58">
        <v>0</v>
      </c>
      <c r="D58">
        <v>5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2</v>
      </c>
      <c r="AI58">
        <v>0</v>
      </c>
      <c r="AJ58">
        <v>0</v>
      </c>
      <c r="AK58">
        <v>132</v>
      </c>
      <c r="AL58">
        <v>0</v>
      </c>
      <c r="AM58">
        <v>0</v>
      </c>
      <c r="AN58">
        <v>0</v>
      </c>
      <c r="AO58">
        <v>36</v>
      </c>
      <c r="AP58">
        <v>0</v>
      </c>
      <c r="AQ58">
        <v>0</v>
      </c>
      <c r="AR58">
        <v>0</v>
      </c>
      <c r="AS58">
        <f t="shared" si="0"/>
        <v>200</v>
      </c>
    </row>
    <row r="59" spans="1:47">
      <c r="A59" s="3"/>
      <c r="D59">
        <f>(D58/200)*LN(D58/200)</f>
        <v>-9.2221986352848409E-2</v>
      </c>
      <c r="AK59">
        <f>(AK58/200)*LN(AK58/200)</f>
        <v>-0.27424019301469943</v>
      </c>
      <c r="AO59">
        <f>(AO58/200)*LN(AO58/200)</f>
        <v>-0.30866371705654677</v>
      </c>
      <c r="AT59">
        <f t="shared" si="1"/>
        <v>0.6751258964240946</v>
      </c>
      <c r="AU59">
        <f t="shared" si="2"/>
        <v>1.9642802562638515</v>
      </c>
    </row>
    <row r="60" spans="1:47">
      <c r="A60" s="3"/>
    </row>
    <row r="62" spans="1:47">
      <c r="B62" t="s">
        <v>273</v>
      </c>
      <c r="D62" t="s">
        <v>271</v>
      </c>
      <c r="F62" t="s">
        <v>271</v>
      </c>
      <c r="M62" t="s">
        <v>271</v>
      </c>
      <c r="U62" t="s">
        <v>273</v>
      </c>
      <c r="W62" t="s">
        <v>273</v>
      </c>
      <c r="X62" t="s">
        <v>271</v>
      </c>
      <c r="AE62" t="s">
        <v>271</v>
      </c>
      <c r="AH62" t="s">
        <v>271</v>
      </c>
      <c r="AI62" t="s">
        <v>271</v>
      </c>
      <c r="AK62" t="s">
        <v>274</v>
      </c>
      <c r="AN62" t="s">
        <v>271</v>
      </c>
      <c r="AO62" t="s">
        <v>271</v>
      </c>
      <c r="AP62" t="s">
        <v>271</v>
      </c>
      <c r="AQ62" t="s">
        <v>271</v>
      </c>
      <c r="AR62" t="s">
        <v>271</v>
      </c>
    </row>
    <row r="63" spans="1:47">
      <c r="AT63">
        <f>AVERAGE(AT2:AT59)</f>
        <v>0.43079592035556208</v>
      </c>
    </row>
    <row r="65" spans="1:17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70" spans="1:17">
      <c r="B70" s="1"/>
      <c r="C70" s="1"/>
      <c r="D70" s="1"/>
      <c r="E70" s="1"/>
      <c r="F70" s="1"/>
      <c r="G70" s="1"/>
    </row>
    <row r="75" spans="1:17">
      <c r="A75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69"/>
  <sheetViews>
    <sheetView topLeftCell="G1" workbookViewId="0">
      <selection activeCell="AU3" sqref="AU3:AV41"/>
    </sheetView>
  </sheetViews>
  <sheetFormatPr baseColWidth="10" defaultColWidth="11.5" defaultRowHeight="14" x14ac:dyDescent="0"/>
  <sheetData>
    <row r="1" spans="1:48">
      <c r="A1" s="1" t="s">
        <v>0</v>
      </c>
      <c r="B1" s="1" t="s">
        <v>3</v>
      </c>
      <c r="C1" s="1" t="s">
        <v>5</v>
      </c>
      <c r="D1" s="1" t="s">
        <v>614</v>
      </c>
      <c r="E1" s="1" t="s">
        <v>7</v>
      </c>
      <c r="F1" s="1" t="s">
        <v>62</v>
      </c>
      <c r="G1" s="1" t="s">
        <v>169</v>
      </c>
      <c r="H1" s="1" t="s">
        <v>204</v>
      </c>
      <c r="I1" s="1" t="s">
        <v>249</v>
      </c>
      <c r="J1" s="1" t="s">
        <v>30</v>
      </c>
      <c r="K1" s="1" t="s">
        <v>250</v>
      </c>
      <c r="L1" s="1" t="s">
        <v>167</v>
      </c>
      <c r="M1" s="1" t="s">
        <v>36</v>
      </c>
      <c r="N1" s="1" t="s">
        <v>251</v>
      </c>
      <c r="O1" s="1" t="s">
        <v>31</v>
      </c>
      <c r="P1" s="1" t="s">
        <v>57</v>
      </c>
      <c r="Q1" s="1" t="s">
        <v>32</v>
      </c>
      <c r="R1" s="1" t="s">
        <v>105</v>
      </c>
      <c r="S1" s="1" t="s">
        <v>214</v>
      </c>
      <c r="T1" s="1" t="s">
        <v>335</v>
      </c>
      <c r="U1" s="1" t="s">
        <v>33</v>
      </c>
      <c r="V1" s="1" t="s">
        <v>371</v>
      </c>
      <c r="W1" s="1" t="s">
        <v>2</v>
      </c>
      <c r="X1" s="1" t="s">
        <v>4</v>
      </c>
      <c r="Y1" s="1" t="s">
        <v>34</v>
      </c>
      <c r="Z1" s="1" t="s">
        <v>215</v>
      </c>
      <c r="AA1" s="1" t="s">
        <v>383</v>
      </c>
      <c r="AB1" s="1" t="s">
        <v>61</v>
      </c>
      <c r="AC1" s="1" t="s">
        <v>385</v>
      </c>
      <c r="AD1" s="1" t="s">
        <v>552</v>
      </c>
      <c r="AE1" s="1" t="s">
        <v>40</v>
      </c>
      <c r="AF1" s="1" t="s">
        <v>413</v>
      </c>
      <c r="AG1" s="1" t="s">
        <v>6</v>
      </c>
      <c r="AH1" s="1" t="s">
        <v>38</v>
      </c>
      <c r="AI1" s="1" t="s">
        <v>414</v>
      </c>
      <c r="AJ1" s="1" t="s">
        <v>1</v>
      </c>
      <c r="AK1" s="1" t="s">
        <v>164</v>
      </c>
      <c r="AL1" s="1" t="s">
        <v>418</v>
      </c>
      <c r="AM1" s="1" t="s">
        <v>163</v>
      </c>
      <c r="AN1" s="1" t="s">
        <v>121</v>
      </c>
      <c r="AO1" s="1" t="s">
        <v>513</v>
      </c>
      <c r="AP1" s="1" t="s">
        <v>60</v>
      </c>
      <c r="AQ1" s="1" t="s">
        <v>226</v>
      </c>
      <c r="AR1" s="1" t="s">
        <v>445</v>
      </c>
      <c r="AS1" s="1" t="s">
        <v>12</v>
      </c>
      <c r="AT1" s="1" t="s">
        <v>13</v>
      </c>
    </row>
    <row r="2" spans="1:48">
      <c r="A2" s="3" t="s">
        <v>514</v>
      </c>
      <c r="B2">
        <v>0</v>
      </c>
      <c r="C2">
        <v>7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04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23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200</v>
      </c>
    </row>
    <row r="3" spans="1:48">
      <c r="A3" s="3"/>
      <c r="C3">
        <f>(C2/200)*LN(C2/200)</f>
        <v>-0.36786814277087065</v>
      </c>
      <c r="P3">
        <f>(P2/200)*LN(P2/200)</f>
        <v>-0.34004176305146527</v>
      </c>
      <c r="AJ3">
        <f>(AJ2/200)*LN(AJ2/200)</f>
        <v>-0.24872466232117202</v>
      </c>
      <c r="AU3">
        <f>-SUM(B3:AS3)</f>
        <v>0.956634568143508</v>
      </c>
      <c r="AV3">
        <f>EXP(AU3)</f>
        <v>2.6029217605430621</v>
      </c>
    </row>
    <row r="4" spans="1:48">
      <c r="A4" s="3" t="s">
        <v>515</v>
      </c>
      <c r="B4">
        <v>0</v>
      </c>
      <c r="C4">
        <v>62</v>
      </c>
      <c r="D4">
        <v>0</v>
      </c>
      <c r="E4">
        <v>0</v>
      </c>
      <c r="F4">
        <v>27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43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68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200</v>
      </c>
    </row>
    <row r="5" spans="1:48">
      <c r="A5" s="3"/>
      <c r="C5">
        <f>(C4/200)*LN(C4/200)</f>
        <v>-0.36306672426591297</v>
      </c>
      <c r="F5">
        <f>(F4/200)*LN(F4/200)</f>
        <v>-0.27033486757340053</v>
      </c>
      <c r="P5">
        <f>(P4/200)*LN(P4/200)</f>
        <v>-0.33048020893371199</v>
      </c>
      <c r="AJ5">
        <f>(AJ4/200)*LN(AJ4/200)</f>
        <v>-0.36679528486645618</v>
      </c>
      <c r="AU5">
        <f t="shared" ref="AU5:AU41" si="0">-SUM(B5:AS5)</f>
        <v>1.3306770856394816</v>
      </c>
      <c r="AV5">
        <f t="shared" ref="AV5:AV41" si="1">EXP(AU5)</f>
        <v>3.783604344644552</v>
      </c>
    </row>
    <row r="6" spans="1:48">
      <c r="A6" s="3" t="s">
        <v>516</v>
      </c>
      <c r="B6">
        <v>0</v>
      </c>
      <c r="C6">
        <v>8</v>
      </c>
      <c r="D6">
        <v>0</v>
      </c>
      <c r="E6">
        <v>0</v>
      </c>
      <c r="F6">
        <v>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87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3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200</v>
      </c>
    </row>
    <row r="7" spans="1:48">
      <c r="A7" s="3"/>
      <c r="C7">
        <f>(C6/200)*LN(C6/200)</f>
        <v>-0.12875503299472801</v>
      </c>
      <c r="F7">
        <f>(F6/200)*LN(F6/200)</f>
        <v>-4.605170185988091E-2</v>
      </c>
      <c r="P7">
        <f>(P6/200)*LN(P6/200)</f>
        <v>-6.284018096337575E-2</v>
      </c>
      <c r="AJ7">
        <f>(AJ6/200)*LN(AJ6/200)</f>
        <v>-6.2995576168198911E-2</v>
      </c>
      <c r="AU7">
        <f t="shared" si="0"/>
        <v>0.30064249198618359</v>
      </c>
      <c r="AV7">
        <f t="shared" si="1"/>
        <v>1.3507263597101533</v>
      </c>
    </row>
    <row r="8" spans="1:48">
      <c r="A8" s="3" t="s">
        <v>517</v>
      </c>
      <c r="B8">
        <v>0</v>
      </c>
      <c r="C8">
        <v>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67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27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200</v>
      </c>
    </row>
    <row r="9" spans="1:48">
      <c r="A9" s="3"/>
      <c r="C9">
        <f>(C8/200)*LN(C8/200)</f>
        <v>-9.2221986352848409E-2</v>
      </c>
      <c r="P9">
        <f>(P8/200)*LN(P8/200)</f>
        <v>-0.15057016769962014</v>
      </c>
      <c r="AA9">
        <f>(AA8/200)*LN(AA8/200)</f>
        <v>-2.6491586832740183E-2</v>
      </c>
      <c r="AJ9">
        <f>(AJ8/200)*LN(AJ8/200)</f>
        <v>-0.27033486757340053</v>
      </c>
      <c r="AU9">
        <f t="shared" si="0"/>
        <v>0.53961860845860921</v>
      </c>
      <c r="AV9">
        <f t="shared" si="1"/>
        <v>1.7153525164715444</v>
      </c>
    </row>
    <row r="10" spans="1:48">
      <c r="A10" s="3" t="s">
        <v>518</v>
      </c>
      <c r="B10">
        <v>0</v>
      </c>
      <c r="C10">
        <v>0</v>
      </c>
      <c r="D10">
        <v>0</v>
      </c>
      <c r="E10">
        <v>0</v>
      </c>
      <c r="F10">
        <v>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65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2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200</v>
      </c>
    </row>
    <row r="11" spans="1:48">
      <c r="A11" s="3"/>
      <c r="F11">
        <f>(F10/200)*LN(F10/200)</f>
        <v>-4.605170185988091E-2</v>
      </c>
      <c r="P11">
        <f>(P10/200)*LN(P10/200)</f>
        <v>-0.1587068114341513</v>
      </c>
      <c r="AJ11">
        <f>(AJ10/200)*LN(AJ10/200)</f>
        <v>-0.29321303419972966</v>
      </c>
      <c r="AQ11">
        <f>(AQ10/200)*LN(AQ10/200)</f>
        <v>-2.6491586832740183E-2</v>
      </c>
      <c r="AU11">
        <f t="shared" si="0"/>
        <v>0.52446313432650205</v>
      </c>
      <c r="AV11">
        <f t="shared" si="1"/>
        <v>1.6895515426233858</v>
      </c>
    </row>
    <row r="12" spans="1:48">
      <c r="A12" s="3" t="s">
        <v>519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5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48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200</v>
      </c>
    </row>
    <row r="13" spans="1:48">
      <c r="A13" s="3"/>
      <c r="C13">
        <f>(C12/200)*LN(C12/200)</f>
        <v>-2.6491586832740183E-2</v>
      </c>
      <c r="P13">
        <f>(P12/200)*LN(P12/200)</f>
        <v>-0.21218333494849984</v>
      </c>
      <c r="AJ13">
        <f>(AJ12/200)*LN(AJ12/200)</f>
        <v>-0.342507925353635</v>
      </c>
      <c r="AU13">
        <f t="shared" si="0"/>
        <v>0.581182847134875</v>
      </c>
      <c r="AV13">
        <f t="shared" si="1"/>
        <v>1.788152291131047</v>
      </c>
    </row>
    <row r="14" spans="1:48">
      <c r="A14" s="3" t="s">
        <v>52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28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72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200</v>
      </c>
    </row>
    <row r="15" spans="1:48">
      <c r="A15" s="3"/>
      <c r="P15">
        <f>(P14/200)*LN(P14/200)</f>
        <v>-0.28562374568218846</v>
      </c>
      <c r="AJ15">
        <f>(AJ14/200)*LN(AJ14/200)</f>
        <v>-0.36779444911151332</v>
      </c>
      <c r="AU15">
        <f t="shared" si="0"/>
        <v>0.65341819479370178</v>
      </c>
      <c r="AV15">
        <f t="shared" si="1"/>
        <v>1.9220997241070779</v>
      </c>
    </row>
    <row r="16" spans="1:48">
      <c r="A16" s="3" t="s">
        <v>52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O16">
        <v>0</v>
      </c>
      <c r="P16">
        <v>20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200</v>
      </c>
    </row>
    <row r="17" spans="1:48">
      <c r="A17" s="3"/>
      <c r="P17">
        <f>(P16/200)*LN(P16/200)</f>
        <v>0</v>
      </c>
      <c r="AU17">
        <f t="shared" si="0"/>
        <v>0</v>
      </c>
      <c r="AV17">
        <f t="shared" si="1"/>
        <v>1</v>
      </c>
    </row>
    <row r="18" spans="1:48">
      <c r="A18" s="3" t="s">
        <v>52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8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2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200</v>
      </c>
    </row>
    <row r="19" spans="1:48">
      <c r="A19" s="3"/>
      <c r="P19">
        <f>(P18/200)*LN(P18/200)</f>
        <v>-9.4824464092043662E-2</v>
      </c>
      <c r="AJ19">
        <f>(AJ18/200)*LN(AJ18/200)</f>
        <v>-0.23025850929940456</v>
      </c>
      <c r="AU19">
        <f t="shared" si="0"/>
        <v>0.3250829733914482</v>
      </c>
      <c r="AV19">
        <f t="shared" si="1"/>
        <v>1.3841454884616859</v>
      </c>
    </row>
    <row r="20" spans="1:48">
      <c r="A20" s="3" t="s">
        <v>52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9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8</v>
      </c>
      <c r="AQ20">
        <v>0</v>
      </c>
      <c r="AR20">
        <v>0</v>
      </c>
      <c r="AS20">
        <v>0</v>
      </c>
      <c r="AT20">
        <v>200</v>
      </c>
    </row>
    <row r="21" spans="1:48">
      <c r="A21" s="3"/>
      <c r="P21">
        <f>(P20/200)*LN(P20/200)</f>
        <v>-3.9189114739444961E-2</v>
      </c>
      <c r="AP21">
        <f>(AP20/200)*LN(AP20/200)</f>
        <v>-0.12875503299472801</v>
      </c>
      <c r="AU21">
        <f t="shared" si="0"/>
        <v>0.16794414773417299</v>
      </c>
      <c r="AV21">
        <f t="shared" si="1"/>
        <v>1.182870542802813</v>
      </c>
    </row>
    <row r="22" spans="1:48">
      <c r="A22" s="3" t="s">
        <v>522</v>
      </c>
      <c r="B22">
        <v>0</v>
      </c>
      <c r="C22">
        <v>4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24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3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200</v>
      </c>
    </row>
    <row r="23" spans="1:48">
      <c r="A23" s="3"/>
      <c r="C23">
        <f>(C22/200)*LN(C22/200)</f>
        <v>-0.33802547311355663</v>
      </c>
      <c r="P23">
        <f>(P22/200)*LN(P22/200)</f>
        <v>-0.29638219658465986</v>
      </c>
      <c r="AJ23">
        <f>(AJ22/200)*LN(AJ22/200)</f>
        <v>-0.28456799773288216</v>
      </c>
      <c r="AU23">
        <f t="shared" si="0"/>
        <v>0.91897566743109871</v>
      </c>
      <c r="AV23">
        <f t="shared" si="1"/>
        <v>2.5067213580611964</v>
      </c>
    </row>
    <row r="24" spans="1:48">
      <c r="A24" s="3" t="s">
        <v>524</v>
      </c>
      <c r="B24">
        <v>0</v>
      </c>
      <c r="C24">
        <v>77</v>
      </c>
      <c r="D24">
        <v>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9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23</v>
      </c>
      <c r="AK24">
        <v>6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200</v>
      </c>
    </row>
    <row r="25" spans="1:48">
      <c r="A25" s="3"/>
      <c r="C25">
        <f>(C24/200)*LN(C24/200)</f>
        <v>-0.36748709870732588</v>
      </c>
      <c r="D25">
        <f>(D24/200)*LN(D24/200)</f>
        <v>-7.824046010856292E-2</v>
      </c>
      <c r="P25">
        <f>(P24/200)*LN(P24/200)</f>
        <v>-0.35932846329799722</v>
      </c>
      <c r="AJ25">
        <f>(AJ24/200)*LN(AJ24/200)</f>
        <v>-0.24872466232117202</v>
      </c>
      <c r="AK25">
        <f>(AK24/200)*LN(AK24/200)</f>
        <v>-0.10519673691959945</v>
      </c>
      <c r="AU25">
        <f t="shared" si="0"/>
        <v>1.1589774213546575</v>
      </c>
      <c r="AV25">
        <f t="shared" si="1"/>
        <v>3.1866729857037357</v>
      </c>
    </row>
    <row r="26" spans="1:48">
      <c r="A26" s="3" t="s">
        <v>526</v>
      </c>
      <c r="B26">
        <v>0</v>
      </c>
      <c r="C26">
        <v>13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79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8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200</v>
      </c>
    </row>
    <row r="27" spans="1:48">
      <c r="A27" s="3"/>
      <c r="C27">
        <f>(C26/200)*LN(C26/200)</f>
        <v>-0.1776689205906225</v>
      </c>
      <c r="P27">
        <f>(P26/200)*LN(P26/200)</f>
        <v>-9.9283746833017092E-2</v>
      </c>
      <c r="AJ27">
        <f>(AJ26/200)*LN(AJ26/200)</f>
        <v>-0.12875503299472801</v>
      </c>
      <c r="AU27">
        <f t="shared" si="0"/>
        <v>0.40570770041836762</v>
      </c>
      <c r="AV27">
        <f t="shared" si="1"/>
        <v>1.5003639326071461</v>
      </c>
    </row>
    <row r="28" spans="1:48">
      <c r="A28" s="3" t="s">
        <v>531</v>
      </c>
      <c r="B28">
        <v>0</v>
      </c>
      <c r="C28">
        <v>170</v>
      </c>
      <c r="D28">
        <v>1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9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200</v>
      </c>
    </row>
    <row r="29" spans="1:48">
      <c r="A29" s="3"/>
      <c r="C29">
        <f>(C28/200)*LN(C28/200)</f>
        <v>-0.13814109007310871</v>
      </c>
      <c r="D29">
        <f>(D28/200)*LN(D28/200)</f>
        <v>-0.15952321515623163</v>
      </c>
      <c r="AJ29">
        <f>(AJ28/200)*LN(AJ28/200)</f>
        <v>-0.22361844680125162</v>
      </c>
      <c r="AU29">
        <f t="shared" si="0"/>
        <v>0.52128275203059193</v>
      </c>
      <c r="AV29">
        <f>EXP(AU29)</f>
        <v>1.6841866585224801</v>
      </c>
    </row>
    <row r="30" spans="1:48">
      <c r="A30" s="3" t="s">
        <v>527</v>
      </c>
      <c r="B30">
        <v>0</v>
      </c>
      <c r="C30">
        <v>121</v>
      </c>
      <c r="D30">
        <v>1</v>
      </c>
      <c r="E30">
        <v>0</v>
      </c>
      <c r="F30">
        <v>4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44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6</v>
      </c>
      <c r="AC30">
        <v>0</v>
      </c>
      <c r="AD30">
        <v>3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7</v>
      </c>
      <c r="AO30">
        <v>0</v>
      </c>
      <c r="AP30">
        <v>0</v>
      </c>
      <c r="AQ30">
        <v>0</v>
      </c>
      <c r="AR30">
        <v>4</v>
      </c>
      <c r="AS30">
        <v>0</v>
      </c>
      <c r="AT30">
        <v>200</v>
      </c>
    </row>
    <row r="31" spans="1:48">
      <c r="A31" s="3"/>
      <c r="C31">
        <f>(C30/200)*LN(C30/200)</f>
        <v>-0.30402872667553388</v>
      </c>
      <c r="D31">
        <f>(D30/200)*LN(D30/200)</f>
        <v>-2.6491586832740183E-2</v>
      </c>
      <c r="F31">
        <f>(F30/200)*LN(F30/200)</f>
        <v>-7.824046010856292E-2</v>
      </c>
      <c r="P31">
        <f>(P30/200)*LN(P30/200)</f>
        <v>-0.33310810117855061</v>
      </c>
      <c r="AB31">
        <f>(AB30/200)*LN(AB30/200)</f>
        <v>-0.10519673691959945</v>
      </c>
      <c r="AD31">
        <f>(AD30/200)*LN(AD30/200)</f>
        <v>-6.2995576168198911E-2</v>
      </c>
      <c r="AN31">
        <f>(AN30/200)*LN(AN30/200)</f>
        <v>-0.20953384191180477</v>
      </c>
      <c r="AR31">
        <f>(AR30/200)*LN(AR30/200)</f>
        <v>-7.824046010856292E-2</v>
      </c>
      <c r="AU31">
        <f t="shared" si="0"/>
        <v>1.1978354899035535</v>
      </c>
      <c r="AV31">
        <f t="shared" si="1"/>
        <v>3.3129382680738777</v>
      </c>
    </row>
    <row r="32" spans="1:48">
      <c r="A32" s="3" t="s">
        <v>53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96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3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200</v>
      </c>
    </row>
    <row r="33" spans="1:48">
      <c r="A33" s="3"/>
      <c r="P33">
        <f>(P32/200)*LN(P32/200)</f>
        <v>-1.9798653171169075E-2</v>
      </c>
      <c r="W33">
        <f>(W32/200)*LN(W32/200)</f>
        <v>-6.2995576168198911E-2</v>
      </c>
      <c r="AE33">
        <f>(AE32/200)*LN(AE32/200)</f>
        <v>-2.6491586832740183E-2</v>
      </c>
      <c r="AU33">
        <f t="shared" si="0"/>
        <v>0.10928581617210817</v>
      </c>
      <c r="AV33">
        <f t="shared" si="1"/>
        <v>1.1154811273293406</v>
      </c>
    </row>
    <row r="34" spans="1:48">
      <c r="A34" s="3" t="s">
        <v>529</v>
      </c>
      <c r="B34">
        <v>0</v>
      </c>
      <c r="C34">
        <v>21</v>
      </c>
      <c r="D34">
        <v>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63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7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6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1</v>
      </c>
      <c r="AS34">
        <v>0</v>
      </c>
      <c r="AT34">
        <v>200</v>
      </c>
    </row>
    <row r="35" spans="1:48">
      <c r="A35" s="3"/>
      <c r="C35">
        <f>(C34/200)*LN(C34/200)</f>
        <v>-0.23664846752658444</v>
      </c>
      <c r="D35">
        <f>(D34/200)*LN(D34/200)</f>
        <v>-4.605170185988091E-2</v>
      </c>
      <c r="P35">
        <f>(P34/200)*LN(P34/200)</f>
        <v>-0.16672224007913863</v>
      </c>
      <c r="AD35">
        <f>(AD34/200)*LN(AD34/200)</f>
        <v>-0.11733425261224532</v>
      </c>
      <c r="AJ35">
        <f>(AJ34/200)*LN(AJ34/200)</f>
        <v>-0.10519673691959945</v>
      </c>
      <c r="AR35">
        <f>(AR34/200)*LN(AR34/200)</f>
        <v>-2.6491586832740183E-2</v>
      </c>
      <c r="AU35">
        <f t="shared" si="0"/>
        <v>0.69844498583018888</v>
      </c>
      <c r="AV35">
        <f t="shared" si="1"/>
        <v>2.0106237269109255</v>
      </c>
    </row>
    <row r="36" spans="1:48">
      <c r="A36" s="3" t="s">
        <v>530</v>
      </c>
      <c r="B36">
        <v>0</v>
      </c>
      <c r="C36">
        <v>0</v>
      </c>
      <c r="D36">
        <v>4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53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4</v>
      </c>
      <c r="AQ36">
        <v>1</v>
      </c>
      <c r="AR36">
        <v>0</v>
      </c>
      <c r="AS36">
        <v>0</v>
      </c>
      <c r="AT36">
        <v>200</v>
      </c>
    </row>
    <row r="37" spans="1:48">
      <c r="A37" s="3"/>
      <c r="D37">
        <f>(D36/200)*LN(D36/200)</f>
        <v>-0.32188758248682009</v>
      </c>
      <c r="P37">
        <f>(P36/200)*LN(P36/200)</f>
        <v>-0.20492777554403491</v>
      </c>
      <c r="AB37">
        <f>(AB36/200)*LN(AB36/200)</f>
        <v>-4.605170185988091E-2</v>
      </c>
      <c r="AP37">
        <f>(AP36/200)*LN(AP36/200)</f>
        <v>-7.824046010856292E-2</v>
      </c>
      <c r="AQ37">
        <f>(AQ36/200)*LN(AQ36/200)</f>
        <v>-2.6491586832740183E-2</v>
      </c>
      <c r="AU37">
        <f t="shared" si="0"/>
        <v>0.67759910683203906</v>
      </c>
      <c r="AV37">
        <f t="shared" si="1"/>
        <v>1.9691443471184498</v>
      </c>
    </row>
    <row r="38" spans="1:48">
      <c r="A38" s="3" t="s">
        <v>528</v>
      </c>
      <c r="B38">
        <v>0</v>
      </c>
      <c r="D38">
        <v>20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200</v>
      </c>
    </row>
    <row r="39" spans="1:48">
      <c r="A39" s="3"/>
      <c r="D39">
        <f>(D38/200)*LN(D38/200)</f>
        <v>0</v>
      </c>
      <c r="AU39">
        <f t="shared" si="0"/>
        <v>0</v>
      </c>
      <c r="AV39">
        <f t="shared" si="1"/>
        <v>1</v>
      </c>
    </row>
    <row r="40" spans="1:48">
      <c r="A40" s="3" t="s">
        <v>533</v>
      </c>
      <c r="B40">
        <v>0</v>
      </c>
      <c r="C40">
        <v>67</v>
      </c>
      <c r="D40">
        <v>95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8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200</v>
      </c>
    </row>
    <row r="41" spans="1:48">
      <c r="A41" s="3"/>
      <c r="C41">
        <f>(C40/200)*LN(C40/200)</f>
        <v>-0.36636429029761869</v>
      </c>
      <c r="D41">
        <f>(D40/200)*LN(D40/200)</f>
        <v>-0.35360922560006053</v>
      </c>
      <c r="P41">
        <f>(P40/200)*LN(P40/200)</f>
        <v>-0.31553892929611366</v>
      </c>
      <c r="AU41">
        <f t="shared" si="0"/>
        <v>1.0355124451937929</v>
      </c>
      <c r="AV41">
        <f t="shared" si="1"/>
        <v>2.8165491929712281</v>
      </c>
    </row>
    <row r="42" spans="1:48">
      <c r="A42" s="3"/>
    </row>
    <row r="44" spans="1:48">
      <c r="C44" t="s">
        <v>272</v>
      </c>
      <c r="F44" t="s">
        <v>271</v>
      </c>
      <c r="P44" t="s">
        <v>274</v>
      </c>
      <c r="W44" t="s">
        <v>271</v>
      </c>
      <c r="AA44" t="s">
        <v>271</v>
      </c>
      <c r="AB44" t="s">
        <v>271</v>
      </c>
      <c r="AD44" t="s">
        <v>271</v>
      </c>
      <c r="AE44" t="s">
        <v>271</v>
      </c>
      <c r="AJ44" t="s">
        <v>273</v>
      </c>
      <c r="AK44" t="s">
        <v>271</v>
      </c>
      <c r="AN44" t="s">
        <v>271</v>
      </c>
      <c r="AP44" t="s">
        <v>271</v>
      </c>
      <c r="AQ44" t="s">
        <v>271</v>
      </c>
      <c r="AR44" t="s">
        <v>271</v>
      </c>
    </row>
    <row r="45" spans="1:48">
      <c r="AU45">
        <f>AVERAGE(AU2:AU41)</f>
        <v>0.60516427183874399</v>
      </c>
    </row>
    <row r="46" spans="1:48">
      <c r="B46" s="1" t="s">
        <v>57</v>
      </c>
      <c r="C46" s="1" t="s">
        <v>5</v>
      </c>
      <c r="D46" s="1"/>
      <c r="E46" s="1" t="s">
        <v>1</v>
      </c>
      <c r="F46" s="1" t="s">
        <v>550</v>
      </c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48">
      <c r="B47">
        <f>P43</f>
        <v>0</v>
      </c>
      <c r="C47">
        <f>C43</f>
        <v>0</v>
      </c>
      <c r="E47">
        <f>AJ43</f>
        <v>0</v>
      </c>
      <c r="F47">
        <f>SUM(F43+W43+AA43+AB43+AD43+AE43+AK43+AN43+AP43+AQ43+AR43)</f>
        <v>0</v>
      </c>
      <c r="G47">
        <f>SUM(B47:F47)</f>
        <v>0</v>
      </c>
    </row>
    <row r="49" spans="1:44">
      <c r="A49" s="1" t="s">
        <v>560</v>
      </c>
    </row>
    <row r="50" spans="1:44">
      <c r="A50" t="s">
        <v>561</v>
      </c>
      <c r="C50" t="e">
        <f>(C42/4000)*LN(C42/4000)</f>
        <v>#NUM!</v>
      </c>
      <c r="F50" t="e">
        <f>(F42/4000)*LN(F42/4000)</f>
        <v>#NUM!</v>
      </c>
      <c r="I50" t="s">
        <v>564</v>
      </c>
      <c r="P50" t="e">
        <f>(P42/4000)*LN(P42/4000)</f>
        <v>#NUM!</v>
      </c>
      <c r="W50" t="e">
        <f>(W42/4000)*LN(W42/4000)</f>
        <v>#NUM!</v>
      </c>
      <c r="AA50" t="e">
        <f>(AA42/4000)*LN(AA42/4000)</f>
        <v>#NUM!</v>
      </c>
      <c r="AB50" t="e">
        <f>(AB42/4000)*LN(AB42/4000)</f>
        <v>#NUM!</v>
      </c>
      <c r="AD50" t="e">
        <f>(AD42/4000)*LN(AD42/4000)</f>
        <v>#NUM!</v>
      </c>
      <c r="AE50" t="e">
        <f>(AE42/4000)*LN(AE42/4000)</f>
        <v>#NUM!</v>
      </c>
      <c r="AJ50" t="e">
        <f>(AJ42/4000)*LN(AJ42/4000)</f>
        <v>#NUM!</v>
      </c>
      <c r="AK50" t="e">
        <f>(AK42/4000)*LN(AK42/4000)</f>
        <v>#NUM!</v>
      </c>
      <c r="AN50" t="e">
        <f>(AN42/4000)*LN(AN42/4000)</f>
        <v>#NUM!</v>
      </c>
      <c r="AP50" t="e">
        <f>(AP42/4000)*LN(AP42/4000)</f>
        <v>#NUM!</v>
      </c>
      <c r="AQ50" t="e">
        <f>(AQ42/4000)*LN(AQ42/4000)</f>
        <v>#NUM!</v>
      </c>
      <c r="AR50" t="e">
        <f>(AR42/4000)*LN(AR42/4000)</f>
        <v>#NUM!</v>
      </c>
    </row>
    <row r="51" spans="1:44">
      <c r="A51" t="s">
        <v>562</v>
      </c>
      <c r="B51" t="e">
        <f>-SUM(C50+F50+P50+W50+AA50+AB50+AD50+AE50+AJ50+AK50+AN50+AP50+AQ50+AR50)</f>
        <v>#NUM!</v>
      </c>
    </row>
    <row r="52" spans="1:44">
      <c r="A52" t="s">
        <v>563</v>
      </c>
      <c r="B52" t="e">
        <f>EXP(B51)</f>
        <v>#NUM!</v>
      </c>
    </row>
    <row r="56" spans="1:44">
      <c r="A56" s="3" t="s">
        <v>0</v>
      </c>
      <c r="B56" s="3" t="s">
        <v>3</v>
      </c>
      <c r="C56" s="3" t="s">
        <v>5</v>
      </c>
      <c r="D56" s="3"/>
      <c r="E56" s="3" t="s">
        <v>7</v>
      </c>
      <c r="F56" s="3" t="s">
        <v>62</v>
      </c>
      <c r="G56" s="3" t="s">
        <v>12</v>
      </c>
      <c r="H56" s="3" t="s">
        <v>13</v>
      </c>
      <c r="I56" s="3" t="s">
        <v>263</v>
      </c>
    </row>
    <row r="57" spans="1:44">
      <c r="A57" s="3" t="s">
        <v>170</v>
      </c>
      <c r="B57">
        <v>0</v>
      </c>
      <c r="C57">
        <v>200</v>
      </c>
      <c r="E57">
        <v>0</v>
      </c>
      <c r="F57">
        <v>0</v>
      </c>
      <c r="G57">
        <v>0</v>
      </c>
      <c r="H57">
        <f t="shared" ref="H57:H63" si="2">SUM(B57:G57)</f>
        <v>200</v>
      </c>
      <c r="I57">
        <v>1</v>
      </c>
    </row>
    <row r="58" spans="1:44">
      <c r="A58" s="3" t="s">
        <v>171</v>
      </c>
      <c r="B58">
        <v>0</v>
      </c>
      <c r="C58">
        <v>194</v>
      </c>
      <c r="E58">
        <v>0</v>
      </c>
      <c r="F58">
        <v>6</v>
      </c>
      <c r="G58">
        <v>0</v>
      </c>
      <c r="H58">
        <f t="shared" si="2"/>
        <v>200</v>
      </c>
      <c r="I58">
        <v>2</v>
      </c>
    </row>
    <row r="59" spans="1:44">
      <c r="A59" s="3" t="s">
        <v>172</v>
      </c>
      <c r="B59">
        <v>0</v>
      </c>
      <c r="C59">
        <v>200</v>
      </c>
      <c r="E59">
        <v>0</v>
      </c>
      <c r="F59">
        <v>0</v>
      </c>
      <c r="G59">
        <v>0</v>
      </c>
      <c r="H59">
        <f t="shared" si="2"/>
        <v>200</v>
      </c>
      <c r="I59">
        <v>1</v>
      </c>
    </row>
    <row r="60" spans="1:44">
      <c r="A60" s="3" t="s">
        <v>173</v>
      </c>
      <c r="B60">
        <v>0</v>
      </c>
      <c r="C60">
        <v>198</v>
      </c>
      <c r="E60">
        <v>0</v>
      </c>
      <c r="F60">
        <v>0</v>
      </c>
      <c r="G60">
        <v>2</v>
      </c>
      <c r="H60">
        <f t="shared" si="2"/>
        <v>200</v>
      </c>
      <c r="I60">
        <v>1</v>
      </c>
    </row>
    <row r="61" spans="1:44">
      <c r="A61" s="3" t="s">
        <v>174</v>
      </c>
      <c r="B61">
        <v>0</v>
      </c>
      <c r="C61">
        <v>197</v>
      </c>
      <c r="E61">
        <v>0</v>
      </c>
      <c r="F61">
        <v>0</v>
      </c>
      <c r="G61">
        <v>3</v>
      </c>
      <c r="H61">
        <f t="shared" si="2"/>
        <v>200</v>
      </c>
      <c r="I61">
        <v>1</v>
      </c>
    </row>
    <row r="62" spans="1:44">
      <c r="A62" s="3" t="s">
        <v>175</v>
      </c>
      <c r="B62">
        <v>67</v>
      </c>
      <c r="C62">
        <v>130</v>
      </c>
      <c r="E62">
        <v>2</v>
      </c>
      <c r="F62">
        <v>1</v>
      </c>
      <c r="G62">
        <v>0</v>
      </c>
      <c r="H62">
        <f t="shared" si="2"/>
        <v>200</v>
      </c>
      <c r="I62">
        <v>4</v>
      </c>
    </row>
    <row r="63" spans="1:44">
      <c r="A63" s="3" t="s">
        <v>176</v>
      </c>
      <c r="B63">
        <v>0</v>
      </c>
      <c r="C63">
        <v>200</v>
      </c>
      <c r="E63">
        <v>0</v>
      </c>
      <c r="F63">
        <v>0</v>
      </c>
      <c r="G63">
        <v>0</v>
      </c>
      <c r="H63">
        <f t="shared" si="2"/>
        <v>200</v>
      </c>
      <c r="I63">
        <v>1</v>
      </c>
    </row>
    <row r="64" spans="1:44">
      <c r="A64" s="3" t="s">
        <v>162</v>
      </c>
      <c r="B64">
        <f t="shared" ref="B64:H64" si="3">SUM(B57:B63)</f>
        <v>67</v>
      </c>
      <c r="C64">
        <f t="shared" si="3"/>
        <v>1319</v>
      </c>
      <c r="E64">
        <f t="shared" si="3"/>
        <v>2</v>
      </c>
      <c r="F64">
        <f t="shared" si="3"/>
        <v>7</v>
      </c>
      <c r="G64">
        <f t="shared" si="3"/>
        <v>5</v>
      </c>
      <c r="H64">
        <f t="shared" si="3"/>
        <v>1400</v>
      </c>
    </row>
    <row r="65" spans="2:7">
      <c r="B65">
        <f>(B64/1400)*100</f>
        <v>4.7857142857142856</v>
      </c>
      <c r="C65">
        <f>(C64/1400)*100</f>
        <v>94.214285714285722</v>
      </c>
      <c r="E65">
        <f>(E64/1400)*100</f>
        <v>0.14285714285714285</v>
      </c>
      <c r="F65">
        <f>(F64/1400)*100</f>
        <v>0.5</v>
      </c>
      <c r="G65">
        <f>(G64/1400)*100</f>
        <v>0.35714285714285715</v>
      </c>
    </row>
    <row r="66" spans="2:7">
      <c r="B66" t="s">
        <v>273</v>
      </c>
      <c r="C66" t="s">
        <v>274</v>
      </c>
      <c r="E66" t="s">
        <v>271</v>
      </c>
      <c r="F66" t="s">
        <v>271</v>
      </c>
      <c r="G66" t="s">
        <v>273</v>
      </c>
    </row>
    <row r="68" spans="2:7">
      <c r="B68" s="3" t="s">
        <v>5</v>
      </c>
      <c r="C68" s="3" t="s">
        <v>3</v>
      </c>
      <c r="D68" s="3"/>
      <c r="E68" s="3" t="s">
        <v>352</v>
      </c>
    </row>
    <row r="69" spans="2:7">
      <c r="B69">
        <v>94.214285714285722</v>
      </c>
      <c r="C69">
        <v>4.7857142857142856</v>
      </c>
      <c r="E69">
        <f>SUM(E65+F65+G65)</f>
        <v>1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63"/>
  <sheetViews>
    <sheetView workbookViewId="0">
      <selection activeCell="B3" sqref="B3"/>
    </sheetView>
  </sheetViews>
  <sheetFormatPr baseColWidth="10" defaultColWidth="11.5" defaultRowHeight="14" x14ac:dyDescent="0"/>
  <sheetData>
    <row r="1" spans="1:53">
      <c r="A1" s="1" t="s">
        <v>0</v>
      </c>
      <c r="B1" s="1" t="s">
        <v>1</v>
      </c>
      <c r="C1" s="1" t="s">
        <v>2</v>
      </c>
      <c r="D1" s="1" t="s">
        <v>572</v>
      </c>
      <c r="E1" s="1" t="s">
        <v>573</v>
      </c>
      <c r="F1" s="1" t="s">
        <v>3</v>
      </c>
      <c r="G1" s="1" t="s">
        <v>4</v>
      </c>
      <c r="H1" s="1" t="s">
        <v>33</v>
      </c>
      <c r="I1" s="1" t="s">
        <v>5</v>
      </c>
      <c r="J1" s="1" t="s">
        <v>264</v>
      </c>
      <c r="K1" s="1" t="s">
        <v>265</v>
      </c>
      <c r="L1" s="1" t="s">
        <v>6</v>
      </c>
      <c r="M1" s="1" t="s">
        <v>266</v>
      </c>
      <c r="N1" s="1" t="s">
        <v>62</v>
      </c>
      <c r="O1" s="1" t="s">
        <v>30</v>
      </c>
      <c r="P1" s="1" t="s">
        <v>7</v>
      </c>
      <c r="Q1" s="1" t="s">
        <v>40</v>
      </c>
      <c r="R1" s="1" t="s">
        <v>167</v>
      </c>
      <c r="S1" s="1" t="s">
        <v>11</v>
      </c>
      <c r="T1" s="1" t="s">
        <v>41</v>
      </c>
      <c r="U1" s="1" t="s">
        <v>42</v>
      </c>
      <c r="V1" s="1" t="s">
        <v>36</v>
      </c>
      <c r="W1" s="1" t="s">
        <v>57</v>
      </c>
      <c r="X1" s="1" t="s">
        <v>61</v>
      </c>
      <c r="Y1" s="1" t="s">
        <v>63</v>
      </c>
      <c r="Z1" s="1" t="s">
        <v>32</v>
      </c>
      <c r="AA1" s="1" t="s">
        <v>76</v>
      </c>
      <c r="AB1" s="1" t="s">
        <v>204</v>
      </c>
      <c r="AC1" s="1" t="s">
        <v>219</v>
      </c>
      <c r="AD1" s="1" t="s">
        <v>37</v>
      </c>
      <c r="AE1" s="1" t="s">
        <v>226</v>
      </c>
      <c r="AF1" s="1" t="s">
        <v>231</v>
      </c>
      <c r="AG1" s="1" t="s">
        <v>237</v>
      </c>
      <c r="AH1" s="1" t="s">
        <v>215</v>
      </c>
      <c r="AI1" s="1" t="s">
        <v>169</v>
      </c>
      <c r="AJ1" s="1" t="s">
        <v>35</v>
      </c>
      <c r="AK1" s="1" t="s">
        <v>279</v>
      </c>
      <c r="AL1" s="1" t="s">
        <v>282</v>
      </c>
      <c r="AM1" s="1" t="s">
        <v>251</v>
      </c>
      <c r="AN1" s="1" t="s">
        <v>287</v>
      </c>
      <c r="AO1" s="1" t="s">
        <v>335</v>
      </c>
      <c r="AP1" s="1" t="s">
        <v>336</v>
      </c>
      <c r="AQ1" s="1" t="s">
        <v>320</v>
      </c>
      <c r="AR1" s="1" t="s">
        <v>337</v>
      </c>
      <c r="AS1" s="1" t="s">
        <v>38</v>
      </c>
      <c r="AT1" s="1" t="s">
        <v>121</v>
      </c>
      <c r="AU1" s="1" t="s">
        <v>350</v>
      </c>
      <c r="AV1" s="1" t="s">
        <v>413</v>
      </c>
      <c r="AW1" s="1" t="s">
        <v>163</v>
      </c>
      <c r="AX1" s="1" t="s">
        <v>12</v>
      </c>
      <c r="AY1" s="1" t="s">
        <v>13</v>
      </c>
    </row>
    <row r="2" spans="1:53">
      <c r="A2" s="1" t="s">
        <v>411</v>
      </c>
      <c r="B2">
        <v>0</v>
      </c>
      <c r="C2">
        <v>54</v>
      </c>
      <c r="D2">
        <v>0</v>
      </c>
      <c r="E2">
        <v>0</v>
      </c>
      <c r="F2">
        <v>0</v>
      </c>
      <c r="G2">
        <v>4</v>
      </c>
      <c r="H2">
        <v>0</v>
      </c>
      <c r="I2">
        <v>44</v>
      </c>
      <c r="J2">
        <v>0</v>
      </c>
      <c r="K2">
        <v>0</v>
      </c>
      <c r="L2">
        <v>0</v>
      </c>
      <c r="M2">
        <v>0</v>
      </c>
      <c r="N2">
        <v>0</v>
      </c>
      <c r="O2">
        <v>5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44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2</v>
      </c>
      <c r="AP2">
        <v>0</v>
      </c>
      <c r="AQ2">
        <v>2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f>SUM(B2:AX2)</f>
        <v>200</v>
      </c>
    </row>
    <row r="3" spans="1:53">
      <c r="A3" s="1"/>
      <c r="C3">
        <f>(C2/200)*LN(C2/200)</f>
        <v>-0.35351999639561582</v>
      </c>
      <c r="G3">
        <f>(G2/200)*LN(G2/200)</f>
        <v>-7.824046010856292E-2</v>
      </c>
      <c r="I3">
        <f>(I2/200)*LN(I2/200)</f>
        <v>-0.33310810117855061</v>
      </c>
      <c r="O3">
        <f>(O2/200)*LN(O2/200)</f>
        <v>-0.34657359027997264</v>
      </c>
      <c r="Z3">
        <f>(Z2/200)*LN(Z2/200)</f>
        <v>-0.33310810117855061</v>
      </c>
      <c r="AO3">
        <f>(AO2/200)*LN(AO2/200)</f>
        <v>-4.605170185988091E-2</v>
      </c>
      <c r="AQ3">
        <f>(AQ2/200)*LN(AQ2/200)</f>
        <v>-4.605170185988091E-2</v>
      </c>
      <c r="AZ3">
        <f>-SUM(B3:AX3)</f>
        <v>1.5366536528610144</v>
      </c>
      <c r="BA3">
        <f>EXP(AZ3)</f>
        <v>4.6490070207045839</v>
      </c>
    </row>
    <row r="4" spans="1:53">
      <c r="A4" s="1" t="s">
        <v>327</v>
      </c>
      <c r="B4">
        <v>0</v>
      </c>
      <c r="C4">
        <v>1</v>
      </c>
      <c r="D4">
        <v>0</v>
      </c>
      <c r="E4">
        <v>0</v>
      </c>
      <c r="F4">
        <v>2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2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65</v>
      </c>
      <c r="AJ4">
        <v>7</v>
      </c>
      <c r="AK4">
        <v>0</v>
      </c>
      <c r="AL4">
        <v>0</v>
      </c>
      <c r="AM4">
        <v>0</v>
      </c>
      <c r="AN4">
        <v>0</v>
      </c>
      <c r="AO4">
        <v>103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f>SUM(B4:AX4)</f>
        <v>200</v>
      </c>
    </row>
    <row r="5" spans="1:53">
      <c r="A5" s="1"/>
      <c r="C5">
        <f>(C4/200)*LN(C4/200)</f>
        <v>-2.6491586832740183E-2</v>
      </c>
      <c r="F5">
        <f>(F4/200)*LN(F4/200)</f>
        <v>-4.605170185988091E-2</v>
      </c>
      <c r="I5">
        <f>(I4/200)*LN(I4/200)</f>
        <v>-2.6491586832740183E-2</v>
      </c>
      <c r="O5">
        <f>(O4/200)*LN(O4/200)</f>
        <v>-0.23025850929940456</v>
      </c>
      <c r="AI5">
        <f>(AI4/200)*LN(AI4/200)</f>
        <v>-0.36527728141202986</v>
      </c>
      <c r="AJ5">
        <f>(AJ4/200)*LN(AJ4/200)</f>
        <v>-0.11733425261224532</v>
      </c>
      <c r="AO5">
        <f>(AO4/200)*LN(AO4/200)</f>
        <v>-0.34174801483397649</v>
      </c>
      <c r="AP5">
        <f>(AP4/200)*LN(AP4/200)</f>
        <v>-2.6491586832740183E-2</v>
      </c>
      <c r="AZ5">
        <f t="shared" ref="AZ5:AZ55" si="0">-SUM(B5:AX5)</f>
        <v>1.1801445205157577</v>
      </c>
      <c r="BA5">
        <f t="shared" ref="BA5:BA55" si="1">EXP(AZ5)</f>
        <v>3.2548445607153003</v>
      </c>
    </row>
    <row r="6" spans="1:53">
      <c r="A6" s="1" t="s">
        <v>328</v>
      </c>
      <c r="B6">
        <v>0</v>
      </c>
      <c r="C6">
        <v>0</v>
      </c>
      <c r="D6">
        <v>0</v>
      </c>
      <c r="E6">
        <v>0</v>
      </c>
      <c r="F6">
        <v>12</v>
      </c>
      <c r="G6">
        <v>26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8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6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38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f>SUM(B6:AX6)</f>
        <v>200</v>
      </c>
    </row>
    <row r="7" spans="1:53">
      <c r="A7" s="1"/>
      <c r="F7">
        <f>(F6/200)*LN(F6/200)</f>
        <v>-0.16880464300560219</v>
      </c>
      <c r="G7">
        <f>(G6/200)*LN(G6/200)</f>
        <v>-0.26522870770845208</v>
      </c>
      <c r="O7">
        <f>(O6/200)*LN(O6/200)</f>
        <v>-0.21671510477866848</v>
      </c>
      <c r="V7">
        <f>(V6/200)*LN(V6/200)</f>
        <v>-0.10519673691959945</v>
      </c>
      <c r="AP7">
        <f>(AP6/200)*LN(AP6/200)</f>
        <v>-0.25603394015967412</v>
      </c>
      <c r="AZ7">
        <f t="shared" si="0"/>
        <v>1.0119791325719962</v>
      </c>
      <c r="BA7">
        <f t="shared" si="1"/>
        <v>2.7510403041771561</v>
      </c>
    </row>
    <row r="8" spans="1:53">
      <c r="A8" s="1" t="s">
        <v>330</v>
      </c>
      <c r="B8">
        <v>0</v>
      </c>
      <c r="C8">
        <v>0</v>
      </c>
      <c r="D8">
        <v>0</v>
      </c>
      <c r="E8">
        <v>0</v>
      </c>
      <c r="F8">
        <v>0</v>
      </c>
      <c r="G8">
        <v>11</v>
      </c>
      <c r="H8">
        <v>15</v>
      </c>
      <c r="I8">
        <v>13</v>
      </c>
      <c r="J8">
        <v>0</v>
      </c>
      <c r="K8">
        <v>0</v>
      </c>
      <c r="L8">
        <v>0</v>
      </c>
      <c r="M8">
        <v>0</v>
      </c>
      <c r="N8">
        <v>0</v>
      </c>
      <c r="O8">
        <v>3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39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21</v>
      </c>
      <c r="AJ8">
        <v>17</v>
      </c>
      <c r="AK8">
        <v>0</v>
      </c>
      <c r="AL8">
        <v>0</v>
      </c>
      <c r="AM8">
        <v>0</v>
      </c>
      <c r="AN8">
        <v>0</v>
      </c>
      <c r="AO8">
        <v>0</v>
      </c>
      <c r="AP8">
        <v>22</v>
      </c>
      <c r="AQ8">
        <v>24</v>
      </c>
      <c r="AR8">
        <v>3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f>SUM(B8:AX8)</f>
        <v>200</v>
      </c>
    </row>
    <row r="9" spans="1:53">
      <c r="A9" s="1"/>
      <c r="G9">
        <f>(G8/200)*LN(G8/200)</f>
        <v>-0.15952321515623163</v>
      </c>
      <c r="H9">
        <f>(H8/200)*LN(H8/200)</f>
        <v>-0.19427003740843699</v>
      </c>
      <c r="I9">
        <f>(I8/200)*LN(I8/200)</f>
        <v>-0.1776689205906225</v>
      </c>
      <c r="O9">
        <f>(O8/200)*LN(O8/200)</f>
        <v>-0.30501962838525903</v>
      </c>
      <c r="AB9">
        <f>(AB8/200)*LN(AB8/200)</f>
        <v>-0.31877736548158608</v>
      </c>
      <c r="AI9">
        <f>(AI8/200)*LN(AI8/200)</f>
        <v>-0.23664846752658444</v>
      </c>
      <c r="AJ9">
        <f>(AJ8/200)*LN(AJ8/200)</f>
        <v>-0.20953384191180477</v>
      </c>
      <c r="AP9">
        <f>(AP8/200)*LN(AP8/200)</f>
        <v>-0.24280024045086929</v>
      </c>
      <c r="AQ9">
        <f>(AQ8/200)*LN(AQ8/200)</f>
        <v>-0.2544316243440109</v>
      </c>
      <c r="AR9">
        <f>(AR8/200)*LN(AR8/200)</f>
        <v>-6.2995576168198911E-2</v>
      </c>
      <c r="AZ9">
        <f t="shared" si="0"/>
        <v>2.1616689174236043</v>
      </c>
      <c r="BA9">
        <f t="shared" si="1"/>
        <v>8.6856211537011934</v>
      </c>
    </row>
    <row r="10" spans="1:53">
      <c r="A10" s="1" t="s">
        <v>329</v>
      </c>
      <c r="B10">
        <v>0</v>
      </c>
      <c r="C10">
        <v>0</v>
      </c>
      <c r="D10">
        <v>0</v>
      </c>
      <c r="E10">
        <v>0</v>
      </c>
      <c r="F10">
        <v>0</v>
      </c>
      <c r="G10">
        <v>7</v>
      </c>
      <c r="H10">
        <v>7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62</v>
      </c>
      <c r="Y10">
        <v>0</v>
      </c>
      <c r="Z10">
        <v>0</v>
      </c>
      <c r="AA10">
        <v>0</v>
      </c>
      <c r="AB10">
        <v>0</v>
      </c>
      <c r="AC10">
        <v>0</v>
      </c>
      <c r="AD10">
        <v>5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08</v>
      </c>
      <c r="AQ10">
        <v>1</v>
      </c>
      <c r="AR10">
        <v>0</v>
      </c>
      <c r="AS10">
        <v>0</v>
      </c>
      <c r="AT10">
        <v>6</v>
      </c>
      <c r="AU10">
        <v>0</v>
      </c>
      <c r="AV10">
        <v>0</v>
      </c>
      <c r="AW10">
        <v>0</v>
      </c>
      <c r="AX10">
        <v>1</v>
      </c>
      <c r="AY10">
        <f>SUM(B10:AX10)</f>
        <v>200</v>
      </c>
    </row>
    <row r="11" spans="1:53">
      <c r="A11" s="1"/>
      <c r="G11">
        <f>(G10/200)*LN(G10/200)</f>
        <v>-0.11733425261224532</v>
      </c>
      <c r="H11">
        <f>(H10/200)*LN(H10/200)</f>
        <v>-0.11733425261224532</v>
      </c>
      <c r="O11">
        <f>(O10/200)*LN(O10/200)</f>
        <v>-4.605170185988091E-2</v>
      </c>
      <c r="X11">
        <f>(X10/200)*LN(X10/200)</f>
        <v>-0.36306672426591297</v>
      </c>
      <c r="AD11">
        <f>(AD10/200)*LN(AD10/200)</f>
        <v>-9.2221986352848409E-2</v>
      </c>
      <c r="AI11">
        <f>(AI10/200)*LN(AI10/200)</f>
        <v>-2.6491586832740183E-2</v>
      </c>
      <c r="AP11">
        <f>(AP10/200)*LN(AP10/200)</f>
        <v>-0.33274051528886117</v>
      </c>
      <c r="AQ11">
        <f>(AQ10/200)*LN(AQ10/200)</f>
        <v>-2.6491586832740183E-2</v>
      </c>
      <c r="AT11">
        <f>(AT10/200)*LN(AT10/200)</f>
        <v>-0.10519673691959945</v>
      </c>
      <c r="AX11">
        <f>(AX10/200)*LN(AX10/200)</f>
        <v>-2.6491586832740183E-2</v>
      </c>
      <c r="AZ11">
        <f t="shared" si="0"/>
        <v>1.2534209304098143</v>
      </c>
      <c r="BA11">
        <f t="shared" si="1"/>
        <v>3.5023036244660379</v>
      </c>
    </row>
    <row r="12" spans="1:53">
      <c r="A12" s="1" t="s">
        <v>331</v>
      </c>
      <c r="B12">
        <v>0</v>
      </c>
      <c r="C12">
        <v>111</v>
      </c>
      <c r="D12">
        <v>0</v>
      </c>
      <c r="E12">
        <v>0</v>
      </c>
      <c r="F12">
        <v>10</v>
      </c>
      <c r="G12">
        <v>1</v>
      </c>
      <c r="H12">
        <v>0</v>
      </c>
      <c r="I12">
        <v>5</v>
      </c>
      <c r="J12">
        <v>0</v>
      </c>
      <c r="K12">
        <v>0</v>
      </c>
      <c r="L12">
        <v>1</v>
      </c>
      <c r="M12">
        <v>0</v>
      </c>
      <c r="N12">
        <v>0</v>
      </c>
      <c r="O12">
        <v>3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3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2</v>
      </c>
      <c r="AL12">
        <v>0</v>
      </c>
      <c r="AM12">
        <v>6</v>
      </c>
      <c r="AN12">
        <v>0</v>
      </c>
      <c r="AO12">
        <v>0</v>
      </c>
      <c r="AP12">
        <v>0</v>
      </c>
      <c r="AQ12">
        <v>2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f>SUM(B12:AX12)</f>
        <v>200</v>
      </c>
    </row>
    <row r="13" spans="1:53">
      <c r="A13" s="1"/>
      <c r="C13">
        <f>(C12/200)*LN(C12/200)</f>
        <v>-0.32677687670581484</v>
      </c>
      <c r="F13">
        <f>(F12/200)*LN(F12/200)</f>
        <v>-0.14978661367769955</v>
      </c>
      <c r="G13">
        <f>(G12/200)*LN(G12/200)</f>
        <v>-2.6491586832740183E-2</v>
      </c>
      <c r="I13">
        <f>(I12/200)*LN(I12/200)</f>
        <v>-9.2221986352848409E-2</v>
      </c>
      <c r="L13">
        <f>(L12/200)*LN(L12/200)</f>
        <v>-2.6491586832740183E-2</v>
      </c>
      <c r="O13">
        <f>(O12/200)*LN(O12/200)</f>
        <v>-0.28456799773288216</v>
      </c>
      <c r="Z13">
        <f>(Z12/200)*LN(Z12/200)</f>
        <v>-0.29321303419972966</v>
      </c>
      <c r="AK13">
        <f>(AK12/200)*LN(AK12/200)</f>
        <v>-4.605170185988091E-2</v>
      </c>
      <c r="AM13">
        <f>(AM12/200)*LN(AM12/200)</f>
        <v>-0.10519673691959945</v>
      </c>
      <c r="AQ13">
        <f>(AQ12/200)*LN(AQ12/200)</f>
        <v>-4.605170185988091E-2</v>
      </c>
      <c r="AZ13">
        <f t="shared" si="0"/>
        <v>1.3968498229738164</v>
      </c>
      <c r="BA13">
        <f t="shared" si="1"/>
        <v>4.0424454690830141</v>
      </c>
    </row>
    <row r="14" spans="1:53">
      <c r="A14" s="4" t="s">
        <v>332</v>
      </c>
      <c r="B14">
        <v>0</v>
      </c>
      <c r="C14">
        <v>0</v>
      </c>
      <c r="D14">
        <v>0</v>
      </c>
      <c r="E14">
        <v>0</v>
      </c>
      <c r="F14">
        <v>10</v>
      </c>
      <c r="G14">
        <v>0</v>
      </c>
      <c r="H14">
        <v>4</v>
      </c>
      <c r="I14">
        <v>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2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20</v>
      </c>
      <c r="AJ14">
        <v>0</v>
      </c>
      <c r="AK14">
        <v>2</v>
      </c>
      <c r="AL14">
        <v>0</v>
      </c>
      <c r="AM14">
        <v>0</v>
      </c>
      <c r="AN14">
        <v>0</v>
      </c>
      <c r="AO14">
        <v>0</v>
      </c>
      <c r="AP14">
        <v>154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f>SUM(B14:AX14)</f>
        <v>200</v>
      </c>
    </row>
    <row r="15" spans="1:53">
      <c r="A15" s="4"/>
      <c r="F15">
        <f>(F14/200)*LN(F14/200)</f>
        <v>-0.14978661367769955</v>
      </c>
      <c r="H15">
        <f>(H14/200)*LN(H14/200)</f>
        <v>-7.824046010856292E-2</v>
      </c>
      <c r="I15">
        <f>(I14/200)*LN(I14/200)</f>
        <v>-0.10519673691959945</v>
      </c>
      <c r="S15">
        <f>(S14/200)*LN(S14/200)</f>
        <v>-4.605170185988091E-2</v>
      </c>
      <c r="AH15">
        <f>(AH14/200)*LN(AH14/200)</f>
        <v>-2.6491586832740183E-2</v>
      </c>
      <c r="AI15">
        <f>(AI14/200)*LN(AI14/200)</f>
        <v>-0.23025850929940456</v>
      </c>
      <c r="AK15">
        <f>(AK14/200)*LN(AK14/200)</f>
        <v>-4.605170185988091E-2</v>
      </c>
      <c r="AP15">
        <f>(AP14/200)*LN(AP14/200)</f>
        <v>-0.20125086838349379</v>
      </c>
      <c r="AQ15">
        <f>(AQ14/200)*LN(AQ14/200)</f>
        <v>-2.6491586832740183E-2</v>
      </c>
      <c r="AZ15">
        <f t="shared" si="0"/>
        <v>0.90981976577400248</v>
      </c>
      <c r="BA15">
        <f t="shared" si="1"/>
        <v>2.4838748137842934</v>
      </c>
    </row>
    <row r="16" spans="1:53">
      <c r="A16" s="1" t="s">
        <v>333</v>
      </c>
      <c r="B16">
        <v>0</v>
      </c>
      <c r="C16">
        <v>64</v>
      </c>
      <c r="D16">
        <v>0</v>
      </c>
      <c r="E16">
        <v>0</v>
      </c>
      <c r="F16">
        <v>0</v>
      </c>
      <c r="G16">
        <v>0</v>
      </c>
      <c r="H16">
        <v>9</v>
      </c>
      <c r="I16">
        <v>36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3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33</v>
      </c>
      <c r="AN16">
        <v>0</v>
      </c>
      <c r="AO16">
        <v>0</v>
      </c>
      <c r="AP16">
        <v>54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f>SUM(B16:AX16)</f>
        <v>200</v>
      </c>
    </row>
    <row r="17" spans="1:53">
      <c r="A17" s="1"/>
      <c r="C17">
        <f>(C16/200)*LN(C16/200)</f>
        <v>-0.36461897062027676</v>
      </c>
      <c r="H17">
        <f>(H16/200)*LN(H16/200)</f>
        <v>-0.13954917551453178</v>
      </c>
      <c r="I17">
        <f>(I16/200)*LN(I16/200)</f>
        <v>-0.30866371705654677</v>
      </c>
      <c r="S17">
        <f>(S16/200)*LN(S16/200)</f>
        <v>-6.2995576168198911E-2</v>
      </c>
      <c r="Y17">
        <f>(Y16/200)*LN(Y16/200)</f>
        <v>-2.6491586832740183E-2</v>
      </c>
      <c r="AM17">
        <f>(AM16/200)*LN(AM16/200)</f>
        <v>-0.29729861783845679</v>
      </c>
      <c r="AP17">
        <f>(AP16/200)*LN(AP16/200)</f>
        <v>-0.35351999639561582</v>
      </c>
      <c r="AZ17">
        <f t="shared" si="0"/>
        <v>1.553137640426367</v>
      </c>
      <c r="BA17">
        <f t="shared" si="1"/>
        <v>4.7262762978893003</v>
      </c>
    </row>
    <row r="18" spans="1:53">
      <c r="A18" s="1" t="s">
        <v>334</v>
      </c>
      <c r="B18">
        <v>0</v>
      </c>
      <c r="C18">
        <v>38</v>
      </c>
      <c r="D18">
        <v>0</v>
      </c>
      <c r="E18">
        <v>0</v>
      </c>
      <c r="F18">
        <v>1</v>
      </c>
      <c r="G18">
        <v>0</v>
      </c>
      <c r="H18">
        <v>0</v>
      </c>
      <c r="I18">
        <v>32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2</v>
      </c>
      <c r="AJ18">
        <v>26</v>
      </c>
      <c r="AK18">
        <v>0</v>
      </c>
      <c r="AL18">
        <v>0</v>
      </c>
      <c r="AM18">
        <v>21</v>
      </c>
      <c r="AN18">
        <v>0</v>
      </c>
      <c r="AO18">
        <v>0</v>
      </c>
      <c r="AP18">
        <v>53</v>
      </c>
      <c r="AQ18">
        <v>24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</v>
      </c>
      <c r="AY18">
        <f>SUM(B18:AX18)</f>
        <v>200</v>
      </c>
    </row>
    <row r="19" spans="1:53">
      <c r="A19" s="1"/>
      <c r="C19">
        <f>(C18/200)*LN(C18/200)</f>
        <v>-0.31553892929611366</v>
      </c>
      <c r="F19">
        <f>(F18/200)*LN(F18/200)</f>
        <v>-2.6491586832740183E-2</v>
      </c>
      <c r="I19">
        <f>(I18/200)*LN(I18/200)</f>
        <v>-0.29321303419972966</v>
      </c>
      <c r="O19">
        <f>(O18/200)*LN(O18/200)</f>
        <v>-2.6491586832740183E-2</v>
      </c>
      <c r="AB19">
        <f>(AB18/200)*LN(AB18/200)</f>
        <v>-2.6491586832740183E-2</v>
      </c>
      <c r="AI19">
        <f>(AI18/200)*LN(AI18/200)</f>
        <v>-4.605170185988091E-2</v>
      </c>
      <c r="AJ19">
        <f>(AJ18/200)*LN(AJ18/200)</f>
        <v>-0.26522870770845208</v>
      </c>
      <c r="AM19">
        <f>(AM18/200)*LN(AM18/200)</f>
        <v>-0.23664846752658444</v>
      </c>
      <c r="AP19">
        <f>(AP18/200)*LN(AP18/200)</f>
        <v>-0.35192674504391741</v>
      </c>
      <c r="AQ19">
        <f>(AQ18/200)*LN(AQ18/200)</f>
        <v>-0.2544316243440109</v>
      </c>
      <c r="AX19">
        <f>(AX18/200)*LN(AX18/200)</f>
        <v>-2.6491586832740183E-2</v>
      </c>
      <c r="AZ19">
        <f t="shared" si="0"/>
        <v>1.86900555730965</v>
      </c>
      <c r="BA19">
        <f t="shared" si="1"/>
        <v>6.4818473674873456</v>
      </c>
    </row>
    <row r="20" spans="1:53">
      <c r="A20" s="1" t="s">
        <v>401</v>
      </c>
      <c r="B20">
        <v>0</v>
      </c>
      <c r="C20">
        <v>0</v>
      </c>
      <c r="D20">
        <v>0</v>
      </c>
      <c r="E20">
        <v>0</v>
      </c>
      <c r="F20">
        <v>0</v>
      </c>
      <c r="G20">
        <v>8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2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16</v>
      </c>
      <c r="AT20">
        <v>0</v>
      </c>
      <c r="AU20">
        <v>0</v>
      </c>
      <c r="AV20">
        <v>0</v>
      </c>
      <c r="AW20">
        <v>0</v>
      </c>
      <c r="AX20">
        <v>0</v>
      </c>
      <c r="AY20">
        <f>SUM(B20:AX20)</f>
        <v>200</v>
      </c>
    </row>
    <row r="21" spans="1:53">
      <c r="A21" s="1"/>
      <c r="G21">
        <f>(G20/200)*LN(G20/200)</f>
        <v>-0.36606662580961713</v>
      </c>
      <c r="S21">
        <f>(S20/200)*LN(S20/200)</f>
        <v>-4.605170185988091E-2</v>
      </c>
      <c r="AJ21">
        <f>(AJ20/200)*LN(AJ20/200)</f>
        <v>-2.6491586832740183E-2</v>
      </c>
      <c r="AS21">
        <f>(AS20/200)*LN(AS20/200)</f>
        <v>-0.31594176175616984</v>
      </c>
      <c r="AZ21">
        <f t="shared" si="0"/>
        <v>0.75455167625840802</v>
      </c>
      <c r="BA21">
        <f t="shared" si="1"/>
        <v>2.1266578783833072</v>
      </c>
    </row>
    <row r="22" spans="1:53">
      <c r="A22" s="1" t="s">
        <v>402</v>
      </c>
      <c r="B22">
        <v>0</v>
      </c>
      <c r="C22">
        <v>1</v>
      </c>
      <c r="D22">
        <v>0</v>
      </c>
      <c r="E22">
        <v>0</v>
      </c>
      <c r="F22">
        <v>1</v>
      </c>
      <c r="G22">
        <v>18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2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78</v>
      </c>
      <c r="AT22">
        <v>0</v>
      </c>
      <c r="AU22">
        <v>0</v>
      </c>
      <c r="AV22">
        <v>0</v>
      </c>
      <c r="AW22">
        <v>0</v>
      </c>
      <c r="AX22">
        <v>0</v>
      </c>
      <c r="AY22">
        <f>SUM(B22:AX22)</f>
        <v>200</v>
      </c>
    </row>
    <row r="23" spans="1:53">
      <c r="A23" s="1"/>
      <c r="C23">
        <f>(C22/200)*LN(C22/200)</f>
        <v>-2.6491586832740183E-2</v>
      </c>
      <c r="F23">
        <f>(F22/200)*LN(F22/200)</f>
        <v>-2.6491586832740183E-2</v>
      </c>
      <c r="G23">
        <f>(G22/200)*LN(G22/200)</f>
        <v>-0.21671510477866848</v>
      </c>
      <c r="O23">
        <f>(O22/200)*LN(O22/200)</f>
        <v>-4.605170185988091E-2</v>
      </c>
      <c r="AS23">
        <f>(AS22/200)*LN(AS22/200)</f>
        <v>-0.10371509646779685</v>
      </c>
      <c r="AZ23">
        <f t="shared" si="0"/>
        <v>0.41946507677182659</v>
      </c>
      <c r="BA23">
        <f t="shared" si="1"/>
        <v>1.5211476407405415</v>
      </c>
    </row>
    <row r="24" spans="1:53">
      <c r="A24" s="1" t="s">
        <v>403</v>
      </c>
      <c r="B24">
        <v>0</v>
      </c>
      <c r="C24">
        <v>8</v>
      </c>
      <c r="D24">
        <v>0</v>
      </c>
      <c r="E24">
        <v>0</v>
      </c>
      <c r="F24">
        <v>6</v>
      </c>
      <c r="G24">
        <v>34</v>
      </c>
      <c r="H24">
        <v>0</v>
      </c>
      <c r="I24">
        <v>2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48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28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36</v>
      </c>
      <c r="AR24">
        <v>0</v>
      </c>
      <c r="AS24">
        <v>38</v>
      </c>
      <c r="AT24">
        <v>0</v>
      </c>
      <c r="AU24">
        <v>0</v>
      </c>
      <c r="AV24">
        <v>0</v>
      </c>
      <c r="AW24">
        <v>0</v>
      </c>
      <c r="AX24">
        <v>0</v>
      </c>
      <c r="AY24">
        <f>SUM(B24:AX24)</f>
        <v>200</v>
      </c>
    </row>
    <row r="25" spans="1:53">
      <c r="A25" s="1"/>
      <c r="C25">
        <f>(C24/200)*LN(C24/200)</f>
        <v>-0.12875503299472801</v>
      </c>
      <c r="F25">
        <f>(F24/200)*LN(F24/200)</f>
        <v>-0.10519673691959945</v>
      </c>
      <c r="G25">
        <f>(G24/200)*LN(G24/200)</f>
        <v>-0.30123266312841879</v>
      </c>
      <c r="I25">
        <f>(I24/200)*LN(I24/200)</f>
        <v>-4.605170185988091E-2</v>
      </c>
      <c r="R25">
        <f>(R24/200)*LN(R24/200)</f>
        <v>-0.342507925353635</v>
      </c>
      <c r="AJ25">
        <f>(AJ24/200)*LN(AJ24/200)</f>
        <v>-0.27525579989219662</v>
      </c>
      <c r="AQ25">
        <f>(AQ24/200)*LN(AQ24/200)</f>
        <v>-0.30866371705654677</v>
      </c>
      <c r="AS25">
        <f>(AS24/200)*LN(AS24/200)</f>
        <v>-0.31553892929611366</v>
      </c>
      <c r="AZ25">
        <f t="shared" si="0"/>
        <v>1.8232025065011193</v>
      </c>
      <c r="BA25">
        <f t="shared" si="1"/>
        <v>6.1916555499441186</v>
      </c>
    </row>
    <row r="26" spans="1:53">
      <c r="A26" s="1" t="s">
        <v>404</v>
      </c>
      <c r="B26">
        <v>0</v>
      </c>
      <c r="C26">
        <v>0</v>
      </c>
      <c r="D26">
        <v>0</v>
      </c>
      <c r="E26">
        <v>0</v>
      </c>
      <c r="F26">
        <v>0</v>
      </c>
      <c r="G26">
        <v>20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f>SUM(B26:AX26)</f>
        <v>200</v>
      </c>
    </row>
    <row r="27" spans="1:53">
      <c r="A27" s="1"/>
      <c r="G27">
        <f>(G26/200)*LN(G26/200)</f>
        <v>0</v>
      </c>
      <c r="AZ27">
        <f t="shared" si="0"/>
        <v>0</v>
      </c>
      <c r="BA27">
        <f t="shared" si="1"/>
        <v>1</v>
      </c>
    </row>
    <row r="28" spans="1:53">
      <c r="A28" s="1" t="s">
        <v>405</v>
      </c>
      <c r="B28">
        <v>0</v>
      </c>
      <c r="C28">
        <v>117</v>
      </c>
      <c r="D28">
        <v>5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15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7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f>SUM(B28:AX28)</f>
        <v>200</v>
      </c>
    </row>
    <row r="29" spans="1:53">
      <c r="A29" s="1"/>
      <c r="C29">
        <f>(C28/200)*LN(C28/200)</f>
        <v>-0.31364390757391419</v>
      </c>
      <c r="D29">
        <f>(D28/200)*LN(D28/200)</f>
        <v>-0.34657359027997264</v>
      </c>
      <c r="O29">
        <f>(O28/200)*LN(O28/200)</f>
        <v>-2.6491586832740183E-2</v>
      </c>
      <c r="S29">
        <f>(S28/200)*LN(S28/200)</f>
        <v>-0.19427003740843699</v>
      </c>
      <c r="AA29">
        <f>(AA28/200)*LN(AA28/200)</f>
        <v>-0.20953384191180477</v>
      </c>
      <c r="AZ29">
        <f t="shared" si="0"/>
        <v>1.0905129640068687</v>
      </c>
      <c r="BA29">
        <f t="shared" si="1"/>
        <v>2.9758001594892218</v>
      </c>
    </row>
    <row r="30" spans="1:53">
      <c r="A30" s="1" t="s">
        <v>406</v>
      </c>
      <c r="B30">
        <v>0</v>
      </c>
      <c r="C30">
        <v>44</v>
      </c>
      <c r="D30">
        <v>0</v>
      </c>
      <c r="E30">
        <v>10</v>
      </c>
      <c r="F30">
        <v>0</v>
      </c>
      <c r="G30">
        <v>58</v>
      </c>
      <c r="H30">
        <v>0</v>
      </c>
      <c r="I30">
        <v>43</v>
      </c>
      <c r="J30">
        <v>0</v>
      </c>
      <c r="K30">
        <v>0</v>
      </c>
      <c r="L30">
        <v>0</v>
      </c>
      <c r="M30">
        <v>0</v>
      </c>
      <c r="N30">
        <v>0</v>
      </c>
      <c r="O30">
        <v>2</v>
      </c>
      <c r="P30">
        <v>0</v>
      </c>
      <c r="Q30">
        <v>0</v>
      </c>
      <c r="R30">
        <v>0</v>
      </c>
      <c r="S30">
        <v>23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2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f>SUM(B30:AX30)</f>
        <v>200</v>
      </c>
    </row>
    <row r="31" spans="1:53">
      <c r="A31" s="1"/>
      <c r="C31">
        <f>(C30/200)*LN(C30/200)</f>
        <v>-0.33310810117855061</v>
      </c>
      <c r="G31">
        <f>(G30/200)*LN(G30/200)</f>
        <v>-0.35898356324046904</v>
      </c>
      <c r="I31">
        <f>(I30/200)*LN(I30/200)</f>
        <v>-0.33048020893371199</v>
      </c>
      <c r="O31">
        <f>(O30/200)*LN(O30/200)</f>
        <v>-4.605170185988091E-2</v>
      </c>
      <c r="S31">
        <f>(S30/200)*LN(S30/200)</f>
        <v>-0.24872466232117202</v>
      </c>
      <c r="AA31">
        <f>(AA30/200)*LN(AA30/200)</f>
        <v>-0.23025850929940456</v>
      </c>
      <c r="AZ31">
        <f t="shared" si="0"/>
        <v>1.5476067468331891</v>
      </c>
      <c r="BA31">
        <f t="shared" si="1"/>
        <v>4.7002079237497716</v>
      </c>
    </row>
    <row r="32" spans="1:53">
      <c r="A32" s="1" t="s">
        <v>407</v>
      </c>
      <c r="B32">
        <v>0</v>
      </c>
      <c r="C32">
        <v>80</v>
      </c>
      <c r="D32">
        <v>17</v>
      </c>
      <c r="E32">
        <v>0</v>
      </c>
      <c r="F32">
        <v>0</v>
      </c>
      <c r="G32">
        <v>13</v>
      </c>
      <c r="H32">
        <v>0</v>
      </c>
      <c r="I32">
        <v>17</v>
      </c>
      <c r="J32">
        <v>0</v>
      </c>
      <c r="K32">
        <v>0</v>
      </c>
      <c r="L32">
        <v>0</v>
      </c>
      <c r="M32">
        <v>0</v>
      </c>
      <c r="N32">
        <v>0</v>
      </c>
      <c r="O32">
        <v>39</v>
      </c>
      <c r="P32">
        <v>0</v>
      </c>
      <c r="Q32">
        <v>0</v>
      </c>
      <c r="R32">
        <v>0</v>
      </c>
      <c r="S32">
        <v>34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f>SUM(B32:AX32)</f>
        <v>200</v>
      </c>
    </row>
    <row r="33" spans="1:53">
      <c r="A33" s="1"/>
      <c r="C33">
        <f>(C32/200)*LN(C32/200)</f>
        <v>-0.36651629274966202</v>
      </c>
      <c r="D33">
        <f>(D32/200)*LN(D32/200)</f>
        <v>-0.20953384191180477</v>
      </c>
      <c r="G33">
        <f>(G32/200)*LN(G32/200)</f>
        <v>-0.1776689205906225</v>
      </c>
      <c r="I33">
        <f>(I32/200)*LN(I32/200)</f>
        <v>-0.20953384191180477</v>
      </c>
      <c r="O33">
        <f>(O32/200)*LN(O32/200)</f>
        <v>-0.31877736548158608</v>
      </c>
      <c r="S33">
        <f>(S32/200)*LN(S32/200)</f>
        <v>-0.30123266312841879</v>
      </c>
      <c r="AZ33">
        <f t="shared" si="0"/>
        <v>1.583262925773899</v>
      </c>
      <c r="BA33">
        <f t="shared" si="1"/>
        <v>4.8708230444093159</v>
      </c>
    </row>
    <row r="34" spans="1:53">
      <c r="A34" s="1" t="s">
        <v>408</v>
      </c>
      <c r="B34">
        <v>0</v>
      </c>
      <c r="C34">
        <v>0</v>
      </c>
      <c r="D34">
        <v>18</v>
      </c>
      <c r="E34">
        <v>155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4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9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2</v>
      </c>
      <c r="AU34">
        <v>0</v>
      </c>
      <c r="AV34">
        <v>0</v>
      </c>
      <c r="AW34">
        <v>0</v>
      </c>
      <c r="AX34">
        <v>0</v>
      </c>
      <c r="AY34">
        <f>SUM(B34:AX34)</f>
        <v>200</v>
      </c>
    </row>
    <row r="35" spans="1:53">
      <c r="A35" s="1"/>
      <c r="D35">
        <f>(D34/200)*LN(D34/200)</f>
        <v>-0.21671510477866848</v>
      </c>
      <c r="E35">
        <f>(E34/200)*LN(E34/200)</f>
        <v>-0.19754149346231228</v>
      </c>
      <c r="I35">
        <f>(I34/200)*LN(I34/200)</f>
        <v>-2.6491586832740183E-2</v>
      </c>
      <c r="S35">
        <f>(S34/200)*LN(S34/200)</f>
        <v>-7.824046010856292E-2</v>
      </c>
      <c r="AA35">
        <f>(AA34/200)*LN(AA34/200)</f>
        <v>-0.22361844680125162</v>
      </c>
      <c r="AQ35">
        <f>(AQ34/200)*LN(AQ34/200)</f>
        <v>-2.6491586832740183E-2</v>
      </c>
      <c r="AT35">
        <f>(AT34/200)*LN(AT34/200)</f>
        <v>-4.605170185988091E-2</v>
      </c>
      <c r="AZ35">
        <f t="shared" si="0"/>
        <v>0.81515038067615664</v>
      </c>
      <c r="BA35">
        <f t="shared" si="1"/>
        <v>2.2595154342610386</v>
      </c>
    </row>
    <row r="36" spans="1:53">
      <c r="A36" s="1" t="s">
        <v>409</v>
      </c>
      <c r="B36">
        <v>0</v>
      </c>
      <c r="C36">
        <v>86</v>
      </c>
      <c r="D36">
        <v>0</v>
      </c>
      <c r="E36">
        <v>0</v>
      </c>
      <c r="F36">
        <v>0</v>
      </c>
      <c r="G36">
        <v>5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57</v>
      </c>
      <c r="P36">
        <v>0</v>
      </c>
      <c r="Q36">
        <v>0</v>
      </c>
      <c r="R36">
        <v>0</v>
      </c>
      <c r="S36">
        <v>7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f>SUM(B36:AX36)</f>
        <v>200</v>
      </c>
    </row>
    <row r="37" spans="1:53">
      <c r="A37" s="1"/>
      <c r="C37">
        <f>(C36/200)*LN(C36/200)</f>
        <v>-0.36290713022664745</v>
      </c>
      <c r="G37">
        <f>(G36/200)*LN(G36/200)</f>
        <v>-0.34657359027997264</v>
      </c>
      <c r="O37">
        <f>(O36/200)*LN(O36/200)</f>
        <v>-0.35775083813334368</v>
      </c>
      <c r="S37">
        <f>(S36/200)*LN(S36/200)</f>
        <v>-0.11733425261224532</v>
      </c>
      <c r="AZ37">
        <f t="shared" si="0"/>
        <v>1.1845658112522091</v>
      </c>
      <c r="BA37">
        <f t="shared" si="1"/>
        <v>3.269267034300634</v>
      </c>
    </row>
    <row r="38" spans="1:53">
      <c r="A38" s="1" t="s">
        <v>410</v>
      </c>
      <c r="B38">
        <v>0</v>
      </c>
      <c r="C38">
        <v>0</v>
      </c>
      <c r="D38">
        <v>67</v>
      </c>
      <c r="E38">
        <v>0</v>
      </c>
      <c r="F38">
        <v>118</v>
      </c>
      <c r="G38">
        <v>1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4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f>SUM(B38:AX38)</f>
        <v>200</v>
      </c>
    </row>
    <row r="39" spans="1:53">
      <c r="A39" s="1"/>
      <c r="D39">
        <f>(D38/200)*LN(D38/200)</f>
        <v>-0.36636429029761869</v>
      </c>
      <c r="F39">
        <f>(F38/200)*LN(F38/200)</f>
        <v>-0.31130331782859944</v>
      </c>
      <c r="G39">
        <f>(G38/200)*LN(G38/200)</f>
        <v>-0.15952321515623163</v>
      </c>
      <c r="S39">
        <f>(S38/200)*LN(S38/200)</f>
        <v>-7.824046010856292E-2</v>
      </c>
      <c r="AZ39">
        <f t="shared" si="0"/>
        <v>0.91543128339101254</v>
      </c>
      <c r="BA39">
        <f t="shared" si="1"/>
        <v>2.4978523018423058</v>
      </c>
    </row>
    <row r="40" spans="1:53">
      <c r="A40" s="1" t="s">
        <v>436</v>
      </c>
      <c r="B40">
        <v>38</v>
      </c>
      <c r="C40">
        <v>38</v>
      </c>
      <c r="D40">
        <v>0</v>
      </c>
      <c r="E40">
        <v>0</v>
      </c>
      <c r="F40">
        <v>0</v>
      </c>
      <c r="G40">
        <v>77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47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f>SUM(B40:AX40)</f>
        <v>200</v>
      </c>
    </row>
    <row r="41" spans="1:53">
      <c r="A41" s="1"/>
      <c r="B41">
        <f>(B40/200)*LN(B40/200)</f>
        <v>-0.31553892929611366</v>
      </c>
      <c r="C41">
        <f>(C40/200)*LN(C40/200)</f>
        <v>-0.31553892929611366</v>
      </c>
      <c r="G41">
        <f>(G40/200)*LN(G40/200)</f>
        <v>-0.36748709870732588</v>
      </c>
      <c r="S41">
        <f>(S40/200)*LN(S40/200)</f>
        <v>-0.34031989473692481</v>
      </c>
      <c r="AZ41">
        <f t="shared" si="0"/>
        <v>1.338884852036478</v>
      </c>
      <c r="BA41">
        <f t="shared" si="1"/>
        <v>3.8147870804915818</v>
      </c>
    </row>
    <row r="42" spans="1:53">
      <c r="A42" s="1" t="s">
        <v>437</v>
      </c>
      <c r="B42">
        <v>23</v>
      </c>
      <c r="C42">
        <v>47</v>
      </c>
      <c r="D42">
        <v>40</v>
      </c>
      <c r="E42">
        <v>29</v>
      </c>
      <c r="F42">
        <v>0</v>
      </c>
      <c r="G42">
        <v>5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f>SUM(B42:AX42)</f>
        <v>200</v>
      </c>
    </row>
    <row r="43" spans="1:53">
      <c r="A43" s="1"/>
      <c r="B43">
        <f>(B42/200)*LN(B42/200)</f>
        <v>-0.24872466232117202</v>
      </c>
      <c r="C43">
        <f>(C42/200)*LN(C42/200)</f>
        <v>-0.34031989473692481</v>
      </c>
      <c r="D43">
        <f>(D42/200)*LN(D42/200)</f>
        <v>-0.32188758248682009</v>
      </c>
      <c r="E43">
        <f>(E42/200)*LN(E42/200)</f>
        <v>-0.27999812280142655</v>
      </c>
      <c r="G43">
        <f>(G42/200)*LN(G42/200)</f>
        <v>-0.34845539212504628</v>
      </c>
      <c r="S43">
        <f>(S42/200)*LN(S42/200)</f>
        <v>-0.14978661367769955</v>
      </c>
      <c r="AZ43">
        <f t="shared" si="0"/>
        <v>1.6891722681490893</v>
      </c>
      <c r="BA43">
        <f t="shared" si="1"/>
        <v>5.4149966843755877</v>
      </c>
    </row>
    <row r="44" spans="1:53">
      <c r="A44" s="1" t="s">
        <v>438</v>
      </c>
      <c r="B44">
        <v>48</v>
      </c>
      <c r="C44">
        <v>0</v>
      </c>
      <c r="D44">
        <v>152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f>SUM(B44:AX44)</f>
        <v>200</v>
      </c>
    </row>
    <row r="45" spans="1:53">
      <c r="A45" s="1"/>
      <c r="B45">
        <f>(B44/200)*LN(B44/200)</f>
        <v>-0.342507925353635</v>
      </c>
      <c r="D45">
        <f>(D44/200)*LN(D44/200)</f>
        <v>-0.20857200273333784</v>
      </c>
      <c r="AZ45">
        <f t="shared" si="0"/>
        <v>0.55107992808697281</v>
      </c>
      <c r="BA45">
        <f t="shared" si="1"/>
        <v>1.7351258175456956</v>
      </c>
    </row>
    <row r="46" spans="1:53">
      <c r="A46" s="1" t="s">
        <v>439</v>
      </c>
      <c r="B46">
        <v>114</v>
      </c>
      <c r="C46">
        <v>8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f>SUM(B46:AX46)</f>
        <v>200</v>
      </c>
    </row>
    <row r="47" spans="1:53">
      <c r="A47" s="1"/>
      <c r="B47">
        <f>(B46/200)*LN(B46/200)</f>
        <v>-0.32040778334751852</v>
      </c>
      <c r="C47">
        <f>(C46/200)*LN(C46/200)</f>
        <v>-0.36290713022664745</v>
      </c>
      <c r="AZ47">
        <f t="shared" si="0"/>
        <v>0.68331491357416596</v>
      </c>
      <c r="BA47">
        <f t="shared" si="1"/>
        <v>1.9804318234400029</v>
      </c>
    </row>
    <row r="48" spans="1:53">
      <c r="A48" s="1" t="s">
        <v>440</v>
      </c>
      <c r="B48">
        <v>0</v>
      </c>
      <c r="C48">
        <v>0</v>
      </c>
      <c r="D48">
        <v>165</v>
      </c>
      <c r="E48">
        <v>0</v>
      </c>
      <c r="F48">
        <v>31</v>
      </c>
      <c r="G48">
        <v>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f>SUM(B48:AX48)</f>
        <v>200</v>
      </c>
    </row>
    <row r="49" spans="1:53">
      <c r="A49" s="1"/>
      <c r="D49">
        <f>(D48/200)*LN(D48/200)</f>
        <v>-0.1587068114341513</v>
      </c>
      <c r="F49">
        <f>(F48/200)*LN(F48/200)</f>
        <v>-0.28897117511974801</v>
      </c>
      <c r="G49">
        <f>(G48/200)*LN(G48/200)</f>
        <v>-7.824046010856292E-2</v>
      </c>
      <c r="AZ49">
        <f t="shared" si="0"/>
        <v>0.52591844666246224</v>
      </c>
      <c r="BA49">
        <f t="shared" si="1"/>
        <v>1.6920121578731848</v>
      </c>
    </row>
    <row r="50" spans="1:53">
      <c r="A50" s="1" t="s">
        <v>441</v>
      </c>
      <c r="B50">
        <v>9</v>
      </c>
      <c r="C50">
        <v>0</v>
      </c>
      <c r="D50">
        <v>178</v>
      </c>
      <c r="E50">
        <v>0</v>
      </c>
      <c r="F50">
        <v>9</v>
      </c>
      <c r="G50">
        <v>3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f>SUM(B50:AX50)</f>
        <v>200</v>
      </c>
    </row>
    <row r="51" spans="1:53">
      <c r="A51" s="1"/>
      <c r="D51">
        <f>(D50/200)*LN(D50/200)</f>
        <v>-0.10371509646779685</v>
      </c>
      <c r="F51">
        <f>(F50/200)*LN(F50/200)</f>
        <v>-0.13954917551453178</v>
      </c>
      <c r="G51">
        <f>(G50/200)*LN(G50/200)</f>
        <v>-6.2995576168198911E-2</v>
      </c>
      <c r="L51">
        <f>(L50/200)*LN(L50/200)</f>
        <v>-2.6491586832740183E-2</v>
      </c>
      <c r="AZ51">
        <f>-SUM(B51:AX51)</f>
        <v>0.3327514349832677</v>
      </c>
      <c r="BA51">
        <f t="shared" si="1"/>
        <v>1.394800556753931</v>
      </c>
    </row>
    <row r="52" spans="1:53">
      <c r="A52" s="1" t="s">
        <v>442</v>
      </c>
      <c r="B52">
        <v>0</v>
      </c>
      <c r="C52">
        <v>43</v>
      </c>
      <c r="D52">
        <v>15</v>
      </c>
      <c r="E52">
        <v>0</v>
      </c>
      <c r="F52">
        <v>3</v>
      </c>
      <c r="G52">
        <v>10</v>
      </c>
      <c r="H52">
        <v>0</v>
      </c>
      <c r="I52">
        <v>15</v>
      </c>
      <c r="J52">
        <v>0</v>
      </c>
      <c r="K52">
        <v>0</v>
      </c>
      <c r="L52">
        <v>0</v>
      </c>
      <c r="M52">
        <v>0</v>
      </c>
      <c r="N52">
        <v>0</v>
      </c>
      <c r="O52">
        <v>37</v>
      </c>
      <c r="P52">
        <v>4</v>
      </c>
      <c r="Q52">
        <v>0</v>
      </c>
      <c r="R52">
        <v>0</v>
      </c>
      <c r="S52">
        <v>2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3</v>
      </c>
      <c r="AI52">
        <v>0</v>
      </c>
      <c r="AJ52">
        <v>0</v>
      </c>
      <c r="AK52">
        <v>0</v>
      </c>
      <c r="AL52">
        <v>0</v>
      </c>
      <c r="AM52">
        <v>20</v>
      </c>
      <c r="AN52">
        <v>0</v>
      </c>
      <c r="AO52">
        <v>0</v>
      </c>
      <c r="AP52">
        <v>18</v>
      </c>
      <c r="AQ52">
        <v>0</v>
      </c>
      <c r="AR52">
        <v>0</v>
      </c>
      <c r="AS52">
        <v>0</v>
      </c>
      <c r="AT52">
        <v>0</v>
      </c>
      <c r="AU52">
        <v>30</v>
      </c>
      <c r="AV52">
        <v>0</v>
      </c>
      <c r="AW52">
        <v>0</v>
      </c>
      <c r="AX52">
        <v>0</v>
      </c>
      <c r="AY52">
        <f>SUM(B52:AX52)</f>
        <v>200</v>
      </c>
    </row>
    <row r="53" spans="1:53">
      <c r="A53" s="1"/>
      <c r="D53">
        <f>(D52/200)*LN(D52/200)</f>
        <v>-0.19427003740843699</v>
      </c>
      <c r="F53">
        <f>(F52/200)*LN(F52/200)</f>
        <v>-6.2995576168198911E-2</v>
      </c>
      <c r="I53">
        <f>(I52/200)*LN(I52/200)</f>
        <v>-0.19427003740843699</v>
      </c>
      <c r="O53">
        <f>(O52/200)*LN(O52/200)</f>
        <v>-0.31216889897220523</v>
      </c>
      <c r="P53">
        <f>(P52/200)*LN(P52/200)</f>
        <v>-7.824046010856292E-2</v>
      </c>
      <c r="S53">
        <f>(S52/200)*LN(S52/200)</f>
        <v>-4.605170185988091E-2</v>
      </c>
      <c r="AH53">
        <f>(AH52/200)*LN(AH52/200)</f>
        <v>-6.2995576168198911E-2</v>
      </c>
      <c r="AM53">
        <f>(AM52/200)*LN(AM52/200)</f>
        <v>-0.23025850929940456</v>
      </c>
      <c r="AP53">
        <f>(AP52/200)*LN(AP52/200)</f>
        <v>-0.21671510477866848</v>
      </c>
      <c r="AU53">
        <f>(AU52/200)*LN(AU52/200)</f>
        <v>-0.28456799773288216</v>
      </c>
      <c r="AZ53">
        <f t="shared" si="0"/>
        <v>1.682533899904876</v>
      </c>
      <c r="BA53">
        <f t="shared" si="1"/>
        <v>5.3791689926200457</v>
      </c>
    </row>
    <row r="54" spans="1:53">
      <c r="A54" s="1" t="s">
        <v>443</v>
      </c>
      <c r="B54">
        <v>6</v>
      </c>
      <c r="C54">
        <v>79</v>
      </c>
      <c r="D54">
        <v>0</v>
      </c>
      <c r="E54">
        <v>0</v>
      </c>
      <c r="F54">
        <v>96</v>
      </c>
      <c r="G54">
        <v>1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f>SUM(B54:AX54)</f>
        <v>200</v>
      </c>
    </row>
    <row r="55" spans="1:53">
      <c r="A55" s="1"/>
      <c r="B55">
        <f>(B54/200)*LN(B54/200)</f>
        <v>-0.10519673691959945</v>
      </c>
      <c r="C55">
        <f>(C54/200)*LN(C54/200)</f>
        <v>-0.36690345806200098</v>
      </c>
      <c r="F55">
        <f>(F54/200)*LN(F54/200)</f>
        <v>-0.35230520403849619</v>
      </c>
      <c r="G55">
        <f>(G54/200)*LN(G54/200)</f>
        <v>-0.21671510477866848</v>
      </c>
      <c r="P55">
        <f>(P54/200)*LN(P54/200)</f>
        <v>-2.6491586832740183E-2</v>
      </c>
      <c r="AZ55">
        <f t="shared" si="0"/>
        <v>1.0676120906315052</v>
      </c>
      <c r="BA55">
        <f t="shared" si="1"/>
        <v>2.908426143253183</v>
      </c>
    </row>
    <row r="56" spans="1:53">
      <c r="A56">
        <f>200*27</f>
        <v>5400</v>
      </c>
      <c r="B56">
        <f>(B55/5400)*100</f>
        <v>-1.9480877207333231E-3</v>
      </c>
      <c r="C56">
        <f t="shared" ref="C56:AX56" si="2">(C55/5400)*100</f>
        <v>-6.7945084826296475E-3</v>
      </c>
      <c r="F56">
        <f t="shared" si="2"/>
        <v>-6.5241704451573365E-3</v>
      </c>
      <c r="G56">
        <f t="shared" si="2"/>
        <v>-4.0132426810864531E-3</v>
      </c>
      <c r="H56">
        <f t="shared" si="2"/>
        <v>0</v>
      </c>
      <c r="I56">
        <f t="shared" si="2"/>
        <v>0</v>
      </c>
      <c r="J56">
        <f t="shared" si="2"/>
        <v>0</v>
      </c>
      <c r="K56">
        <f t="shared" si="2"/>
        <v>0</v>
      </c>
      <c r="L56">
        <f t="shared" si="2"/>
        <v>0</v>
      </c>
      <c r="M56">
        <f t="shared" si="2"/>
        <v>0</v>
      </c>
      <c r="N56">
        <f t="shared" si="2"/>
        <v>0</v>
      </c>
      <c r="O56">
        <f t="shared" si="2"/>
        <v>0</v>
      </c>
      <c r="P56">
        <f t="shared" si="2"/>
        <v>-4.9058494134704043E-4</v>
      </c>
      <c r="Q56">
        <f t="shared" si="2"/>
        <v>0</v>
      </c>
      <c r="R56">
        <f t="shared" si="2"/>
        <v>0</v>
      </c>
      <c r="S56">
        <f t="shared" si="2"/>
        <v>0</v>
      </c>
      <c r="T56">
        <f t="shared" si="2"/>
        <v>0</v>
      </c>
      <c r="U56">
        <f t="shared" si="2"/>
        <v>0</v>
      </c>
      <c r="V56">
        <f t="shared" si="2"/>
        <v>0</v>
      </c>
      <c r="W56">
        <f t="shared" si="2"/>
        <v>0</v>
      </c>
      <c r="X56">
        <f t="shared" si="2"/>
        <v>0</v>
      </c>
      <c r="Y56">
        <f t="shared" si="2"/>
        <v>0</v>
      </c>
      <c r="Z56">
        <f t="shared" si="2"/>
        <v>0</v>
      </c>
      <c r="AA56">
        <f t="shared" si="2"/>
        <v>0</v>
      </c>
      <c r="AB56">
        <f t="shared" si="2"/>
        <v>0</v>
      </c>
      <c r="AC56">
        <f t="shared" si="2"/>
        <v>0</v>
      </c>
      <c r="AD56">
        <f t="shared" si="2"/>
        <v>0</v>
      </c>
      <c r="AE56">
        <f t="shared" si="2"/>
        <v>0</v>
      </c>
      <c r="AF56">
        <f t="shared" si="2"/>
        <v>0</v>
      </c>
      <c r="AG56">
        <f t="shared" si="2"/>
        <v>0</v>
      </c>
      <c r="AH56">
        <f t="shared" si="2"/>
        <v>0</v>
      </c>
      <c r="AI56">
        <f t="shared" si="2"/>
        <v>0</v>
      </c>
      <c r="AJ56">
        <f t="shared" si="2"/>
        <v>0</v>
      </c>
      <c r="AK56">
        <f t="shared" si="2"/>
        <v>0</v>
      </c>
      <c r="AL56">
        <f t="shared" si="2"/>
        <v>0</v>
      </c>
      <c r="AM56">
        <f t="shared" si="2"/>
        <v>0</v>
      </c>
      <c r="AN56">
        <f t="shared" si="2"/>
        <v>0</v>
      </c>
      <c r="AO56">
        <f t="shared" si="2"/>
        <v>0</v>
      </c>
      <c r="AP56">
        <f t="shared" si="2"/>
        <v>0</v>
      </c>
      <c r="AQ56">
        <f t="shared" si="2"/>
        <v>0</v>
      </c>
      <c r="AR56">
        <f t="shared" si="2"/>
        <v>0</v>
      </c>
      <c r="AS56">
        <f t="shared" si="2"/>
        <v>0</v>
      </c>
      <c r="AT56">
        <f t="shared" si="2"/>
        <v>0</v>
      </c>
      <c r="AU56">
        <f t="shared" si="2"/>
        <v>0</v>
      </c>
      <c r="AV56">
        <f t="shared" si="2"/>
        <v>0</v>
      </c>
      <c r="AW56">
        <f t="shared" si="2"/>
        <v>0</v>
      </c>
      <c r="AX56">
        <f t="shared" si="2"/>
        <v>0</v>
      </c>
    </row>
    <row r="57" spans="1:53">
      <c r="B57" t="s">
        <v>273</v>
      </c>
      <c r="C57" t="s">
        <v>272</v>
      </c>
      <c r="F57" t="s">
        <v>273</v>
      </c>
      <c r="G57" t="s">
        <v>273</v>
      </c>
      <c r="H57" t="s">
        <v>271</v>
      </c>
      <c r="I57" t="s">
        <v>273</v>
      </c>
      <c r="L57" t="s">
        <v>271</v>
      </c>
      <c r="O57" t="s">
        <v>273</v>
      </c>
      <c r="P57" t="s">
        <v>271</v>
      </c>
      <c r="R57" t="s">
        <v>271</v>
      </c>
      <c r="S57" t="s">
        <v>271</v>
      </c>
      <c r="V57" t="s">
        <v>271</v>
      </c>
      <c r="X57" t="s">
        <v>271</v>
      </c>
      <c r="Y57" t="s">
        <v>271</v>
      </c>
      <c r="Z57" t="s">
        <v>271</v>
      </c>
      <c r="AA57" t="s">
        <v>271</v>
      </c>
      <c r="AB57" t="s">
        <v>271</v>
      </c>
      <c r="AD57" t="s">
        <v>271</v>
      </c>
      <c r="AH57" t="s">
        <v>271</v>
      </c>
      <c r="AI57" t="s">
        <v>271</v>
      </c>
      <c r="AJ57" t="s">
        <v>271</v>
      </c>
      <c r="AK57" t="s">
        <v>271</v>
      </c>
      <c r="AM57" t="s">
        <v>271</v>
      </c>
      <c r="AO57" t="s">
        <v>271</v>
      </c>
      <c r="AP57" t="s">
        <v>273</v>
      </c>
      <c r="AQ57" t="s">
        <v>271</v>
      </c>
      <c r="AR57" t="s">
        <v>271</v>
      </c>
      <c r="AS57" t="s">
        <v>273</v>
      </c>
      <c r="AT57" t="s">
        <v>271</v>
      </c>
      <c r="AU57" t="s">
        <v>271</v>
      </c>
      <c r="AX57" t="s">
        <v>271</v>
      </c>
    </row>
    <row r="58" spans="1:53">
      <c r="AZ58">
        <f>AVERAGE(AZ3:AZ55)</f>
        <v>1.1436184128059086</v>
      </c>
      <c r="BA58">
        <f>AVERAGE(BA3:BA55)</f>
        <v>3.5670346976104326</v>
      </c>
    </row>
    <row r="59" spans="1:53" ht="7" customHeight="1"/>
    <row r="60" spans="1:53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3" spans="1:53">
      <c r="A63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C87"/>
  <sheetViews>
    <sheetView workbookViewId="0">
      <pane ySplit="1" topLeftCell="A66" activePane="bottomLeft" state="frozen"/>
      <selection pane="bottomLeft" activeCell="A79" sqref="A79:XFD92"/>
    </sheetView>
  </sheetViews>
  <sheetFormatPr baseColWidth="10" defaultColWidth="11.5" defaultRowHeight="14" x14ac:dyDescent="0"/>
  <sheetData>
    <row r="1" spans="1:55">
      <c r="A1" s="1" t="s">
        <v>0</v>
      </c>
      <c r="B1" s="1" t="s">
        <v>1</v>
      </c>
      <c r="C1" s="1" t="s">
        <v>2</v>
      </c>
      <c r="D1" s="1" t="s">
        <v>566</v>
      </c>
      <c r="E1" s="1" t="s">
        <v>3</v>
      </c>
      <c r="F1" s="1" t="s">
        <v>567</v>
      </c>
      <c r="G1" s="1" t="s">
        <v>4</v>
      </c>
      <c r="H1" s="1" t="s">
        <v>33</v>
      </c>
      <c r="I1" s="1" t="s">
        <v>5</v>
      </c>
      <c r="J1" s="1" t="s">
        <v>264</v>
      </c>
      <c r="K1" s="1" t="s">
        <v>265</v>
      </c>
      <c r="L1" s="1" t="s">
        <v>6</v>
      </c>
      <c r="M1" s="1" t="s">
        <v>266</v>
      </c>
      <c r="N1" s="1" t="s">
        <v>29</v>
      </c>
      <c r="O1" s="1" t="s">
        <v>30</v>
      </c>
      <c r="P1" s="1" t="s">
        <v>7</v>
      </c>
      <c r="Q1" s="1" t="s">
        <v>40</v>
      </c>
      <c r="R1" s="1" t="s">
        <v>167</v>
      </c>
      <c r="S1" s="1" t="s">
        <v>166</v>
      </c>
      <c r="T1" s="1" t="s">
        <v>165</v>
      </c>
      <c r="U1" s="1" t="s">
        <v>11</v>
      </c>
      <c r="V1" s="1" t="s">
        <v>41</v>
      </c>
      <c r="W1" s="1" t="s">
        <v>42</v>
      </c>
      <c r="X1" s="1" t="s">
        <v>36</v>
      </c>
      <c r="Y1" s="1" t="s">
        <v>57</v>
      </c>
      <c r="Z1" s="1" t="s">
        <v>61</v>
      </c>
      <c r="AA1" s="1" t="s">
        <v>63</v>
      </c>
      <c r="AB1" s="1" t="s">
        <v>32</v>
      </c>
      <c r="AC1" s="1" t="s">
        <v>76</v>
      </c>
      <c r="AD1" s="1" t="s">
        <v>204</v>
      </c>
      <c r="AE1" s="1" t="s">
        <v>219</v>
      </c>
      <c r="AF1" s="1" t="s">
        <v>37</v>
      </c>
      <c r="AG1" s="1" t="s">
        <v>226</v>
      </c>
      <c r="AH1" s="1" t="s">
        <v>231</v>
      </c>
      <c r="AI1" s="1" t="s">
        <v>237</v>
      </c>
      <c r="AJ1" s="1" t="s">
        <v>215</v>
      </c>
      <c r="AK1" s="1" t="s">
        <v>169</v>
      </c>
      <c r="AL1" s="1" t="s">
        <v>35</v>
      </c>
      <c r="AM1" s="1" t="s">
        <v>279</v>
      </c>
      <c r="AN1" s="1" t="s">
        <v>282</v>
      </c>
      <c r="AO1" s="1" t="s">
        <v>251</v>
      </c>
      <c r="AP1" s="1" t="s">
        <v>287</v>
      </c>
      <c r="AQ1" s="1" t="s">
        <v>335</v>
      </c>
      <c r="AR1" s="1" t="s">
        <v>336</v>
      </c>
      <c r="AS1" s="1" t="s">
        <v>320</v>
      </c>
      <c r="AT1" s="1" t="s">
        <v>337</v>
      </c>
      <c r="AU1" s="1" t="s">
        <v>38</v>
      </c>
      <c r="AV1" s="1" t="s">
        <v>121</v>
      </c>
      <c r="AW1" s="1" t="s">
        <v>350</v>
      </c>
      <c r="AX1" s="1" t="s">
        <v>413</v>
      </c>
      <c r="AY1" s="1" t="s">
        <v>163</v>
      </c>
      <c r="AZ1" s="1" t="s">
        <v>12</v>
      </c>
      <c r="BA1" s="1" t="s">
        <v>13</v>
      </c>
      <c r="BB1" s="1" t="s">
        <v>617</v>
      </c>
      <c r="BC1" s="1" t="s">
        <v>563</v>
      </c>
    </row>
    <row r="2" spans="1:55">
      <c r="A2" s="1" t="s">
        <v>14</v>
      </c>
      <c r="B2">
        <v>177</v>
      </c>
      <c r="C2">
        <v>6</v>
      </c>
      <c r="D2">
        <v>0</v>
      </c>
      <c r="E2">
        <v>15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f>SUM(B2:AZ2)</f>
        <v>200</v>
      </c>
    </row>
    <row r="3" spans="1:55">
      <c r="A3" s="1"/>
      <c r="B3">
        <f>(B2/200)*LN(B2/200)</f>
        <v>-0.10811835606717367</v>
      </c>
      <c r="C3">
        <f>(C2/200)*LN(C2/200)</f>
        <v>-0.10519673691959945</v>
      </c>
      <c r="E3">
        <f>(E2/200)*LN(E2/200)</f>
        <v>-0.19427003740843699</v>
      </c>
      <c r="L3">
        <f>(L2/200)*LN(L2/200)</f>
        <v>-2.6491586832740183E-2</v>
      </c>
      <c r="M3">
        <f>(M2/200)*LN(M2/200)</f>
        <v>-2.6491586832740183E-2</v>
      </c>
      <c r="BB3">
        <f>-SUM(B3:AZ3)</f>
        <v>0.46056830406069044</v>
      </c>
      <c r="BC3">
        <f>EXP(BB3)</f>
        <v>1.584974476524849</v>
      </c>
    </row>
    <row r="4" spans="1:55">
      <c r="A4" s="1" t="s">
        <v>15</v>
      </c>
      <c r="B4">
        <v>187</v>
      </c>
      <c r="C4">
        <v>1</v>
      </c>
      <c r="D4">
        <v>0</v>
      </c>
      <c r="E4">
        <v>9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3</v>
      </c>
      <c r="BA4">
        <f t="shared" ref="BA4:BA76" si="0">SUM(B4:AZ4)</f>
        <v>200</v>
      </c>
    </row>
    <row r="5" spans="1:55">
      <c r="A5" s="1"/>
      <c r="B5">
        <f>(B4/200)*LN(B4/200)</f>
        <v>-6.284018096337575E-2</v>
      </c>
      <c r="C5">
        <f>(C4/200)*LN(C4/200)</f>
        <v>-2.6491586832740183E-2</v>
      </c>
      <c r="E5">
        <f>(E4/200)*LN(E4/200)</f>
        <v>-0.13954917551453178</v>
      </c>
      <c r="AZ5">
        <f>(AZ4/200)*LN(AZ4/200)</f>
        <v>-6.2995576168198911E-2</v>
      </c>
      <c r="BB5">
        <f>-SUM(B5:AZ5)</f>
        <v>0.29187651947884663</v>
      </c>
      <c r="BC5">
        <f t="shared" ref="BC5:BC67" si="1">EXP(BB5)</f>
        <v>1.3389376747093233</v>
      </c>
    </row>
    <row r="6" spans="1:55">
      <c r="A6" s="1" t="s">
        <v>16</v>
      </c>
      <c r="B6">
        <v>86</v>
      </c>
      <c r="C6">
        <v>113</v>
      </c>
      <c r="D6">
        <v>0</v>
      </c>
      <c r="E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f t="shared" si="0"/>
        <v>200</v>
      </c>
    </row>
    <row r="7" spans="1:55">
      <c r="A7" s="1"/>
      <c r="B7">
        <f>(B6/200)*LN(B6/200)</f>
        <v>-0.36290713022664745</v>
      </c>
      <c r="C7">
        <f>(C6/200)*LN(C6/200)</f>
        <v>-0.32257519452716832</v>
      </c>
      <c r="AZ7">
        <f>(AZ6/200)*LN(AZ6/200)</f>
        <v>-2.6491586832740183E-2</v>
      </c>
      <c r="BB7">
        <f>-SUM(B7:AZ7)</f>
        <v>0.71197391158655599</v>
      </c>
      <c r="BC7">
        <f t="shared" si="1"/>
        <v>2.0380101427151538</v>
      </c>
    </row>
    <row r="8" spans="1:55">
      <c r="A8" s="1" t="s">
        <v>17</v>
      </c>
      <c r="B8">
        <v>195</v>
      </c>
      <c r="C8">
        <v>0</v>
      </c>
      <c r="D8">
        <v>0</v>
      </c>
      <c r="E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f t="shared" si="0"/>
        <v>200</v>
      </c>
    </row>
    <row r="9" spans="1:55">
      <c r="A9" s="1"/>
      <c r="B9">
        <f>(B8/200)*LN(B8/200)</f>
        <v>-2.4684862784682651E-2</v>
      </c>
      <c r="O9">
        <f>(O8/200)*LN(O8/200)</f>
        <v>-9.2221986352848409E-2</v>
      </c>
      <c r="BB9">
        <f>-SUM(B9:AZ9)</f>
        <v>0.11690684913753106</v>
      </c>
      <c r="BC9">
        <f t="shared" si="1"/>
        <v>1.1240147218730305</v>
      </c>
    </row>
    <row r="10" spans="1:55">
      <c r="A10" s="1" t="s">
        <v>18</v>
      </c>
      <c r="B10">
        <v>78</v>
      </c>
      <c r="C10">
        <v>115</v>
      </c>
      <c r="D10">
        <v>0</v>
      </c>
      <c r="E10">
        <v>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f t="shared" si="0"/>
        <v>200</v>
      </c>
    </row>
    <row r="11" spans="1:55">
      <c r="A11" s="1"/>
      <c r="B11">
        <f>(B10/200)*LN(B10/200)</f>
        <v>-0.36722733054479356</v>
      </c>
      <c r="C11">
        <f>(C10/200)*LN(C10/200)</f>
        <v>-0.31819651195625231</v>
      </c>
      <c r="E11">
        <f>(E10/200)*LN(E10/200)</f>
        <v>-0.11733425261224532</v>
      </c>
      <c r="BB11">
        <f>-SUM(B11:AZ11)</f>
        <v>0.80275809511329121</v>
      </c>
      <c r="BC11">
        <f t="shared" si="1"/>
        <v>2.2316876547830877</v>
      </c>
    </row>
    <row r="12" spans="1:55">
      <c r="A12" s="1" t="s">
        <v>19</v>
      </c>
      <c r="B12">
        <v>70</v>
      </c>
      <c r="C12">
        <v>123</v>
      </c>
      <c r="D12">
        <v>0</v>
      </c>
      <c r="E12">
        <v>0</v>
      </c>
      <c r="G12">
        <v>3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3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f t="shared" si="0"/>
        <v>200</v>
      </c>
    </row>
    <row r="13" spans="1:55">
      <c r="A13" s="1"/>
      <c r="B13">
        <f>(B12/200)*LN(B12/200)</f>
        <v>-0.36743774357453723</v>
      </c>
      <c r="C13">
        <f>(C12/200)*LN(C12/200)</f>
        <v>-0.29897180187300582</v>
      </c>
      <c r="G13">
        <f>(G12/200)*LN(G12/200)</f>
        <v>-6.2995576168198911E-2</v>
      </c>
      <c r="L13">
        <f>(L12/200)*LN(L12/200)</f>
        <v>-2.6491586832740183E-2</v>
      </c>
      <c r="U13">
        <f>(U12/200)*LN(U12/200)</f>
        <v>-6.2995576168198911E-2</v>
      </c>
      <c r="BB13">
        <f>-SUM(B13:AZ13)</f>
        <v>0.81889228461668118</v>
      </c>
      <c r="BC13">
        <f t="shared" si="1"/>
        <v>2.2679861624098794</v>
      </c>
    </row>
    <row r="14" spans="1:55">
      <c r="A14" s="1" t="s">
        <v>20</v>
      </c>
      <c r="B14">
        <v>193</v>
      </c>
      <c r="C14">
        <v>0</v>
      </c>
      <c r="D14">
        <v>0</v>
      </c>
      <c r="E14">
        <v>7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f t="shared" si="0"/>
        <v>200</v>
      </c>
    </row>
    <row r="15" spans="1:55">
      <c r="A15" s="1"/>
      <c r="B15">
        <f>(B14/200)*LN(B14/200)</f>
        <v>-3.438022642564087E-2</v>
      </c>
      <c r="E15">
        <f>(E14/200)*LN(E14/200)</f>
        <v>-0.11733425261224532</v>
      </c>
      <c r="BB15">
        <f>-SUM(B15:AZ15)</f>
        <v>0.15171447903788621</v>
      </c>
      <c r="BC15">
        <f t="shared" si="1"/>
        <v>1.163827891729299</v>
      </c>
    </row>
    <row r="16" spans="1:55">
      <c r="A16" s="1" t="s">
        <v>21</v>
      </c>
      <c r="B16">
        <v>194</v>
      </c>
      <c r="C16">
        <v>0</v>
      </c>
      <c r="D16">
        <v>0</v>
      </c>
      <c r="E16">
        <v>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2</v>
      </c>
      <c r="BA16">
        <f t="shared" si="0"/>
        <v>200</v>
      </c>
    </row>
    <row r="17" spans="1:55">
      <c r="A17" s="1"/>
      <c r="B17">
        <f>(B16/200)*LN(B16/200)</f>
        <v>-2.9545431260167315E-2</v>
      </c>
      <c r="E17">
        <f>(E16/200)*LN(E16/200)</f>
        <v>-7.824046010856292E-2</v>
      </c>
      <c r="BB17">
        <f>-SUM(B17:AZ17)</f>
        <v>0.10778589136873024</v>
      </c>
      <c r="BC17">
        <f t="shared" si="1"/>
        <v>1.1138092436820817</v>
      </c>
    </row>
    <row r="18" spans="1:55">
      <c r="A18" s="1" t="s">
        <v>22</v>
      </c>
      <c r="B18">
        <v>40</v>
      </c>
      <c r="C18">
        <v>151</v>
      </c>
      <c r="D18">
        <v>0</v>
      </c>
      <c r="E18">
        <v>8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f t="shared" si="0"/>
        <v>200</v>
      </c>
    </row>
    <row r="19" spans="1:55">
      <c r="A19" s="1"/>
      <c r="B19">
        <f>(B18/200)*LN(B18/200)</f>
        <v>-0.32188758248682009</v>
      </c>
      <c r="C19">
        <f>(C18/200)*LN(C18/200)</f>
        <v>-0.21218333494849984</v>
      </c>
      <c r="E19">
        <f>(E18/200)*LN(E18/200)</f>
        <v>-0.12875503299472801</v>
      </c>
      <c r="M19">
        <f>(M18/200)*LN(M18/200)</f>
        <v>-2.6491586832740183E-2</v>
      </c>
      <c r="BB19">
        <f>-SUM(B19:AZ19)</f>
        <v>0.68931753726278822</v>
      </c>
      <c r="BC19">
        <f t="shared" si="1"/>
        <v>1.9923553608693165</v>
      </c>
    </row>
    <row r="20" spans="1:55">
      <c r="A20" s="1" t="s">
        <v>23</v>
      </c>
      <c r="B20">
        <v>180</v>
      </c>
      <c r="C20">
        <v>17</v>
      </c>
      <c r="D20">
        <v>0</v>
      </c>
      <c r="E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3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f t="shared" si="0"/>
        <v>200</v>
      </c>
    </row>
    <row r="21" spans="1:55">
      <c r="A21" s="1"/>
      <c r="B21">
        <f>(B20/200)*LN(B20/200)</f>
        <v>-9.4824464092043662E-2</v>
      </c>
      <c r="C21">
        <f>(C20/200)*LN(C20/200)</f>
        <v>-0.20953384191180477</v>
      </c>
      <c r="P21">
        <f>(P20/200)*LN(P20/200)</f>
        <v>-6.2995576168198911E-2</v>
      </c>
      <c r="BB21">
        <f>-SUM(B21:AZ21)</f>
        <v>0.36735388217204734</v>
      </c>
      <c r="BC21">
        <f t="shared" si="1"/>
        <v>1.4439088022968163</v>
      </c>
    </row>
    <row r="22" spans="1:55">
      <c r="A22" s="1" t="s">
        <v>24</v>
      </c>
      <c r="B22">
        <v>108</v>
      </c>
      <c r="C22">
        <v>90</v>
      </c>
      <c r="D22">
        <v>0</v>
      </c>
      <c r="E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</v>
      </c>
      <c r="BA22">
        <f t="shared" si="0"/>
        <v>200</v>
      </c>
    </row>
    <row r="23" spans="1:55">
      <c r="A23" s="1"/>
      <c r="B23">
        <f>(B22/200)*LN(B22/200)</f>
        <v>-0.33274051528886117</v>
      </c>
      <c r="C23">
        <f>(C22/200)*LN(C22/200)</f>
        <v>-0.35932846329799722</v>
      </c>
      <c r="R23">
        <f>(R22/200)*LN(R22/200)</f>
        <v>-2.6491586832740183E-2</v>
      </c>
      <c r="AZ23">
        <f>(AZ22/200)*LN(AZ22/200)</f>
        <v>-2.6491586832740183E-2</v>
      </c>
      <c r="BB23">
        <f>-SUM(B23:AZ23)</f>
        <v>0.74505215225233878</v>
      </c>
      <c r="BC23">
        <f t="shared" si="1"/>
        <v>2.1065512935106412</v>
      </c>
    </row>
    <row r="24" spans="1:55">
      <c r="A24" s="1" t="s">
        <v>25</v>
      </c>
      <c r="B24">
        <v>101</v>
      </c>
      <c r="C24">
        <v>98</v>
      </c>
      <c r="D24">
        <v>0</v>
      </c>
      <c r="E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1</v>
      </c>
      <c r="BA24">
        <f t="shared" si="0"/>
        <v>200</v>
      </c>
    </row>
    <row r="25" spans="1:55">
      <c r="A25" s="1"/>
      <c r="B25">
        <f>(B24/200)*LN(B24/200)</f>
        <v>-0.34501440910192249</v>
      </c>
      <c r="C25">
        <f>(C24/200)*LN(C24/200)</f>
        <v>-0.34954144505995771</v>
      </c>
      <c r="AZ25">
        <f>(AZ24/200)*LN(AZ24/200)</f>
        <v>-2.6491586832740183E-2</v>
      </c>
      <c r="BB25">
        <f>-SUM(B25:AZ25)</f>
        <v>0.72104744099462037</v>
      </c>
      <c r="BC25">
        <f t="shared" si="1"/>
        <v>2.0565862355958782</v>
      </c>
    </row>
    <row r="26" spans="1:55">
      <c r="A26" s="1" t="s">
        <v>26</v>
      </c>
      <c r="B26">
        <v>46</v>
      </c>
      <c r="C26">
        <v>26</v>
      </c>
      <c r="D26">
        <v>121</v>
      </c>
      <c r="E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7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f t="shared" ref="AD26:AI26" si="2">AVERAGE(AD2:AD24)</f>
        <v>0</v>
      </c>
      <c r="AE26">
        <f t="shared" si="2"/>
        <v>0</v>
      </c>
      <c r="AF26">
        <f t="shared" si="2"/>
        <v>0</v>
      </c>
      <c r="AG26">
        <f t="shared" si="2"/>
        <v>0</v>
      </c>
      <c r="AH26">
        <f t="shared" si="2"/>
        <v>0</v>
      </c>
      <c r="AI26">
        <f t="shared" si="2"/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f t="shared" si="0"/>
        <v>200</v>
      </c>
    </row>
    <row r="27" spans="1:55">
      <c r="A27" s="1"/>
      <c r="B27">
        <f>(B26/200)*LN(B26/200)</f>
        <v>-0.33802547311355663</v>
      </c>
      <c r="C27">
        <f>(C26/200)*LN(C26/200)</f>
        <v>-0.26522870770845208</v>
      </c>
      <c r="D27">
        <f>(D26/200)*LN(D26/200)</f>
        <v>-0.30402872667553388</v>
      </c>
      <c r="L27">
        <f>(L26/200)*LN(L26/200)</f>
        <v>-0.11733425261224532</v>
      </c>
      <c r="BB27">
        <f>-SUM(B27:AZ27)</f>
        <v>1.024617160109788</v>
      </c>
      <c r="BC27">
        <f t="shared" si="1"/>
        <v>2.7860286534669036</v>
      </c>
    </row>
    <row r="28" spans="1:55">
      <c r="A28" s="1" t="s">
        <v>27</v>
      </c>
      <c r="B28">
        <v>60</v>
      </c>
      <c r="C28">
        <v>140</v>
      </c>
      <c r="D28">
        <v>0</v>
      </c>
      <c r="E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f t="shared" si="0"/>
        <v>200</v>
      </c>
    </row>
    <row r="29" spans="1:55">
      <c r="A29" s="1"/>
      <c r="B29">
        <f>(B28/200)*LN(B28/200)</f>
        <v>-0.36119184129778081</v>
      </c>
      <c r="C29">
        <f>(C28/200)*LN(C28/200)</f>
        <v>-0.24967246075711269</v>
      </c>
      <c r="BB29">
        <f>-SUM(B29:AZ29)</f>
        <v>0.6108643020548935</v>
      </c>
      <c r="BC29">
        <f t="shared" si="1"/>
        <v>1.8420227750373133</v>
      </c>
    </row>
    <row r="30" spans="1:55">
      <c r="A30" s="1" t="s">
        <v>28</v>
      </c>
      <c r="B30">
        <v>56</v>
      </c>
      <c r="C30">
        <v>119</v>
      </c>
      <c r="D30">
        <v>0</v>
      </c>
      <c r="E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23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f t="shared" ref="AD30:AI30" si="3">AD28/(SQRT(12))</f>
        <v>0</v>
      </c>
      <c r="AE30">
        <f t="shared" si="3"/>
        <v>0</v>
      </c>
      <c r="AF30">
        <f t="shared" si="3"/>
        <v>0</v>
      </c>
      <c r="AG30">
        <f t="shared" si="3"/>
        <v>0</v>
      </c>
      <c r="AH30">
        <f t="shared" si="3"/>
        <v>0</v>
      </c>
      <c r="AI30">
        <f t="shared" si="3"/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f t="shared" si="0"/>
        <v>200</v>
      </c>
    </row>
    <row r="31" spans="1:55">
      <c r="A31" s="1"/>
      <c r="B31">
        <f>(B30/200)*LN(B30/200)</f>
        <v>-0.3564303892276085</v>
      </c>
      <c r="C31">
        <f>(C30/200)*LN(C30/200)</f>
        <v>-0.30892035469472184</v>
      </c>
      <c r="I31">
        <f>(I30/200)*LN(I30/200)</f>
        <v>-2.6491586832740183E-2</v>
      </c>
      <c r="L31">
        <f>(L30/200)*LN(L30/200)</f>
        <v>-0.24872466232117202</v>
      </c>
      <c r="M31">
        <f>(M30/200)*LN(M30/200)</f>
        <v>-2.6491586832740183E-2</v>
      </c>
      <c r="BB31">
        <f>-SUM(B31:AZ31)</f>
        <v>0.96705857990898281</v>
      </c>
      <c r="BC31">
        <f t="shared" si="1"/>
        <v>2.6301965570264119</v>
      </c>
    </row>
    <row r="32" spans="1:55">
      <c r="A32" s="1" t="s">
        <v>43</v>
      </c>
      <c r="B32">
        <v>126</v>
      </c>
      <c r="C32">
        <v>64</v>
      </c>
      <c r="D32">
        <v>0</v>
      </c>
      <c r="E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8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2</v>
      </c>
      <c r="BA32">
        <f t="shared" si="0"/>
        <v>200</v>
      </c>
    </row>
    <row r="33" spans="1:55">
      <c r="A33" s="1"/>
      <c r="B33">
        <f>(B32/200)*LN(B32/200)</f>
        <v>-0.29108233954583196</v>
      </c>
      <c r="C33">
        <f>(C32/200)*LN(C32/200)</f>
        <v>-0.36461897062027676</v>
      </c>
      <c r="AZ33">
        <f>(AZ32/200)*LN(AZ32/200)</f>
        <v>-4.605170185988091E-2</v>
      </c>
      <c r="BB33">
        <f>-SUM(B33:AZ33)</f>
        <v>0.70175301202598961</v>
      </c>
      <c r="BC33">
        <f t="shared" si="1"/>
        <v>2.0172859361754307</v>
      </c>
    </row>
    <row r="34" spans="1:55">
      <c r="A34" s="1" t="s">
        <v>44</v>
      </c>
      <c r="B34">
        <v>4</v>
      </c>
      <c r="C34">
        <v>196</v>
      </c>
      <c r="D34">
        <v>0</v>
      </c>
      <c r="E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f t="shared" si="0"/>
        <v>200</v>
      </c>
    </row>
    <row r="35" spans="1:55">
      <c r="A35" s="1"/>
      <c r="B35">
        <f>(B34/200)*LN(B34/200)</f>
        <v>-7.824046010856292E-2</v>
      </c>
      <c r="C35">
        <f>(C34/200)*LN(C34/200)</f>
        <v>-1.9798653171169075E-2</v>
      </c>
      <c r="BB35">
        <f>-SUM(B35:AZ35)</f>
        <v>9.8039113279731999E-2</v>
      </c>
      <c r="BC35">
        <f t="shared" si="1"/>
        <v>1.1030059264441496</v>
      </c>
    </row>
    <row r="36" spans="1:55">
      <c r="A36" s="1" t="s">
        <v>45</v>
      </c>
      <c r="B36">
        <v>8</v>
      </c>
      <c r="C36">
        <v>165</v>
      </c>
      <c r="D36">
        <v>0</v>
      </c>
      <c r="E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3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23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f t="shared" si="0"/>
        <v>200</v>
      </c>
    </row>
    <row r="37" spans="1:55">
      <c r="A37" s="1"/>
      <c r="B37">
        <f>(B36/200)*LN(B36/200)</f>
        <v>-0.12875503299472801</v>
      </c>
      <c r="C37">
        <f>(C36/200)*LN(C36/200)</f>
        <v>-0.1587068114341513</v>
      </c>
      <c r="E37">
        <f>(E36/200)*LN(E36/200)</f>
        <v>-2.6491586832740183E-2</v>
      </c>
      <c r="M37">
        <f>(M36/200)*LN(M36/200)</f>
        <v>-6.2995576168198911E-2</v>
      </c>
      <c r="AR37">
        <f>(AR36/200)*LN(AR36/200)</f>
        <v>-0.24872466232117202</v>
      </c>
      <c r="BB37">
        <f>-SUM(B37:AZ37)</f>
        <v>0.62567366975099037</v>
      </c>
      <c r="BC37">
        <f t="shared" si="1"/>
        <v>1.8695049622502711</v>
      </c>
    </row>
    <row r="38" spans="1:55">
      <c r="A38" s="1" t="s">
        <v>46</v>
      </c>
      <c r="B38">
        <v>62</v>
      </c>
      <c r="C38">
        <v>138</v>
      </c>
      <c r="D38">
        <v>0</v>
      </c>
      <c r="E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f t="shared" si="0"/>
        <v>200</v>
      </c>
    </row>
    <row r="39" spans="1:55">
      <c r="A39" s="1"/>
      <c r="B39">
        <f>(B38/200)*LN(B38/200)</f>
        <v>-0.36306672426591297</v>
      </c>
      <c r="C39">
        <f>(C38/200)*LN(C38/200)</f>
        <v>-0.25603394015967412</v>
      </c>
      <c r="BB39">
        <f>-SUM(B39:AZ39)</f>
        <v>0.61910066442558709</v>
      </c>
      <c r="BC39">
        <f t="shared" si="1"/>
        <v>1.8572569932573866</v>
      </c>
    </row>
    <row r="40" spans="1:55">
      <c r="A40" s="1" t="s">
        <v>47</v>
      </c>
      <c r="B40">
        <v>84</v>
      </c>
      <c r="C40">
        <v>60</v>
      </c>
      <c r="D40">
        <v>0</v>
      </c>
      <c r="E40">
        <v>0</v>
      </c>
      <c r="G40">
        <v>0</v>
      </c>
      <c r="H40">
        <v>56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f t="shared" si="0"/>
        <v>200</v>
      </c>
    </row>
    <row r="41" spans="1:55">
      <c r="A41" s="1"/>
      <c r="B41">
        <f>(B40/200)*LN(B40/200)</f>
        <v>-0.36435023843598369</v>
      </c>
      <c r="C41">
        <f>(C40/200)*LN(C40/200)</f>
        <v>-0.36119184129778081</v>
      </c>
      <c r="H41">
        <f>(H40/200)*LN(H40/200)</f>
        <v>-0.3564303892276085</v>
      </c>
      <c r="BB41">
        <f>-SUM(B41:AZ41)</f>
        <v>1.081972468961373</v>
      </c>
      <c r="BC41">
        <f t="shared" si="1"/>
        <v>2.9504935721842704</v>
      </c>
    </row>
    <row r="42" spans="1:55">
      <c r="A42" s="1" t="s">
        <v>48</v>
      </c>
      <c r="B42">
        <v>46</v>
      </c>
      <c r="C42">
        <v>143</v>
      </c>
      <c r="D42">
        <v>0</v>
      </c>
      <c r="E42">
        <v>0</v>
      </c>
      <c r="G42">
        <v>0</v>
      </c>
      <c r="H42">
        <v>1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f t="shared" si="0"/>
        <v>200</v>
      </c>
    </row>
    <row r="43" spans="1:55">
      <c r="A43" s="1"/>
      <c r="B43">
        <f>(B42/200)*LN(B42/200)</f>
        <v>-0.33802547311355663</v>
      </c>
      <c r="C43">
        <f>(C42/200)*LN(C42/200)</f>
        <v>-0.23986300644601255</v>
      </c>
      <c r="H43">
        <f>(H42/200)*LN(H42/200)</f>
        <v>-0.15952321515623163</v>
      </c>
      <c r="BB43">
        <f>-SUM(B43:AZ43)</f>
        <v>0.7374116947158007</v>
      </c>
      <c r="BC43">
        <f t="shared" si="1"/>
        <v>2.0905176081493613</v>
      </c>
    </row>
    <row r="44" spans="1:55">
      <c r="A44" s="1" t="s">
        <v>49</v>
      </c>
      <c r="B44">
        <v>105</v>
      </c>
      <c r="C44">
        <v>48</v>
      </c>
      <c r="D44">
        <v>0</v>
      </c>
      <c r="E44">
        <v>0</v>
      </c>
      <c r="G44">
        <v>0</v>
      </c>
      <c r="H44">
        <v>46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f t="shared" si="0"/>
        <v>200</v>
      </c>
    </row>
    <row r="45" spans="1:55">
      <c r="A45" s="1"/>
      <c r="B45">
        <f>(B44/200)*LN(B44/200)</f>
        <v>-0.33828743360501945</v>
      </c>
      <c r="C45">
        <f>(C44/200)*LN(C44/200)</f>
        <v>-0.342507925353635</v>
      </c>
      <c r="H45">
        <f>(H44/200)*LN(H44/200)</f>
        <v>-0.33802547311355663</v>
      </c>
      <c r="I45">
        <f>(I44/200)*LN(I44/200)</f>
        <v>-2.6491586832740183E-2</v>
      </c>
      <c r="BB45">
        <f>-SUM(B45:AZ45)</f>
        <v>1.0453124189049512</v>
      </c>
      <c r="BC45">
        <f t="shared" si="1"/>
        <v>2.8442869938850901</v>
      </c>
    </row>
    <row r="46" spans="1:55">
      <c r="A46" s="1" t="s">
        <v>50</v>
      </c>
      <c r="B46">
        <v>151</v>
      </c>
      <c r="C46">
        <v>28</v>
      </c>
      <c r="D46">
        <v>0</v>
      </c>
      <c r="E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2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1</v>
      </c>
      <c r="BA46">
        <f>SUM(B46:AZ46)</f>
        <v>200</v>
      </c>
    </row>
    <row r="47" spans="1:55">
      <c r="A47" s="1"/>
      <c r="B47">
        <f>(B46/200)*LN(B46/200)</f>
        <v>-0.21218333494849984</v>
      </c>
      <c r="C47">
        <f>(C46/200)*LN(C46/200)</f>
        <v>-0.27525579989219662</v>
      </c>
      <c r="N47">
        <f>(N46/200)*LN(N46/200)</f>
        <v>-0.23025850929940456</v>
      </c>
      <c r="AZ47">
        <f>(AZ46/200)*LN(AZ46/200)</f>
        <v>-2.6491586832740183E-2</v>
      </c>
      <c r="BB47">
        <f>-SUM(B47:AZ47)</f>
        <v>0.74418923097284129</v>
      </c>
      <c r="BC47">
        <f t="shared" si="1"/>
        <v>2.1047342896515153</v>
      </c>
    </row>
    <row r="48" spans="1:55">
      <c r="A48" s="1" t="s">
        <v>51</v>
      </c>
      <c r="B48">
        <v>3</v>
      </c>
      <c r="C48">
        <v>149</v>
      </c>
      <c r="D48">
        <v>0</v>
      </c>
      <c r="E48">
        <v>48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f t="shared" si="0"/>
        <v>200</v>
      </c>
    </row>
    <row r="49" spans="1:55">
      <c r="A49" s="1"/>
      <c r="B49">
        <f>(B48/200)*LN(B48/200)</f>
        <v>-6.2995576168198911E-2</v>
      </c>
      <c r="C49">
        <f>(C48/200)*LN(C48/200)</f>
        <v>-0.21930644014892028</v>
      </c>
      <c r="E49">
        <f>(E48/200)*LN(E48/200)</f>
        <v>-0.342507925353635</v>
      </c>
      <c r="BB49">
        <f>-SUM(B49:AZ49)</f>
        <v>0.62480994167075421</v>
      </c>
      <c r="BC49">
        <f t="shared" si="1"/>
        <v>1.8678909154673426</v>
      </c>
    </row>
    <row r="50" spans="1:55">
      <c r="A50" s="1" t="s">
        <v>52</v>
      </c>
      <c r="B50">
        <v>3</v>
      </c>
      <c r="C50">
        <v>197</v>
      </c>
      <c r="D50">
        <v>0</v>
      </c>
      <c r="E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f t="shared" si="0"/>
        <v>200</v>
      </c>
    </row>
    <row r="51" spans="1:55">
      <c r="A51" s="1"/>
      <c r="B51">
        <f>(B50/200)*LN(B50/200)</f>
        <v>-6.2995576168198911E-2</v>
      </c>
      <c r="C51">
        <f>(C50/200)*LN(C50/200)</f>
        <v>-1.4886933242897461E-2</v>
      </c>
      <c r="BB51">
        <f>-SUM(B51:AZ51)</f>
        <v>7.7882509411096368E-2</v>
      </c>
      <c r="BC51">
        <f t="shared" si="1"/>
        <v>1.0809956443938762</v>
      </c>
    </row>
    <row r="52" spans="1:55">
      <c r="A52" s="1" t="s">
        <v>53</v>
      </c>
      <c r="B52">
        <v>113</v>
      </c>
      <c r="C52">
        <v>7</v>
      </c>
      <c r="D52">
        <v>0</v>
      </c>
      <c r="E52">
        <v>11</v>
      </c>
      <c r="G52">
        <v>7</v>
      </c>
      <c r="H52">
        <v>57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3</v>
      </c>
      <c r="BA52">
        <f t="shared" si="0"/>
        <v>200</v>
      </c>
    </row>
    <row r="53" spans="1:55">
      <c r="A53" s="1"/>
      <c r="B53">
        <f>(B52/200)*LN(B52/200)</f>
        <v>-0.32257519452716832</v>
      </c>
      <c r="C53">
        <f>(C52/200)*LN(C52/200)</f>
        <v>-0.11733425261224532</v>
      </c>
      <c r="E53">
        <f>(E52/200)*LN(E52/200)</f>
        <v>-0.15952321515623163</v>
      </c>
      <c r="G53">
        <f>(G52/200)*LN(G52/200)</f>
        <v>-0.11733425261224532</v>
      </c>
      <c r="H53">
        <f>(H52/200)*LN(H52/200)</f>
        <v>-0.35775083813334368</v>
      </c>
      <c r="O53">
        <f>(O52/200)*LN(O52/200)</f>
        <v>-4.605170185988091E-2</v>
      </c>
      <c r="AZ53">
        <f>(AZ52/200)*LN(AZ52/200)</f>
        <v>-6.2995576168198911E-2</v>
      </c>
      <c r="BB53">
        <f>-SUM(B53:AZ53)</f>
        <v>1.183565031069314</v>
      </c>
      <c r="BC53">
        <f t="shared" si="1"/>
        <v>3.2659968532792347</v>
      </c>
    </row>
    <row r="54" spans="1:55">
      <c r="A54" s="1" t="s">
        <v>54</v>
      </c>
      <c r="B54">
        <v>9</v>
      </c>
      <c r="C54">
        <v>186</v>
      </c>
      <c r="D54">
        <v>0</v>
      </c>
      <c r="E54">
        <v>3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f t="shared" si="0"/>
        <v>200</v>
      </c>
    </row>
    <row r="55" spans="1:55">
      <c r="A55" s="1"/>
      <c r="B55">
        <f>(B54/200)*LN(B54/200)</f>
        <v>-0.13954917551453178</v>
      </c>
      <c r="C55">
        <f>(C54/200)*LN(C54/200)</f>
        <v>-6.7490744336396902E-2</v>
      </c>
      <c r="E55">
        <f>(E54/200)*LN(E54/200)</f>
        <v>-6.2995576168198911E-2</v>
      </c>
      <c r="Q55">
        <f>(Q54/200)*LN(Q54/200)</f>
        <v>-4.605170185988091E-2</v>
      </c>
      <c r="BB55">
        <f>-SUM(B55:AZ55)</f>
        <v>0.31608719787900846</v>
      </c>
      <c r="BC55">
        <f t="shared" si="1"/>
        <v>1.3717498640898436</v>
      </c>
    </row>
    <row r="56" spans="1:55">
      <c r="A56" s="1" t="s">
        <v>55</v>
      </c>
      <c r="B56">
        <v>6</v>
      </c>
      <c r="C56">
        <v>137</v>
      </c>
      <c r="D56">
        <v>0</v>
      </c>
      <c r="E56">
        <v>0</v>
      </c>
      <c r="G56">
        <v>0</v>
      </c>
      <c r="H56">
        <v>4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2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f t="shared" ref="AD56:AI56" si="4">AVERAGE(AD32:AD54)</f>
        <v>0</v>
      </c>
      <c r="AE56">
        <f t="shared" si="4"/>
        <v>0</v>
      </c>
      <c r="AF56">
        <f t="shared" si="4"/>
        <v>0</v>
      </c>
      <c r="AG56">
        <f t="shared" si="4"/>
        <v>0</v>
      </c>
      <c r="AH56">
        <f t="shared" si="4"/>
        <v>0</v>
      </c>
      <c r="AI56">
        <f t="shared" si="4"/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3</v>
      </c>
      <c r="BA56">
        <f t="shared" si="0"/>
        <v>200</v>
      </c>
    </row>
    <row r="57" spans="1:55">
      <c r="A57" s="1"/>
      <c r="B57">
        <f>(B56/200)*LN(B56/200)</f>
        <v>-0.10519673691959945</v>
      </c>
      <c r="C57">
        <f>(C56/200)*LN(C56/200)</f>
        <v>-0.25916046189313952</v>
      </c>
      <c r="H57">
        <f>(H56/200)*LN(H56/200)</f>
        <v>-0.32773602713558037</v>
      </c>
      <c r="V57">
        <f>(V56/200)*LN(V56/200)</f>
        <v>-0.16880464300560219</v>
      </c>
      <c r="AZ57">
        <f>(AZ56/200)*LN(AZ56/200)</f>
        <v>-6.2995576168198911E-2</v>
      </c>
      <c r="BB57">
        <f>-SUM(B57:AZ57)</f>
        <v>0.92389344512212046</v>
      </c>
      <c r="BC57">
        <f t="shared" si="1"/>
        <v>2.519079218132009</v>
      </c>
    </row>
    <row r="58" spans="1:55" ht="19" customHeight="1">
      <c r="A58" s="1" t="s">
        <v>56</v>
      </c>
      <c r="B58">
        <v>68</v>
      </c>
      <c r="C58">
        <v>81</v>
      </c>
      <c r="D58">
        <v>0</v>
      </c>
      <c r="E58">
        <v>11</v>
      </c>
      <c r="G58">
        <v>0</v>
      </c>
      <c r="H58">
        <v>1</v>
      </c>
      <c r="I58">
        <v>17</v>
      </c>
      <c r="J58">
        <v>0</v>
      </c>
      <c r="K58">
        <v>0</v>
      </c>
      <c r="L58">
        <v>0</v>
      </c>
      <c r="M58">
        <v>1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f t="shared" ref="AD58:AI58" si="5">STDEV(AD32:AD54)</f>
        <v>0</v>
      </c>
      <c r="AE58">
        <f t="shared" si="5"/>
        <v>0</v>
      </c>
      <c r="AF58">
        <f t="shared" si="5"/>
        <v>0</v>
      </c>
      <c r="AG58">
        <f t="shared" si="5"/>
        <v>0</v>
      </c>
      <c r="AH58">
        <f t="shared" si="5"/>
        <v>0</v>
      </c>
      <c r="AI58">
        <f t="shared" si="5"/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f t="shared" si="0"/>
        <v>200</v>
      </c>
    </row>
    <row r="59" spans="1:55" ht="19" customHeight="1">
      <c r="A59" s="1"/>
      <c r="B59">
        <f>(B58/200)*LN(B58/200)</f>
        <v>-0.36679528486645618</v>
      </c>
      <c r="C59">
        <f>(C58/200)*LN(C58/200)</f>
        <v>-0.36606662580961713</v>
      </c>
      <c r="E59">
        <f>(E58/200)*LN(E58/200)</f>
        <v>-0.15952321515623163</v>
      </c>
      <c r="H59">
        <f>(H58/200)*LN(H58/200)</f>
        <v>-2.6491586832740183E-2</v>
      </c>
      <c r="I59">
        <f>(I58/200)*LN(I58/200)</f>
        <v>-0.20953384191180477</v>
      </c>
      <c r="M59">
        <f>(M58/200)*LN(M58/200)</f>
        <v>-0.16880464300560219</v>
      </c>
      <c r="W59">
        <f>(W58/200)*LN(W58/200)</f>
        <v>-0.14978661367769955</v>
      </c>
      <c r="BB59">
        <f>-SUM(B59:AZ59)</f>
        <v>1.4470018112601517</v>
      </c>
      <c r="BC59">
        <f t="shared" si="1"/>
        <v>4.2503520349552932</v>
      </c>
    </row>
    <row r="60" spans="1:55">
      <c r="A60" s="1" t="s">
        <v>484</v>
      </c>
      <c r="B60">
        <v>161</v>
      </c>
      <c r="C60">
        <v>5</v>
      </c>
      <c r="D60">
        <v>0</v>
      </c>
      <c r="E60">
        <v>0</v>
      </c>
      <c r="G60">
        <v>11</v>
      </c>
      <c r="H60">
        <v>10</v>
      </c>
      <c r="I60">
        <v>0</v>
      </c>
      <c r="J60">
        <v>0</v>
      </c>
      <c r="K60">
        <v>0</v>
      </c>
      <c r="L60">
        <v>9</v>
      </c>
      <c r="M60">
        <v>0</v>
      </c>
      <c r="N60">
        <v>0</v>
      </c>
      <c r="O60">
        <v>0</v>
      </c>
      <c r="P60">
        <v>0</v>
      </c>
      <c r="Q60">
        <v>2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f t="shared" si="0"/>
        <v>200</v>
      </c>
    </row>
    <row r="61" spans="1:55">
      <c r="A61" s="1"/>
      <c r="B61">
        <f>(B60/200)*LN(B60/200)</f>
        <v>-0.17461496625867678</v>
      </c>
      <c r="C61">
        <f>(C60/200)*LN(C60/200)</f>
        <v>-9.2221986352848409E-2</v>
      </c>
      <c r="G61">
        <f>(G60/200)*LN(G60/200)</f>
        <v>-0.15952321515623163</v>
      </c>
      <c r="H61">
        <f>(H60/200)*LN(H60/200)</f>
        <v>-0.14978661367769955</v>
      </c>
      <c r="L61">
        <f>(L60/200)*LN(L60/200)</f>
        <v>-0.13954917551453178</v>
      </c>
      <c r="Q61">
        <f>(Q60/200)*LN(Q60/200)</f>
        <v>-4.605170185988091E-2</v>
      </c>
      <c r="X61">
        <f>(X60/200)*LN(X60/200)</f>
        <v>-4.605170185988091E-2</v>
      </c>
      <c r="BB61">
        <f>-SUM(B61:AZ61)</f>
        <v>0.80779936067975</v>
      </c>
      <c r="BC61">
        <f t="shared" si="1"/>
        <v>2.2429665910815966</v>
      </c>
    </row>
    <row r="62" spans="1:55">
      <c r="A62" s="1" t="s">
        <v>485</v>
      </c>
      <c r="B62">
        <v>167</v>
      </c>
      <c r="C62">
        <v>30</v>
      </c>
      <c r="D62">
        <v>0</v>
      </c>
      <c r="E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2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f t="shared" si="0"/>
        <v>200</v>
      </c>
    </row>
    <row r="63" spans="1:55">
      <c r="A63" s="1"/>
      <c r="B63">
        <f>(B62/200)*LN(B62/200)</f>
        <v>-0.15057016769962014</v>
      </c>
      <c r="C63">
        <f>(C62/200)*LN(C62/200)</f>
        <v>-0.28456799773288216</v>
      </c>
      <c r="G63">
        <f>(G62/200)*LN(G62/200)</f>
        <v>-2.6491586832740183E-2</v>
      </c>
      <c r="AR63">
        <v>-0.33802547300000002</v>
      </c>
      <c r="BB63">
        <f>-SUM(B63:AZ63)</f>
        <v>0.79965522526524246</v>
      </c>
      <c r="BC63">
        <f t="shared" si="1"/>
        <v>2.2247737504685539</v>
      </c>
    </row>
    <row r="64" spans="1:55">
      <c r="A64" s="1" t="s">
        <v>486</v>
      </c>
      <c r="B64">
        <v>95</v>
      </c>
      <c r="C64">
        <v>33</v>
      </c>
      <c r="D64">
        <v>0</v>
      </c>
      <c r="E64">
        <v>0</v>
      </c>
      <c r="G64">
        <v>29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43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f t="shared" si="0"/>
        <v>200</v>
      </c>
    </row>
    <row r="65" spans="1:55">
      <c r="A65" s="1"/>
      <c r="B65">
        <f>(B64/200)*LN(B64/200)</f>
        <v>-0.35360922560006053</v>
      </c>
      <c r="C65">
        <f>(C64/200)*LN(C64/200)</f>
        <v>-0.29729861783845679</v>
      </c>
      <c r="G65">
        <f>(G64/200)*LN(G64/200)</f>
        <v>-0.27999812280142655</v>
      </c>
      <c r="X65">
        <f>(X64/200)*LN(X64/200)</f>
        <v>-0.33048020893371199</v>
      </c>
      <c r="BB65">
        <f>-SUM(B65:AZ65)</f>
        <v>1.2613861751736559</v>
      </c>
      <c r="BC65">
        <f t="shared" si="1"/>
        <v>3.5303117276896643</v>
      </c>
    </row>
    <row r="66" spans="1:55">
      <c r="A66" s="1" t="s">
        <v>487</v>
      </c>
      <c r="B66">
        <v>81</v>
      </c>
      <c r="C66">
        <v>38</v>
      </c>
      <c r="D66">
        <v>0</v>
      </c>
      <c r="E66">
        <v>2</v>
      </c>
      <c r="F66">
        <v>1</v>
      </c>
      <c r="G66">
        <v>5</v>
      </c>
      <c r="H66">
        <v>0</v>
      </c>
      <c r="I66">
        <v>0</v>
      </c>
      <c r="J66">
        <v>0</v>
      </c>
      <c r="K66">
        <v>0</v>
      </c>
      <c r="L66">
        <v>2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7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f t="shared" si="0"/>
        <v>200</v>
      </c>
    </row>
    <row r="67" spans="1:55">
      <c r="A67" s="1"/>
      <c r="B67">
        <f>(B66/200)*LN(B66/200)</f>
        <v>-0.36606662580961713</v>
      </c>
      <c r="C67">
        <f>(C66/200)*LN(C66/200)</f>
        <v>-0.31553892929611366</v>
      </c>
      <c r="E67">
        <f>(E66/200)*LN(E66/200)</f>
        <v>-4.605170185988091E-2</v>
      </c>
      <c r="F67">
        <f>(F66/200)*LN(F66/200)</f>
        <v>-2.6491586832740183E-2</v>
      </c>
      <c r="G67">
        <f>(G66/200)*LN(G66/200)</f>
        <v>-9.2221986352848409E-2</v>
      </c>
      <c r="L67">
        <f>(L66/200)*LN(L66/200)</f>
        <v>-4.605170185988091E-2</v>
      </c>
      <c r="M67">
        <f>(M66/200)*LN(M66/200)</f>
        <v>-2.6491586832740183E-2</v>
      </c>
      <c r="X67">
        <f>(X66/200)*LN(X66/200)</f>
        <v>-0.36743774357453723</v>
      </c>
      <c r="BB67">
        <f>-SUM(B67:AZ67)</f>
        <v>1.2863518624183587</v>
      </c>
      <c r="BC67">
        <f t="shared" si="1"/>
        <v>3.6195577954332192</v>
      </c>
    </row>
    <row r="68" spans="1:55">
      <c r="A68" s="1" t="s">
        <v>488</v>
      </c>
      <c r="B68">
        <v>157</v>
      </c>
      <c r="C68">
        <v>11</v>
      </c>
      <c r="D68">
        <v>0</v>
      </c>
      <c r="E68">
        <v>5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5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9</v>
      </c>
      <c r="AX68">
        <v>0</v>
      </c>
      <c r="AY68">
        <v>0</v>
      </c>
      <c r="AZ68">
        <v>3</v>
      </c>
      <c r="BA68">
        <f t="shared" si="0"/>
        <v>200</v>
      </c>
    </row>
    <row r="69" spans="1:55">
      <c r="A69" s="1"/>
      <c r="B69">
        <f>(B68/200)*LN(B68/200)</f>
        <v>-0.19002617554178694</v>
      </c>
      <c r="C69">
        <f>(C68/200)*LN(C68/200)</f>
        <v>-0.15952321515623163</v>
      </c>
      <c r="E69">
        <f>(E68/200)*LN(E68/200)</f>
        <v>-9.2221986352848409E-2</v>
      </c>
      <c r="X69">
        <f>(X68/200)*LN(X68/200)</f>
        <v>-0.19427003740843699</v>
      </c>
      <c r="AW69">
        <f>(AW68/200)*LN(AW68/200)</f>
        <v>-0.13954917551453178</v>
      </c>
      <c r="AZ69">
        <f>(AZ68/200)*LN(AZ68/200)</f>
        <v>-6.2995576168198911E-2</v>
      </c>
      <c r="BB69">
        <f>-SUM(B69:AZ69)</f>
        <v>0.83858616614203474</v>
      </c>
      <c r="BC69">
        <f t="shared" ref="BC69:BC77" si="6">EXP(BB69)</f>
        <v>2.3130943327544586</v>
      </c>
    </row>
    <row r="70" spans="1:55">
      <c r="A70" s="1" t="s">
        <v>489</v>
      </c>
      <c r="B70">
        <v>163</v>
      </c>
      <c r="C70">
        <v>33</v>
      </c>
      <c r="D70">
        <v>0</v>
      </c>
      <c r="E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4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f t="shared" si="0"/>
        <v>200</v>
      </c>
    </row>
    <row r="71" spans="1:55">
      <c r="A71" s="1"/>
      <c r="B71">
        <f>(B70/200)*LN(B70/200)</f>
        <v>-0.16672224007913863</v>
      </c>
      <c r="BB71">
        <f>-SUM(B71:AZ71)</f>
        <v>0.16672224007913863</v>
      </c>
      <c r="BC71">
        <f t="shared" si="6"/>
        <v>1.1814260669194412</v>
      </c>
    </row>
    <row r="72" spans="1:55">
      <c r="A72" s="1" t="s">
        <v>490</v>
      </c>
      <c r="B72">
        <v>57</v>
      </c>
      <c r="C72">
        <v>119</v>
      </c>
      <c r="D72">
        <v>0</v>
      </c>
      <c r="E72">
        <v>0</v>
      </c>
      <c r="G72">
        <v>3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9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2</v>
      </c>
      <c r="AY72">
        <v>0</v>
      </c>
      <c r="AZ72">
        <v>0</v>
      </c>
      <c r="BA72">
        <f t="shared" si="0"/>
        <v>200</v>
      </c>
    </row>
    <row r="73" spans="1:55">
      <c r="A73" s="1"/>
      <c r="B73">
        <f>(B72/200)*LN(B72/200)</f>
        <v>-0.35775083813334368</v>
      </c>
      <c r="C73">
        <v>-0.33802547300000002</v>
      </c>
      <c r="G73">
        <v>-0.33802547300000002</v>
      </c>
      <c r="X73">
        <v>-0.33802547300000002</v>
      </c>
      <c r="AX73">
        <v>-0.33802547300000002</v>
      </c>
      <c r="BB73">
        <f>-SUM(B73:AZ73)</f>
        <v>1.7098527301333439</v>
      </c>
      <c r="BC73">
        <f t="shared" si="6"/>
        <v>5.5281472881587064</v>
      </c>
    </row>
    <row r="74" spans="1:55">
      <c r="A74" s="1" t="s">
        <v>491</v>
      </c>
      <c r="B74">
        <v>0</v>
      </c>
      <c r="C74">
        <v>19</v>
      </c>
      <c r="D74">
        <v>80</v>
      </c>
      <c r="E74">
        <v>9</v>
      </c>
      <c r="G74">
        <v>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5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4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27</v>
      </c>
      <c r="AP74">
        <v>0</v>
      </c>
      <c r="AQ74">
        <v>0</v>
      </c>
      <c r="AR74">
        <v>2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29</v>
      </c>
      <c r="BA74">
        <f t="shared" si="0"/>
        <v>200</v>
      </c>
    </row>
    <row r="75" spans="1:55">
      <c r="A75" s="1"/>
      <c r="C75">
        <f>(C74/200)*LN(C74/200)</f>
        <v>-0.22361844680125162</v>
      </c>
      <c r="D75">
        <f>(D74/200)*LN(D74/200)</f>
        <v>-0.36651629274966202</v>
      </c>
      <c r="E75">
        <f>(E74/200)*LN(E74/200)</f>
        <v>-0.13954917551453178</v>
      </c>
      <c r="G75">
        <f>(G74/200)*LN(G74/200)</f>
        <v>-0.11733425261224532</v>
      </c>
      <c r="O75">
        <f>(O74/200)*LN(O74/200)</f>
        <v>-9.2221986352848409E-2</v>
      </c>
      <c r="X75">
        <f>(X74/200)*LN(X74/200)</f>
        <v>-7.824046010856292E-2</v>
      </c>
      <c r="AO75">
        <f>(AO74/200)*LN(AO74/200)</f>
        <v>-0.27033486757340053</v>
      </c>
      <c r="AR75">
        <f>(AR74/200)*LN(AR74/200)</f>
        <v>-0.23025850929940456</v>
      </c>
      <c r="AZ75">
        <f>(AZ74/200)*LN(AZ74/200)</f>
        <v>-0.27999812280142655</v>
      </c>
      <c r="BB75">
        <f>-SUM(B75:AZ75)</f>
        <v>1.7980721138133338</v>
      </c>
      <c r="BC75">
        <f t="shared" si="6"/>
        <v>6.0379956679097644</v>
      </c>
    </row>
    <row r="76" spans="1:55" ht="20" customHeight="1">
      <c r="A76" s="1" t="s">
        <v>492</v>
      </c>
      <c r="B76">
        <v>31</v>
      </c>
      <c r="C76">
        <v>111</v>
      </c>
      <c r="D76">
        <v>0</v>
      </c>
      <c r="E76">
        <v>24</v>
      </c>
      <c r="G76">
        <v>10</v>
      </c>
      <c r="H76">
        <v>0</v>
      </c>
      <c r="I76">
        <v>0</v>
      </c>
      <c r="J76">
        <v>0</v>
      </c>
      <c r="K76">
        <v>0</v>
      </c>
      <c r="L76">
        <v>4</v>
      </c>
      <c r="M76">
        <v>0</v>
      </c>
      <c r="N76">
        <v>0</v>
      </c>
      <c r="O76">
        <v>0</v>
      </c>
      <c r="P76">
        <v>7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12</v>
      </c>
      <c r="AZ76">
        <v>0</v>
      </c>
      <c r="BA76">
        <f t="shared" si="0"/>
        <v>200</v>
      </c>
    </row>
    <row r="77" spans="1:55" ht="20" customHeight="1">
      <c r="A77" s="1"/>
      <c r="B77">
        <f>(B76/200)*LN(B76/200)</f>
        <v>-0.28897117511974801</v>
      </c>
      <c r="C77">
        <f>(C76/200)*LN(C76/200)</f>
        <v>-0.32677687670581484</v>
      </c>
      <c r="E77">
        <f>(E76/200)*LN(E76/200)</f>
        <v>-0.2544316243440109</v>
      </c>
      <c r="G77">
        <f>(G76/200)*LN(G76/200)</f>
        <v>-0.14978661367769955</v>
      </c>
      <c r="L77">
        <f>(L76/200)*LN(L76/200)</f>
        <v>-7.824046010856292E-2</v>
      </c>
      <c r="P77">
        <f>(P76/200)*LN(P76/200)</f>
        <v>-0.11733425261224532</v>
      </c>
      <c r="U77">
        <f>(U76/200)*LN(U76/200)</f>
        <v>-2.6491586832740183E-2</v>
      </c>
      <c r="AY77">
        <f>(AY76/200)*LN(AY76/200)</f>
        <v>-0.16880464300560219</v>
      </c>
      <c r="BB77">
        <f>-SUM(B77:AZ77)</f>
        <v>1.4108372324064242</v>
      </c>
      <c r="BC77">
        <f t="shared" si="6"/>
        <v>4.0993861066180095</v>
      </c>
    </row>
    <row r="78" spans="1:55">
      <c r="A78" s="1"/>
    </row>
    <row r="81" spans="1:6">
      <c r="A81" s="1"/>
    </row>
    <row r="83" spans="1:6">
      <c r="B83" s="1"/>
      <c r="C83" s="1"/>
      <c r="D83" s="1"/>
      <c r="E83" s="1"/>
      <c r="F83" s="1"/>
    </row>
    <row r="87" spans="1:6">
      <c r="A87" s="1"/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87"/>
  <sheetViews>
    <sheetView tabSelected="1" topLeftCell="AE1" workbookViewId="0">
      <pane ySplit="1" topLeftCell="A9" activePane="bottomLeft" state="frozen"/>
      <selection activeCell="E1" sqref="E1"/>
      <selection pane="bottomLeft" activeCell="AP33" sqref="AP33"/>
    </sheetView>
  </sheetViews>
  <sheetFormatPr baseColWidth="10" defaultColWidth="11.5" defaultRowHeight="14" x14ac:dyDescent="0"/>
  <sheetData>
    <row r="1" spans="1:45">
      <c r="A1" s="1" t="s">
        <v>0</v>
      </c>
      <c r="B1" s="1" t="s">
        <v>1</v>
      </c>
      <c r="C1" s="1" t="s">
        <v>2</v>
      </c>
      <c r="D1" s="1" t="s">
        <v>569</v>
      </c>
      <c r="E1" s="1" t="s">
        <v>3</v>
      </c>
      <c r="F1" s="1" t="s">
        <v>4</v>
      </c>
      <c r="G1" s="1" t="s">
        <v>33</v>
      </c>
      <c r="H1" s="1" t="s">
        <v>5</v>
      </c>
      <c r="I1" s="1" t="s">
        <v>568</v>
      </c>
      <c r="J1" s="1" t="s">
        <v>264</v>
      </c>
      <c r="K1" s="1" t="s">
        <v>265</v>
      </c>
      <c r="L1" s="1" t="s">
        <v>6</v>
      </c>
      <c r="M1" s="1" t="s">
        <v>266</v>
      </c>
      <c r="N1" s="1" t="s">
        <v>62</v>
      </c>
      <c r="O1" s="1" t="s">
        <v>30</v>
      </c>
      <c r="P1" s="1" t="s">
        <v>7</v>
      </c>
      <c r="Q1" s="1" t="s">
        <v>40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41</v>
      </c>
      <c r="W1" s="1" t="s">
        <v>42</v>
      </c>
      <c r="X1" s="1" t="s">
        <v>36</v>
      </c>
      <c r="Y1" s="1" t="s">
        <v>57</v>
      </c>
      <c r="Z1" s="1" t="s">
        <v>61</v>
      </c>
      <c r="AA1" s="1" t="s">
        <v>63</v>
      </c>
      <c r="AB1" s="1" t="s">
        <v>32</v>
      </c>
      <c r="AC1" s="1" t="s">
        <v>76</v>
      </c>
      <c r="AD1" s="1" t="s">
        <v>204</v>
      </c>
      <c r="AE1" s="1" t="s">
        <v>219</v>
      </c>
      <c r="AF1" s="1" t="s">
        <v>633</v>
      </c>
      <c r="AG1" s="1" t="s">
        <v>37</v>
      </c>
      <c r="AH1" s="1" t="s">
        <v>226</v>
      </c>
      <c r="AI1" s="1" t="s">
        <v>231</v>
      </c>
      <c r="AJ1" s="1" t="s">
        <v>237</v>
      </c>
      <c r="AK1" s="1" t="s">
        <v>226</v>
      </c>
      <c r="AL1" s="1" t="s">
        <v>553</v>
      </c>
      <c r="AM1" s="1" t="s">
        <v>215</v>
      </c>
      <c r="AN1" s="1" t="s">
        <v>335</v>
      </c>
      <c r="AO1" s="1" t="s">
        <v>445</v>
      </c>
      <c r="AP1" s="1" t="s">
        <v>12</v>
      </c>
    </row>
    <row r="2" spans="1:45">
      <c r="A2" s="1" t="s">
        <v>64</v>
      </c>
      <c r="B2">
        <v>0</v>
      </c>
      <c r="C2">
        <v>0</v>
      </c>
      <c r="D2">
        <v>0</v>
      </c>
      <c r="E2">
        <v>0</v>
      </c>
      <c r="F2">
        <v>0</v>
      </c>
      <c r="G2">
        <v>159</v>
      </c>
      <c r="H2">
        <v>18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4</v>
      </c>
      <c r="V2">
        <v>0</v>
      </c>
      <c r="W2">
        <v>0</v>
      </c>
      <c r="X2">
        <v>0</v>
      </c>
      <c r="Y2">
        <v>0</v>
      </c>
      <c r="Z2">
        <v>19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f>SUM(B2:AP2)</f>
        <v>200</v>
      </c>
    </row>
    <row r="3" spans="1:45">
      <c r="A3" s="1"/>
      <c r="G3">
        <f>(G2/200)*LN(G2/200)</f>
        <v>-0.18238346564060506</v>
      </c>
      <c r="H3">
        <f>(H2/200)*LN(H2/200)</f>
        <v>-0.21671510477866848</v>
      </c>
      <c r="U3">
        <f>(U2/200)*LN(U2/200)</f>
        <v>-7.824046010856292E-2</v>
      </c>
      <c r="Z3">
        <f>(Z2/200)*LN(Z2/200)</f>
        <v>-0.22361844680125162</v>
      </c>
      <c r="AR3">
        <f>-SUM(B3:AP3)</f>
        <v>0.70095747732908809</v>
      </c>
      <c r="AS3">
        <f>EXP(AR3)</f>
        <v>2.0156817533957661</v>
      </c>
    </row>
    <row r="4" spans="1:45">
      <c r="A4" s="1" t="s">
        <v>65</v>
      </c>
      <c r="B4">
        <v>0</v>
      </c>
      <c r="C4">
        <v>101</v>
      </c>
      <c r="D4">
        <v>0</v>
      </c>
      <c r="E4">
        <v>0</v>
      </c>
      <c r="F4">
        <v>0</v>
      </c>
      <c r="G4">
        <v>3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51</v>
      </c>
      <c r="O4">
        <v>15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f>SUM(B4:AP4)</f>
        <v>200</v>
      </c>
    </row>
    <row r="5" spans="1:45">
      <c r="A5" s="1"/>
      <c r="C5">
        <f>(C4/200)*LN(C4/200)</f>
        <v>-0.34501440910192249</v>
      </c>
      <c r="G5">
        <f>(G4/200)*LN(G4/200)</f>
        <v>-0.29729861783845679</v>
      </c>
      <c r="N5">
        <f>(N4/200)*LN(N4/200)</f>
        <v>-0.34845539212504628</v>
      </c>
      <c r="O5">
        <f>(O4/200)*LN(O4/200)</f>
        <v>-0.19427003740843699</v>
      </c>
      <c r="AR5">
        <f>-SUM(B5:AP5)</f>
        <v>1.1850384564738625</v>
      </c>
      <c r="AS5">
        <f t="shared" ref="AS5:AS67" si="0">EXP(AR5)</f>
        <v>3.270812602966755</v>
      </c>
    </row>
    <row r="6" spans="1:45">
      <c r="A6" s="1" t="s">
        <v>66</v>
      </c>
      <c r="B6">
        <v>0</v>
      </c>
      <c r="C6">
        <v>0</v>
      </c>
      <c r="D6">
        <v>0</v>
      </c>
      <c r="E6">
        <v>5</v>
      </c>
      <c r="F6">
        <v>0</v>
      </c>
      <c r="G6">
        <v>163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3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f>SUM(B6:AP6)</f>
        <v>200</v>
      </c>
    </row>
    <row r="7" spans="1:45">
      <c r="A7" s="1"/>
      <c r="E7">
        <f>(E6/200)*LN(E6/200)</f>
        <v>-9.2221986352848409E-2</v>
      </c>
      <c r="G7">
        <f>(G6/200)*LN(G6/200)</f>
        <v>-0.16672224007913863</v>
      </c>
      <c r="N7">
        <f>(N6/200)*LN(N6/200)</f>
        <v>-0.29321303419972966</v>
      </c>
      <c r="AR7">
        <f>-SUM(B7:AP7)</f>
        <v>0.55215726063171666</v>
      </c>
      <c r="AS7">
        <f t="shared" si="0"/>
        <v>1.7369961323527705</v>
      </c>
    </row>
    <row r="8" spans="1:45">
      <c r="A8" s="1" t="s">
        <v>67</v>
      </c>
      <c r="B8">
        <v>1</v>
      </c>
      <c r="C8">
        <v>22</v>
      </c>
      <c r="D8">
        <v>0</v>
      </c>
      <c r="E8">
        <v>0</v>
      </c>
      <c r="F8">
        <v>0</v>
      </c>
      <c r="G8">
        <v>105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8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63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f>SUM(B8:AP8)</f>
        <v>200</v>
      </c>
    </row>
    <row r="9" spans="1:45">
      <c r="A9" s="1"/>
      <c r="B9">
        <f>(B8/200)*LN(B8/200)</f>
        <v>-2.6491586832740183E-2</v>
      </c>
      <c r="C9">
        <f>(C8/200)*LN(C8/200)</f>
        <v>-0.24280024045086929</v>
      </c>
      <c r="G9">
        <f>(G8/200)*LN(G8/200)</f>
        <v>-0.33828743360501945</v>
      </c>
      <c r="H9">
        <f>(H8/200)*LN(H8/200)</f>
        <v>-2.6491586832740183E-2</v>
      </c>
      <c r="N9">
        <f>(N8/200)*LN(N8/200)</f>
        <v>-0.12875503299472801</v>
      </c>
      <c r="X9">
        <f>(X8/200)*LN(X8/200)</f>
        <v>-0.36388253164929873</v>
      </c>
      <c r="AR9">
        <f>-SUM(B9:AP9)</f>
        <v>1.1267084123653959</v>
      </c>
      <c r="AS9">
        <f t="shared" si="0"/>
        <v>3.0854836271043129</v>
      </c>
    </row>
    <row r="10" spans="1:45">
      <c r="A10" s="1" t="s">
        <v>68</v>
      </c>
      <c r="B10">
        <v>0</v>
      </c>
      <c r="C10">
        <v>63</v>
      </c>
      <c r="D10">
        <v>0</v>
      </c>
      <c r="E10">
        <v>12</v>
      </c>
      <c r="F10">
        <v>0</v>
      </c>
      <c r="G10">
        <v>24</v>
      </c>
      <c r="H10">
        <v>5</v>
      </c>
      <c r="I10">
        <v>0</v>
      </c>
      <c r="J10">
        <v>0</v>
      </c>
      <c r="K10">
        <v>0</v>
      </c>
      <c r="L10">
        <v>0</v>
      </c>
      <c r="M10">
        <v>6</v>
      </c>
      <c r="N10">
        <v>0</v>
      </c>
      <c r="O10">
        <v>0</v>
      </c>
      <c r="P10">
        <v>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88</v>
      </c>
      <c r="AQ10">
        <f>SUM(B10:AP10)</f>
        <v>200</v>
      </c>
    </row>
    <row r="11" spans="1:45">
      <c r="A11" s="1"/>
      <c r="C11">
        <f>(C10/200)*LN(C10/200)</f>
        <v>-0.36388253164929873</v>
      </c>
      <c r="E11">
        <f>(E10/200)*LN(E10/200)</f>
        <v>-0.16880464300560219</v>
      </c>
      <c r="G11">
        <f>(G10/200)*LN(G10/200)</f>
        <v>-0.2544316243440109</v>
      </c>
      <c r="H11">
        <f>(H10/200)*LN(H10/200)</f>
        <v>-9.2221986352848409E-2</v>
      </c>
      <c r="M11">
        <f>(M10/200)*LN(M10/200)</f>
        <v>-0.10519673691959945</v>
      </c>
      <c r="P11">
        <f>(P10/200)*LN(P10/200)</f>
        <v>-4.605170185988091E-2</v>
      </c>
      <c r="AP11">
        <f>(AP10/200)*LN(AP10/200)</f>
        <v>-0.36123144291072529</v>
      </c>
      <c r="AR11">
        <f>-SUM(B11:AP11)</f>
        <v>1.3918206670419657</v>
      </c>
      <c r="AS11">
        <f t="shared" si="0"/>
        <v>4.0221664164740094</v>
      </c>
    </row>
    <row r="12" spans="1:45">
      <c r="A12" s="1" t="s">
        <v>69</v>
      </c>
      <c r="B12">
        <v>0</v>
      </c>
      <c r="C12">
        <v>1</v>
      </c>
      <c r="D12">
        <v>0</v>
      </c>
      <c r="E12">
        <v>47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5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f>SUM(B12:AP12)</f>
        <v>200</v>
      </c>
    </row>
    <row r="13" spans="1:45">
      <c r="A13" s="1"/>
      <c r="C13">
        <f>(C12/200)*LN(C12/200)</f>
        <v>-2.6491586832740183E-2</v>
      </c>
      <c r="E13">
        <f>(E12/200)*LN(E12/200)</f>
        <v>-0.34031989473692481</v>
      </c>
      <c r="N13">
        <f>(N12/200)*LN(N12/200)</f>
        <v>-0.20857200273333784</v>
      </c>
      <c r="AR13">
        <f>-SUM(B13:AP13)</f>
        <v>0.57538348430300279</v>
      </c>
      <c r="AS13">
        <f t="shared" si="0"/>
        <v>1.7778121592647971</v>
      </c>
    </row>
    <row r="14" spans="1:45">
      <c r="A14" s="1" t="s">
        <v>70</v>
      </c>
      <c r="B14">
        <v>0</v>
      </c>
      <c r="C14">
        <v>1</v>
      </c>
      <c r="D14">
        <v>0</v>
      </c>
      <c r="E14">
        <v>0</v>
      </c>
      <c r="F14">
        <v>0</v>
      </c>
      <c r="G14">
        <v>18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8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f>SUM(B14:AP14)</f>
        <v>200</v>
      </c>
    </row>
    <row r="15" spans="1:45">
      <c r="A15" s="1"/>
      <c r="C15">
        <f>(C14/200)*LN(C14/200)</f>
        <v>-2.6491586832740183E-2</v>
      </c>
      <c r="G15">
        <f>(G14/200)*LN(G14/200)</f>
        <v>-9.0337403430400864E-2</v>
      </c>
      <c r="Z15">
        <f>(Z14/200)*LN(Z14/200)</f>
        <v>-0.21671510477866848</v>
      </c>
      <c r="AR15">
        <f>-SUM(B15:AP15)</f>
        <v>0.33354409504180954</v>
      </c>
      <c r="AS15">
        <f t="shared" si="0"/>
        <v>1.3959065977442484</v>
      </c>
    </row>
    <row r="16" spans="1:45">
      <c r="A16" s="1" t="s">
        <v>267</v>
      </c>
      <c r="B16">
        <v>2</v>
      </c>
      <c r="C16">
        <v>0</v>
      </c>
      <c r="D16">
        <v>0</v>
      </c>
      <c r="E16">
        <v>0</v>
      </c>
      <c r="F16">
        <v>0</v>
      </c>
      <c r="G16">
        <v>2</v>
      </c>
      <c r="H16">
        <v>8</v>
      </c>
      <c r="I16">
        <v>0</v>
      </c>
      <c r="J16">
        <v>0</v>
      </c>
      <c r="K16">
        <v>0</v>
      </c>
      <c r="L16">
        <v>0</v>
      </c>
      <c r="M16">
        <v>0</v>
      </c>
      <c r="N16">
        <v>96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23</v>
      </c>
      <c r="Z16">
        <v>69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f>SUM(B16:AP16)</f>
        <v>200</v>
      </c>
    </row>
    <row r="17" spans="1:45">
      <c r="A17" s="1"/>
      <c r="B17">
        <f>(B16/200)*LN(B16/200)</f>
        <v>-4.605170185988091E-2</v>
      </c>
      <c r="G17">
        <f>(G16/200)*LN(G16/200)</f>
        <v>-4.605170185988091E-2</v>
      </c>
      <c r="H17">
        <f>(H16/200)*LN(H16/200)</f>
        <v>-0.12875503299472801</v>
      </c>
      <c r="N17">
        <f>(N16/200)*LN(N16/200)</f>
        <v>-0.35230520403849619</v>
      </c>
      <c r="Y17">
        <f>(Y16/200)*LN(Y16/200)</f>
        <v>-0.24872466232117202</v>
      </c>
      <c r="Z17">
        <f>(Z16/200)*LN(Z16/200)</f>
        <v>-0.36715274737301812</v>
      </c>
      <c r="AR17">
        <f>-SUM(B17:AP17)</f>
        <v>1.1890410504471762</v>
      </c>
      <c r="AS17">
        <f t="shared" si="0"/>
        <v>3.2839305732202533</v>
      </c>
    </row>
    <row r="18" spans="1:45">
      <c r="A18" s="1" t="s">
        <v>71</v>
      </c>
      <c r="B18">
        <v>7</v>
      </c>
      <c r="C18">
        <v>105</v>
      </c>
      <c r="D18">
        <v>0</v>
      </c>
      <c r="E18">
        <v>7</v>
      </c>
      <c r="F18">
        <v>0</v>
      </c>
      <c r="G18">
        <v>37</v>
      </c>
      <c r="H18">
        <v>2</v>
      </c>
      <c r="I18">
        <v>0</v>
      </c>
      <c r="J18">
        <v>0</v>
      </c>
      <c r="K18">
        <v>0</v>
      </c>
      <c r="L18">
        <v>2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8</v>
      </c>
      <c r="Z18">
        <v>0</v>
      </c>
      <c r="AA18">
        <v>14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f>SUM(B18:AP18)</f>
        <v>200</v>
      </c>
    </row>
    <row r="19" spans="1:45">
      <c r="A19" s="1"/>
      <c r="B19">
        <f>(B18/200)*LN(B18/200)</f>
        <v>-0.11733425261224532</v>
      </c>
      <c r="C19">
        <f>(C18/200)*LN(C18/200)</f>
        <v>-0.33828743360501945</v>
      </c>
      <c r="E19">
        <f>(E18/200)*LN(E18/200)</f>
        <v>-0.11733425261224532</v>
      </c>
      <c r="G19">
        <f>(G18/200)*LN(G18/200)</f>
        <v>-0.31216889897220523</v>
      </c>
      <c r="H19">
        <f>(H18/200)*LN(H18/200)</f>
        <v>-4.605170185988091E-2</v>
      </c>
      <c r="L19">
        <f>(L18/200)*LN(L18/200)</f>
        <v>-0.23025850929940456</v>
      </c>
      <c r="Y19">
        <f>(Y18/200)*LN(Y18/200)</f>
        <v>-0.12875503299472801</v>
      </c>
      <c r="AA19">
        <f>(AA18/200)*LN(AA18/200)</f>
        <v>-0.18614820258529446</v>
      </c>
      <c r="AR19">
        <f>-SUM(B19:AP19)</f>
        <v>1.4763382845410233</v>
      </c>
      <c r="AS19">
        <f t="shared" si="0"/>
        <v>4.3768893785542344</v>
      </c>
    </row>
    <row r="20" spans="1:45">
      <c r="A20" s="1" t="s">
        <v>268</v>
      </c>
      <c r="B20">
        <v>0</v>
      </c>
      <c r="C20">
        <v>13</v>
      </c>
      <c r="D20">
        <v>0</v>
      </c>
      <c r="E20">
        <v>4</v>
      </c>
      <c r="F20">
        <v>0</v>
      </c>
      <c r="G20">
        <v>5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32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f>SUM(B20:AP20)</f>
        <v>200</v>
      </c>
    </row>
    <row r="21" spans="1:45">
      <c r="A21" s="1"/>
      <c r="C21">
        <f>(C20/200)*LN(C20/200)</f>
        <v>-0.1776689205906225</v>
      </c>
      <c r="E21">
        <f>(E20/200)*LN(E20/200)</f>
        <v>-7.824046010856292E-2</v>
      </c>
      <c r="G21">
        <f>(G20/200)*LN(G20/200)</f>
        <v>-0.34657359027997264</v>
      </c>
      <c r="Y21">
        <f>(Y20/200)*LN(Y20/200)</f>
        <v>-0.27424019301469943</v>
      </c>
      <c r="AA21">
        <f>(AA20/200)*LN(AA20/200)</f>
        <v>-2.6491586832740183E-2</v>
      </c>
      <c r="AR21">
        <f>-SUM(B21:AP21)</f>
        <v>0.90321475082659775</v>
      </c>
      <c r="AS21">
        <f t="shared" si="0"/>
        <v>2.4675228454572169</v>
      </c>
    </row>
    <row r="22" spans="1:45">
      <c r="A22" s="1" t="s">
        <v>72</v>
      </c>
      <c r="B22">
        <v>0</v>
      </c>
      <c r="C22">
        <v>0</v>
      </c>
      <c r="D22">
        <v>0</v>
      </c>
      <c r="E22">
        <v>10</v>
      </c>
      <c r="F22">
        <v>0</v>
      </c>
      <c r="G22">
        <v>165</v>
      </c>
      <c r="H22">
        <v>1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0</v>
      </c>
      <c r="AP22">
        <v>4</v>
      </c>
      <c r="AQ22">
        <f>SUM(B22:AP22)</f>
        <v>200</v>
      </c>
    </row>
    <row r="23" spans="1:45">
      <c r="A23" s="1"/>
      <c r="E23">
        <f>(E22/200)*LN(E22/200)</f>
        <v>-0.14978661367769955</v>
      </c>
      <c r="G23">
        <f>(G22/200)*LN(G22/200)</f>
        <v>-0.1587068114341513</v>
      </c>
      <c r="H23">
        <f>(H22/200)*LN(H22/200)</f>
        <v>-0.14978661367769955</v>
      </c>
      <c r="L23">
        <f>(L22/200)*LN(L22/200)</f>
        <v>-2.6491586832740183E-2</v>
      </c>
      <c r="AO23">
        <f>(AO22/200)*LN(AO22/200)</f>
        <v>-0.14978661367769955</v>
      </c>
      <c r="AP23">
        <f>(AP22/200)*LN(AP22/200)</f>
        <v>-7.824046010856292E-2</v>
      </c>
      <c r="AR23">
        <f>-SUM(B23:AP23)</f>
        <v>0.712798699408553</v>
      </c>
      <c r="AS23">
        <f t="shared" si="0"/>
        <v>2.039691762056218</v>
      </c>
    </row>
    <row r="24" spans="1:45">
      <c r="A24" s="1" t="s">
        <v>73</v>
      </c>
      <c r="B24">
        <v>0</v>
      </c>
      <c r="C24">
        <v>128</v>
      </c>
      <c r="D24">
        <v>0</v>
      </c>
      <c r="E24">
        <v>19</v>
      </c>
      <c r="F24">
        <v>0</v>
      </c>
      <c r="G24">
        <v>42</v>
      </c>
      <c r="H24">
        <v>5</v>
      </c>
      <c r="I24">
        <v>0</v>
      </c>
      <c r="J24">
        <v>0</v>
      </c>
      <c r="K24">
        <v>0</v>
      </c>
      <c r="L24">
        <v>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3</v>
      </c>
      <c r="AQ24">
        <f>SUM(B24:AP24)</f>
        <v>200</v>
      </c>
    </row>
    <row r="25" spans="1:45">
      <c r="A25" s="1"/>
      <c r="C25">
        <f>(C24/200)*LN(C24/200)</f>
        <v>-0.28562374568218846</v>
      </c>
      <c r="E25">
        <f>(E24/200)*LN(E24/200)</f>
        <v>-0.22361844680125162</v>
      </c>
      <c r="G25">
        <f>(G24/200)*LN(G24/200)</f>
        <v>-0.32773602713558037</v>
      </c>
      <c r="H25">
        <f>(H24/200)*LN(H24/200)</f>
        <v>-9.2221986352848409E-2</v>
      </c>
      <c r="L25">
        <f>(L24/200)*LN(L24/200)</f>
        <v>-6.2995576168198911E-2</v>
      </c>
      <c r="AP25">
        <f>(AP24/200)*LN(AP24/200)</f>
        <v>-6.2995576168198911E-2</v>
      </c>
      <c r="AR25">
        <f>-SUM(B25:AP25)</f>
        <v>1.0551913583082666</v>
      </c>
      <c r="AS25">
        <f t="shared" si="0"/>
        <v>2.8725247827945308</v>
      </c>
    </row>
    <row r="26" spans="1:45">
      <c r="A26" s="1" t="s">
        <v>74</v>
      </c>
      <c r="B26">
        <v>0</v>
      </c>
      <c r="C26">
        <v>35</v>
      </c>
      <c r="D26">
        <v>0</v>
      </c>
      <c r="E26">
        <v>0</v>
      </c>
      <c r="F26">
        <v>0</v>
      </c>
      <c r="G26">
        <v>165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f>SUM(B26:AP26)</f>
        <v>200</v>
      </c>
    </row>
    <row r="27" spans="1:45">
      <c r="A27" s="1"/>
      <c r="C27">
        <f>(C26/200)*LN(C26/200)</f>
        <v>-0.30501962838525903</v>
      </c>
      <c r="G27">
        <f>(G26/200)*LN(G26/200)</f>
        <v>-0.1587068114341513</v>
      </c>
      <c r="AR27">
        <f>-SUM(B27:AP27)</f>
        <v>0.46372643981941031</v>
      </c>
      <c r="AS27">
        <f t="shared" si="0"/>
        <v>1.5899879535493939</v>
      </c>
    </row>
    <row r="28" spans="1:45">
      <c r="A28" s="1" t="s">
        <v>75</v>
      </c>
      <c r="B28">
        <v>0</v>
      </c>
      <c r="C28">
        <v>14</v>
      </c>
      <c r="D28">
        <v>0</v>
      </c>
      <c r="E28">
        <v>9</v>
      </c>
      <c r="F28">
        <v>0</v>
      </c>
      <c r="G28">
        <v>65</v>
      </c>
      <c r="H28">
        <v>25</v>
      </c>
      <c r="I28">
        <v>7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 s="2">
        <v>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9</v>
      </c>
      <c r="AP28">
        <v>0</v>
      </c>
      <c r="AQ28">
        <f>SUM(B28:AP28)</f>
        <v>200</v>
      </c>
    </row>
    <row r="29" spans="1:45">
      <c r="A29" s="1"/>
      <c r="C29">
        <f>(C28/200)*LN(C28/200)</f>
        <v>-0.18614820258529446</v>
      </c>
      <c r="E29">
        <f>(E28/200)*LN(E28/200)</f>
        <v>-0.13954917551453178</v>
      </c>
      <c r="G29">
        <f>(G28/200)*LN(G28/200)</f>
        <v>-0.36527728141202986</v>
      </c>
      <c r="H29">
        <f>(H28/200)*LN(H28/200)</f>
        <v>-0.25993019270997947</v>
      </c>
      <c r="I29">
        <f>(I28/200)*LN(I28/200)</f>
        <v>-0.36779444911151332</v>
      </c>
      <c r="X29">
        <f>(X28/200)*LN(X28/200)</f>
        <v>-0.10519673691959945</v>
      </c>
      <c r="AO29">
        <f>(AO28/200)*LN(AO28/200)</f>
        <v>-0.13954917551453178</v>
      </c>
      <c r="AR29">
        <f>-SUM(B29:AP29)</f>
        <v>1.5634452137674799</v>
      </c>
      <c r="AS29">
        <f t="shared" si="0"/>
        <v>4.7752446764796428</v>
      </c>
    </row>
    <row r="30" spans="1:45">
      <c r="A30" s="1" t="s">
        <v>77</v>
      </c>
      <c r="B30">
        <v>0</v>
      </c>
      <c r="C30">
        <v>117</v>
      </c>
      <c r="D30">
        <v>0</v>
      </c>
      <c r="E30">
        <v>0</v>
      </c>
      <c r="F30">
        <v>0</v>
      </c>
      <c r="G30">
        <v>0</v>
      </c>
      <c r="H30">
        <v>8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f>SUM(B30:AP30)</f>
        <v>200</v>
      </c>
    </row>
    <row r="31" spans="1:45">
      <c r="A31" s="1"/>
      <c r="C31">
        <f>(C30/200)*LN(C30/200)</f>
        <v>-0.31364390757391419</v>
      </c>
      <c r="H31">
        <f>(H30/200)*LN(H30/200)</f>
        <v>-0.36498285488184712</v>
      </c>
      <c r="AR31">
        <f>-SUM(B31:AP31)</f>
        <v>0.67862676245576137</v>
      </c>
      <c r="AS31">
        <f t="shared" si="0"/>
        <v>1.9711689895200806</v>
      </c>
    </row>
    <row r="32" spans="1:45">
      <c r="A32" s="1" t="s">
        <v>78</v>
      </c>
      <c r="B32">
        <v>0</v>
      </c>
      <c r="C32">
        <v>2</v>
      </c>
      <c r="D32">
        <v>0</v>
      </c>
      <c r="E32">
        <v>0</v>
      </c>
      <c r="F32">
        <v>0</v>
      </c>
      <c r="G32">
        <v>29</v>
      </c>
      <c r="H32">
        <v>169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f>SUM(B32:AP32)</f>
        <v>200</v>
      </c>
    </row>
    <row r="33" spans="1:45">
      <c r="A33" s="1"/>
      <c r="C33">
        <f t="shared" ref="C33:H33" si="1">(C32/200)*LN(C32/200)</f>
        <v>-4.605170185988091E-2</v>
      </c>
      <c r="G33">
        <f t="shared" si="1"/>
        <v>-0.27999812280142655</v>
      </c>
      <c r="H33">
        <f t="shared" si="1"/>
        <v>-0.14231376062309395</v>
      </c>
      <c r="AR33">
        <f>-SUM(B33:AP33)</f>
        <v>0.46836358528440136</v>
      </c>
      <c r="AS33">
        <f t="shared" si="0"/>
        <v>1.5973780802813573</v>
      </c>
    </row>
    <row r="34" spans="1:45">
      <c r="A34" s="1" t="s">
        <v>79</v>
      </c>
      <c r="B34">
        <v>0</v>
      </c>
      <c r="C34">
        <v>28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66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6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f>SUM(B34:AP34)</f>
        <v>200</v>
      </c>
    </row>
    <row r="35" spans="1:45">
      <c r="A35" s="1"/>
      <c r="C35">
        <f>(C34/200)*LN(C34/200)</f>
        <v>-0.27525579989219662</v>
      </c>
      <c r="N35">
        <f>(N34/200)*LN(N34/200)</f>
        <v>-0.15465354989893959</v>
      </c>
      <c r="AB35">
        <f>(AB34/200)*LN(AB34/200)</f>
        <v>-0.10519673691959945</v>
      </c>
      <c r="AR35">
        <f>-SUM(B35:AP35)</f>
        <v>0.53510608671073567</v>
      </c>
      <c r="AS35">
        <f t="shared" si="0"/>
        <v>1.7076293894304679</v>
      </c>
    </row>
    <row r="36" spans="1:45">
      <c r="A36" s="1" t="s">
        <v>8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86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14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f>SUM(B36:AP36)</f>
        <v>200</v>
      </c>
    </row>
    <row r="37" spans="1:45">
      <c r="A37" s="1"/>
      <c r="H37">
        <f>(H36/200)*LN(H36/200)</f>
        <v>-6.7490744336396902E-2</v>
      </c>
      <c r="AA37">
        <f>(AA36/200)*LN(AA36/200)</f>
        <v>-0.18614820258529446</v>
      </c>
      <c r="AR37">
        <f>-SUM(B37:AP37)</f>
        <v>0.25363894692169137</v>
      </c>
      <c r="AS37">
        <f t="shared" si="0"/>
        <v>1.2887064288370762</v>
      </c>
    </row>
    <row r="38" spans="1:45">
      <c r="A38" s="1" t="s">
        <v>8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20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f>SUM(B38:AP38)</f>
        <v>200</v>
      </c>
    </row>
    <row r="39" spans="1:45">
      <c r="A39" s="1"/>
      <c r="H39">
        <f>(H38/200)*LN(H38/200)</f>
        <v>0</v>
      </c>
      <c r="AR39">
        <f>-SUM(B39:AP39)</f>
        <v>0</v>
      </c>
      <c r="AS39">
        <f t="shared" si="0"/>
        <v>1</v>
      </c>
    </row>
    <row r="40" spans="1:45">
      <c r="A40" s="1" t="s">
        <v>82</v>
      </c>
      <c r="B40">
        <v>0</v>
      </c>
      <c r="C40">
        <v>0</v>
      </c>
      <c r="D40">
        <v>0</v>
      </c>
      <c r="E40">
        <v>0</v>
      </c>
      <c r="F40">
        <v>0</v>
      </c>
      <c r="G40">
        <v>36</v>
      </c>
      <c r="H40">
        <v>3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34</v>
      </c>
      <c r="AQ40">
        <f>SUM(B40:AP40)</f>
        <v>200</v>
      </c>
    </row>
    <row r="41" spans="1:45">
      <c r="A41" s="1"/>
      <c r="G41">
        <f>(G40/200)*LN(G40/200)</f>
        <v>-0.30866371705654677</v>
      </c>
      <c r="H41">
        <f>(H40/200)*LN(H40/200)</f>
        <v>-0.28456799773288216</v>
      </c>
      <c r="AP41">
        <f>(AP40/200)*LN(AP40/200)</f>
        <v>-0.26831996962007393</v>
      </c>
      <c r="AR41">
        <f>-SUM(B41:AP41)</f>
        <v>0.8615516844095028</v>
      </c>
      <c r="AS41">
        <f t="shared" si="0"/>
        <v>2.3668304197033696</v>
      </c>
    </row>
    <row r="42" spans="1:45">
      <c r="A42" s="1" t="s">
        <v>83</v>
      </c>
      <c r="B42">
        <v>0</v>
      </c>
      <c r="C42">
        <v>7</v>
      </c>
      <c r="D42">
        <v>0</v>
      </c>
      <c r="E42">
        <v>0</v>
      </c>
      <c r="F42">
        <v>0</v>
      </c>
      <c r="G42">
        <v>0</v>
      </c>
      <c r="H42">
        <v>4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8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5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64</v>
      </c>
      <c r="AQ42">
        <f>SUM(B42:AP42)</f>
        <v>200</v>
      </c>
    </row>
    <row r="43" spans="1:45">
      <c r="A43" s="1"/>
      <c r="C43">
        <f>(C42/200)*LN(C42/200)</f>
        <v>-0.11733425261224532</v>
      </c>
      <c r="H43">
        <f>(H42/200)*LN(H42/200)</f>
        <v>-0.33310810117855061</v>
      </c>
      <c r="AC43">
        <f>(AC42/200)*LN(AC42/200)</f>
        <v>-0.36651629274966202</v>
      </c>
      <c r="AI43">
        <f>(AI42/200)*LN(AI42/200)</f>
        <v>-9.2221986352848409E-2</v>
      </c>
      <c r="AP43">
        <f>(AP42/200)*LN(AP42/200)</f>
        <v>-0.36461897062027676</v>
      </c>
      <c r="AR43">
        <f>-SUM(B43:AP43)</f>
        <v>1.273799603513583</v>
      </c>
      <c r="AS43">
        <f t="shared" si="0"/>
        <v>3.5744081268395638</v>
      </c>
    </row>
    <row r="44" spans="1:45">
      <c r="A44" s="1" t="s">
        <v>84</v>
      </c>
      <c r="B44">
        <v>0</v>
      </c>
      <c r="C44">
        <v>183</v>
      </c>
      <c r="D44">
        <v>0</v>
      </c>
      <c r="E44">
        <v>0</v>
      </c>
      <c r="F44">
        <v>0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5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f>SUM(B44:AP44)</f>
        <v>200</v>
      </c>
    </row>
    <row r="45" spans="1:45">
      <c r="A45" s="1"/>
      <c r="C45">
        <f>(C44/200)*LN(C44/200)</f>
        <v>-8.1280560541553373E-2</v>
      </c>
      <c r="G45">
        <f>(G44/200)*LN(G44/200)</f>
        <v>-2.6491586832740183E-2</v>
      </c>
      <c r="H45">
        <f>(H44/200)*LN(H44/200)</f>
        <v>-2.6491586832740183E-2</v>
      </c>
      <c r="AB45">
        <f>(AB44/200)*LN(AB44/200)</f>
        <v>-0.19427003740843699</v>
      </c>
      <c r="AR45">
        <f>-SUM(B45:AP45)</f>
        <v>0.3285337716154707</v>
      </c>
      <c r="AS45">
        <f t="shared" si="0"/>
        <v>1.3889301459508638</v>
      </c>
    </row>
    <row r="46" spans="1:45">
      <c r="A46" s="1" t="s">
        <v>85</v>
      </c>
      <c r="B46">
        <v>0</v>
      </c>
      <c r="C46">
        <v>5</v>
      </c>
      <c r="D46">
        <v>0</v>
      </c>
      <c r="E46">
        <v>0</v>
      </c>
      <c r="F46">
        <v>0</v>
      </c>
      <c r="G46">
        <v>195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f>SUM(B46:AP46)</f>
        <v>200</v>
      </c>
    </row>
    <row r="47" spans="1:45">
      <c r="A47" s="1"/>
      <c r="C47">
        <f>(C46/200)*LN(C46/200)</f>
        <v>-9.2221986352848409E-2</v>
      </c>
      <c r="G47">
        <f>(G46/200)*LN(G46/200)</f>
        <v>-2.4684862784682651E-2</v>
      </c>
      <c r="AR47">
        <f>-SUM(B47:AP47)</f>
        <v>0.11690684913753106</v>
      </c>
      <c r="AS47">
        <f t="shared" si="0"/>
        <v>1.1240147218730305</v>
      </c>
    </row>
    <row r="48" spans="1:45">
      <c r="A48" s="1" t="s">
        <v>86</v>
      </c>
      <c r="B48">
        <v>0</v>
      </c>
      <c r="C48">
        <v>0</v>
      </c>
      <c r="D48">
        <v>0</v>
      </c>
      <c r="E48">
        <v>0</v>
      </c>
      <c r="F48">
        <v>0</v>
      </c>
      <c r="G48">
        <v>20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f>SUM(B48:AP48)</f>
        <v>200</v>
      </c>
    </row>
    <row r="49" spans="1:45">
      <c r="A49" s="1"/>
      <c r="G49">
        <f>(G48/200)*LN(G48/200)</f>
        <v>0</v>
      </c>
      <c r="AR49">
        <f>-SUM(B49:AP49)</f>
        <v>0</v>
      </c>
      <c r="AS49">
        <f t="shared" si="0"/>
        <v>1</v>
      </c>
    </row>
    <row r="50" spans="1:45">
      <c r="A50" s="1" t="s">
        <v>87</v>
      </c>
      <c r="B50">
        <v>0</v>
      </c>
      <c r="C50">
        <v>0</v>
      </c>
      <c r="D50">
        <v>0</v>
      </c>
      <c r="E50">
        <v>0</v>
      </c>
      <c r="F50">
        <v>0</v>
      </c>
      <c r="G50">
        <v>15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45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f>SUM(B50:AP50)</f>
        <v>200</v>
      </c>
    </row>
    <row r="51" spans="1:45">
      <c r="A51" s="1"/>
      <c r="G51">
        <f>(G50/200)*LN(G50/200)</f>
        <v>-0.19754149346231228</v>
      </c>
      <c r="X51">
        <f>(X50/200)*LN(X50/200)</f>
        <v>-0.3356223472749863</v>
      </c>
      <c r="AR51">
        <f>-SUM(B51:AP51)</f>
        <v>0.53316384073729861</v>
      </c>
      <c r="AS51">
        <f t="shared" si="0"/>
        <v>1.7043159719022556</v>
      </c>
    </row>
    <row r="52" spans="1:45">
      <c r="A52" s="1" t="s">
        <v>88</v>
      </c>
      <c r="B52">
        <v>0</v>
      </c>
      <c r="C52">
        <v>0</v>
      </c>
      <c r="D52">
        <v>0</v>
      </c>
      <c r="E52">
        <v>6</v>
      </c>
      <c r="F52">
        <v>0</v>
      </c>
      <c r="G52">
        <v>192</v>
      </c>
      <c r="H52">
        <v>2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f>SUM(B52:AP52)</f>
        <v>200</v>
      </c>
    </row>
    <row r="53" spans="1:45">
      <c r="A53" s="1"/>
      <c r="E53">
        <f>(E52/200)*LN(E52/200)</f>
        <v>-0.10519673691959945</v>
      </c>
      <c r="G53">
        <f>(G52/200)*LN(G52/200)</f>
        <v>-3.9189114739444961E-2</v>
      </c>
      <c r="H53">
        <f>(H52/200)*LN(H52/200)</f>
        <v>-4.605170185988091E-2</v>
      </c>
      <c r="AR53">
        <f>-SUM(B53:AP53)</f>
        <v>0.19043755351892533</v>
      </c>
      <c r="AS53">
        <f t="shared" si="0"/>
        <v>1.2097788248481318</v>
      </c>
    </row>
    <row r="54" spans="1:45">
      <c r="A54" s="1" t="s">
        <v>216</v>
      </c>
      <c r="B54">
        <v>0</v>
      </c>
      <c r="C54">
        <v>20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f>SUM(B54:AP54)</f>
        <v>200</v>
      </c>
    </row>
    <row r="55" spans="1:45">
      <c r="A55" s="1"/>
      <c r="C55">
        <f>(C54/200)*LN(C54/200)</f>
        <v>0</v>
      </c>
      <c r="AR55">
        <f>-SUM(B55:AP55)</f>
        <v>0</v>
      </c>
      <c r="AS55">
        <f t="shared" si="0"/>
        <v>1</v>
      </c>
    </row>
    <row r="56" spans="1:45">
      <c r="A56" s="1" t="s">
        <v>217</v>
      </c>
      <c r="B56">
        <v>0</v>
      </c>
      <c r="C56">
        <v>8</v>
      </c>
      <c r="D56">
        <v>87</v>
      </c>
      <c r="E56">
        <v>0</v>
      </c>
      <c r="F56">
        <v>0</v>
      </c>
      <c r="G56">
        <v>68</v>
      </c>
      <c r="H56">
        <v>3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6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f>SUM(B56:AP56)</f>
        <v>200</v>
      </c>
    </row>
    <row r="57" spans="1:45">
      <c r="A57" s="1"/>
      <c r="C57">
        <f>(C56/200)*LN(C56/200)</f>
        <v>-0.12875503299472801</v>
      </c>
      <c r="D57">
        <f>(D56/200)*LN(D56/200)</f>
        <v>-0.362098022833652</v>
      </c>
      <c r="G57">
        <f>(G56/200)*LN(G56/200)</f>
        <v>-0.36679528486645618</v>
      </c>
      <c r="H57">
        <f>(H56/200)*LN(H56/200)</f>
        <v>-0.28456799773288216</v>
      </c>
      <c r="X57">
        <f>(X56/200)*LN(X56/200)</f>
        <v>-2.6491586832740183E-2</v>
      </c>
      <c r="AD57">
        <f>(AD56/200)*LN(AD56/200)</f>
        <v>-0.10519673691959945</v>
      </c>
      <c r="AR57">
        <f>-SUM(B57:AP57)</f>
        <v>1.273904662180058</v>
      </c>
      <c r="AS57">
        <f t="shared" si="0"/>
        <v>3.5747836691174473</v>
      </c>
    </row>
    <row r="58" spans="1:45">
      <c r="A58" s="1" t="s">
        <v>22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99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f>SUM(B58:AP58)</f>
        <v>200</v>
      </c>
    </row>
    <row r="59" spans="1:45">
      <c r="A59" s="1"/>
      <c r="AF59">
        <f>(AF58/200)*LN(AF58/200)</f>
        <v>-4.987479114426565E-3</v>
      </c>
      <c r="AP59">
        <f>(AP58/200)*LN(AP58/200)</f>
        <v>-2.6491586832740183E-2</v>
      </c>
      <c r="AR59">
        <f>-SUM(B59:AP59)</f>
        <v>3.1479065947166748E-2</v>
      </c>
      <c r="AS59">
        <f t="shared" si="0"/>
        <v>1.0319797718504531</v>
      </c>
    </row>
    <row r="60" spans="1:45">
      <c r="A60" s="1" t="s">
        <v>218</v>
      </c>
      <c r="B60">
        <v>0</v>
      </c>
      <c r="C60">
        <v>1</v>
      </c>
      <c r="D60">
        <v>0</v>
      </c>
      <c r="E60">
        <v>0</v>
      </c>
      <c r="F60">
        <v>0</v>
      </c>
      <c r="G60">
        <v>2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81</v>
      </c>
      <c r="AB60">
        <v>35</v>
      </c>
      <c r="AC60">
        <v>0</v>
      </c>
      <c r="AD60">
        <v>23</v>
      </c>
      <c r="AE60">
        <v>57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 s="2">
        <v>0</v>
      </c>
      <c r="AQ60">
        <f>SUM(B60:AP60)</f>
        <v>200</v>
      </c>
    </row>
    <row r="61" spans="1:45">
      <c r="A61" s="1"/>
      <c r="C61">
        <f>(C60/200)*LN(C60/200)</f>
        <v>-2.6491586832740183E-2</v>
      </c>
      <c r="G61">
        <f>(G60/200)*LN(G60/200)</f>
        <v>-4.605170185988091E-2</v>
      </c>
      <c r="H61">
        <f>(H60/200)*LN(H60/200)</f>
        <v>-2.6491586832740183E-2</v>
      </c>
      <c r="AA61">
        <f>(AA60/200)*LN(AA60/200)</f>
        <v>-0.36606662580961713</v>
      </c>
      <c r="AB61">
        <f>(AB60/200)*LN(AB60/200)</f>
        <v>-0.30501962838525903</v>
      </c>
      <c r="AD61">
        <f>(AD60/200)*LN(AD60/200)</f>
        <v>-0.24872466232117202</v>
      </c>
      <c r="AE61">
        <f>(AE60/200)*LN(AE60/200)</f>
        <v>-0.35775083813334368</v>
      </c>
      <c r="AR61">
        <f>-SUM(B61:AP61)</f>
        <v>1.3765966301747532</v>
      </c>
      <c r="AS61">
        <f t="shared" si="0"/>
        <v>3.9613965616398965</v>
      </c>
    </row>
    <row r="62" spans="1:45">
      <c r="A62" s="1" t="s">
        <v>221</v>
      </c>
      <c r="B62">
        <v>0</v>
      </c>
      <c r="C62">
        <v>115</v>
      </c>
      <c r="D62">
        <v>1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36</v>
      </c>
      <c r="AC62">
        <v>0</v>
      </c>
      <c r="AD62">
        <v>3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9</v>
      </c>
      <c r="AO62">
        <v>0</v>
      </c>
      <c r="AP62">
        <v>0</v>
      </c>
      <c r="AQ62">
        <f>SUM(B62:AP62)</f>
        <v>200</v>
      </c>
    </row>
    <row r="63" spans="1:45">
      <c r="A63" s="1"/>
      <c r="C63">
        <f>(C62/200)*LN(C62/200)</f>
        <v>-0.31819651195625231</v>
      </c>
      <c r="D63">
        <f>(D62/200)*LN(D62/200)</f>
        <v>-0.14978661367769955</v>
      </c>
      <c r="AB63">
        <f>(AB62/200)*LN(AB62/200)</f>
        <v>-0.30866371705654677</v>
      </c>
      <c r="AD63">
        <f>(AD62/200)*LN(AD62/200)</f>
        <v>-0.28456799773288216</v>
      </c>
      <c r="AN63">
        <f>(AN62/200)*LN(AN62/200)</f>
        <v>-0.13954917551453178</v>
      </c>
      <c r="AR63">
        <f>-SUM(B63:AP63)</f>
        <v>1.2007640159379125</v>
      </c>
      <c r="AS63">
        <f t="shared" si="0"/>
        <v>3.3226545142379895</v>
      </c>
    </row>
    <row r="64" spans="1:45">
      <c r="A64" s="1" t="s">
        <v>22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2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168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0</v>
      </c>
      <c r="AQ64">
        <f>SUM(B64:AP64)</f>
        <v>200</v>
      </c>
    </row>
    <row r="65" spans="1:45">
      <c r="A65" s="1"/>
      <c r="H65">
        <f>(H64/200)*LN(H64/200)</f>
        <v>-4.605170185988091E-2</v>
      </c>
      <c r="Z65">
        <f>(Z64/200)*LN(Z64/200)</f>
        <v>-0.23025850929940456</v>
      </c>
      <c r="AG65">
        <f>(AG64/200)*LN(AG64/200)</f>
        <v>-0.14645684520161334</v>
      </c>
      <c r="AP65">
        <f>(AP64/200)*LN(AP64/200)</f>
        <v>-0.14978661367769955</v>
      </c>
      <c r="AR65">
        <f>-SUM(B65:AP65)</f>
        <v>0.57255367003859836</v>
      </c>
      <c r="AS65">
        <f t="shared" si="0"/>
        <v>1.772788392572864</v>
      </c>
    </row>
    <row r="66" spans="1:45">
      <c r="A66" s="1" t="s">
        <v>223</v>
      </c>
      <c r="B66">
        <v>0</v>
      </c>
      <c r="C66">
        <v>0</v>
      </c>
      <c r="D66">
        <v>0</v>
      </c>
      <c r="E66">
        <v>38</v>
      </c>
      <c r="F66">
        <v>0</v>
      </c>
      <c r="G66">
        <v>0</v>
      </c>
      <c r="H66">
        <v>105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55</v>
      </c>
      <c r="AN66">
        <v>0</v>
      </c>
      <c r="AO66">
        <v>0</v>
      </c>
      <c r="AP66">
        <v>0</v>
      </c>
      <c r="AQ66">
        <f>SUM(B66:AP66)</f>
        <v>200</v>
      </c>
    </row>
    <row r="67" spans="1:45">
      <c r="A67" s="1"/>
      <c r="E67">
        <f>(E66/200)*LN(E66/200)</f>
        <v>-0.31553892929611366</v>
      </c>
      <c r="H67">
        <f>(H66/200)*LN(H66/200)</f>
        <v>-0.33828743360501945</v>
      </c>
      <c r="AA67">
        <f>(AA66/200)*LN(AA66/200)</f>
        <v>-2.6491586832740183E-2</v>
      </c>
      <c r="AE67">
        <f>(AE66/200)*LN(AE66/200)</f>
        <v>-2.6491586832740183E-2</v>
      </c>
      <c r="AM67">
        <f>(AM66/200)*LN(AM66/200)</f>
        <v>-0.35502064986178056</v>
      </c>
      <c r="AR67">
        <f>-SUM(B67:AP67)</f>
        <v>1.0618301864283941</v>
      </c>
      <c r="AS67">
        <f t="shared" si="0"/>
        <v>2.8916584232989382</v>
      </c>
    </row>
    <row r="68" spans="1:45">
      <c r="A68" s="1" t="s">
        <v>224</v>
      </c>
      <c r="B68">
        <v>0</v>
      </c>
      <c r="C68">
        <v>129</v>
      </c>
      <c r="D68">
        <v>0</v>
      </c>
      <c r="E68">
        <v>6</v>
      </c>
      <c r="F68">
        <v>0</v>
      </c>
      <c r="G68">
        <v>7</v>
      </c>
      <c r="H68">
        <v>3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38</v>
      </c>
      <c r="AB68">
        <v>17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f>SUM(B68:AP68)</f>
        <v>200</v>
      </c>
    </row>
    <row r="69" spans="1:45">
      <c r="A69" s="1"/>
      <c r="C69">
        <f>(C68/200)*LN(C68/200)</f>
        <v>-0.28283570061020513</v>
      </c>
      <c r="E69">
        <f>(E68/200)*LN(E68/200)</f>
        <v>-0.10519673691959945</v>
      </c>
      <c r="G69">
        <f>(G68/200)*LN(G68/200)</f>
        <v>-0.11733425261224532</v>
      </c>
      <c r="H69">
        <f>(H68/200)*LN(H68/200)</f>
        <v>-6.2995576168198911E-2</v>
      </c>
      <c r="AA69">
        <f>(AA68/200)*LN(AA68/200)</f>
        <v>-0.31553892929611366</v>
      </c>
      <c r="AB69">
        <f>(AB68/200)*LN(AB68/200)</f>
        <v>-0.20953384191180477</v>
      </c>
      <c r="AR69">
        <f>-SUM(B69:AP69)</f>
        <v>1.0934350375181672</v>
      </c>
      <c r="AS69">
        <f t="shared" ref="AS69:AS79" si="2">EXP(AR69)</f>
        <v>2.9845083831487531</v>
      </c>
    </row>
    <row r="70" spans="1:45">
      <c r="A70" s="1" t="s">
        <v>225</v>
      </c>
      <c r="B70">
        <v>0</v>
      </c>
      <c r="C70">
        <v>47</v>
      </c>
      <c r="D70">
        <v>0</v>
      </c>
      <c r="E70">
        <v>0</v>
      </c>
      <c r="F70">
        <v>0</v>
      </c>
      <c r="G70">
        <v>0</v>
      </c>
      <c r="H70">
        <v>152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f>SUM(B70:AP70)</f>
        <v>200</v>
      </c>
    </row>
    <row r="71" spans="1:45">
      <c r="A71" s="1"/>
      <c r="C71">
        <f>(C70/200)*LN(C70/200)</f>
        <v>-0.34031989473692481</v>
      </c>
      <c r="H71">
        <f>(H70/200)*LN(H70/200)</f>
        <v>-0.20857200273333784</v>
      </c>
      <c r="U71">
        <f>(U70/200)*LN(U70/200)</f>
        <v>-2.6491586832740183E-2</v>
      </c>
      <c r="AR71">
        <f>-SUM(B71:AP71)</f>
        <v>0.5753834843030029</v>
      </c>
      <c r="AS71">
        <f t="shared" si="2"/>
        <v>1.7778121592647973</v>
      </c>
    </row>
    <row r="72" spans="1:45">
      <c r="A72" s="1" t="s">
        <v>227</v>
      </c>
      <c r="B72">
        <v>0</v>
      </c>
      <c r="C72">
        <v>0</v>
      </c>
      <c r="D72">
        <v>0</v>
      </c>
      <c r="E72">
        <v>0</v>
      </c>
      <c r="F72">
        <v>0</v>
      </c>
      <c r="G72">
        <v>113</v>
      </c>
      <c r="H72">
        <v>78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9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f>SUM(B72:AP72)</f>
        <v>200</v>
      </c>
    </row>
    <row r="73" spans="1:45">
      <c r="A73" s="1"/>
      <c r="G73">
        <f>(G72/200)*LN(G72/200)</f>
        <v>-0.32257519452716832</v>
      </c>
      <c r="H73">
        <f>(H72/200)*LN(H72/200)</f>
        <v>-0.36722733054479356</v>
      </c>
      <c r="AH73">
        <f>(AH72/200)*LN(AH72/200)</f>
        <v>-0.13954917551453178</v>
      </c>
      <c r="AR73">
        <f>-SUM(B73:AP73)</f>
        <v>0.82935170058649366</v>
      </c>
      <c r="AS73">
        <f t="shared" si="2"/>
        <v>2.2918324648976665</v>
      </c>
    </row>
    <row r="74" spans="1:45">
      <c r="A74" s="1" t="s">
        <v>228</v>
      </c>
      <c r="B74">
        <v>0</v>
      </c>
      <c r="C74">
        <v>48</v>
      </c>
      <c r="D74">
        <v>0</v>
      </c>
      <c r="E74">
        <v>0</v>
      </c>
      <c r="F74">
        <v>0</v>
      </c>
      <c r="G74">
        <v>6</v>
      </c>
      <c r="H74">
        <v>73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9</v>
      </c>
      <c r="AI74">
        <v>0</v>
      </c>
      <c r="AJ74">
        <v>0</v>
      </c>
      <c r="AK74">
        <v>0</v>
      </c>
      <c r="AL74">
        <v>64</v>
      </c>
      <c r="AM74">
        <v>0</v>
      </c>
      <c r="AN74">
        <v>0</v>
      </c>
      <c r="AO74">
        <v>0</v>
      </c>
      <c r="AP74">
        <v>0</v>
      </c>
      <c r="AQ74">
        <f>SUM(B74:AP74)</f>
        <v>200</v>
      </c>
    </row>
    <row r="75" spans="1:45">
      <c r="A75" s="1"/>
      <c r="C75">
        <f>(C74/200)*LN(C74/200)</f>
        <v>-0.342507925353635</v>
      </c>
      <c r="G75">
        <f>(G74/200)*LN(G74/200)</f>
        <v>-0.10519673691959945</v>
      </c>
      <c r="H75">
        <f>(H74/200)*LN(H74/200)</f>
        <v>-0.36786814277087065</v>
      </c>
      <c r="AH75">
        <f>(AH74/200)*LN(AH74/200)</f>
        <v>-0.13954917551453178</v>
      </c>
      <c r="AL75">
        <f>(AL74/200)*LN(AL74/200)</f>
        <v>-0.36461897062027676</v>
      </c>
      <c r="AR75">
        <f>-SUM(B75:AP75)</f>
        <v>1.3197409511789135</v>
      </c>
      <c r="AS75">
        <f t="shared" si="2"/>
        <v>3.7424517739589716</v>
      </c>
    </row>
    <row r="76" spans="1:45">
      <c r="A76" s="1" t="s">
        <v>229</v>
      </c>
      <c r="B76">
        <v>0</v>
      </c>
      <c r="C76">
        <v>15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24</v>
      </c>
      <c r="AB76">
        <v>0</v>
      </c>
      <c r="AC76">
        <v>0</v>
      </c>
      <c r="AD76">
        <v>0</v>
      </c>
      <c r="AE76">
        <v>19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2</v>
      </c>
      <c r="AQ76">
        <f>SUM(B76:AP76)</f>
        <v>200</v>
      </c>
    </row>
    <row r="77" spans="1:45">
      <c r="A77" s="1"/>
      <c r="C77">
        <f>(C76/200)*LN(C76/200)</f>
        <v>-0.19754149346231228</v>
      </c>
      <c r="AA77">
        <f>(AA76/200)*LN(AA76/200)</f>
        <v>-0.2544316243440109</v>
      </c>
      <c r="AE77">
        <f>(AE76/200)*LN(AE76/200)</f>
        <v>-0.22361844680125162</v>
      </c>
      <c r="AP77">
        <f>(AP76/200)*LN(AP76/200)</f>
        <v>-4.605170185988091E-2</v>
      </c>
      <c r="AR77">
        <f>-SUM(B77:AP77)</f>
        <v>0.7216432664674558</v>
      </c>
      <c r="AS77">
        <f t="shared" si="2"/>
        <v>2.0578119671869191</v>
      </c>
    </row>
    <row r="78" spans="1:45">
      <c r="A78" s="1" t="s">
        <v>23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6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57</v>
      </c>
      <c r="AB78">
        <v>0</v>
      </c>
      <c r="AC78">
        <v>0</v>
      </c>
      <c r="AD78">
        <v>0</v>
      </c>
      <c r="AE78">
        <v>74</v>
      </c>
      <c r="AF78">
        <v>0</v>
      </c>
      <c r="AG78">
        <v>0</v>
      </c>
      <c r="AH78">
        <v>0</v>
      </c>
      <c r="AI78">
        <v>9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f>SUM(B78:AP78)</f>
        <v>200</v>
      </c>
    </row>
    <row r="79" spans="1:45">
      <c r="A79" s="1"/>
      <c r="H79">
        <f>(H78/200)*LN(H78/200)</f>
        <v>-0.36119184129778081</v>
      </c>
      <c r="AA79">
        <f>(AA78/200)*LN(AA78/200)</f>
        <v>-0.35775083813334368</v>
      </c>
      <c r="AE79">
        <f>(AE78/200)*LN(AE78/200)</f>
        <v>-0.36787334113723075</v>
      </c>
      <c r="AI79">
        <f>(AI78/200)*LN(AI78/200)</f>
        <v>-0.13954917551453178</v>
      </c>
      <c r="AR79">
        <f>-SUM(B79:AP79)</f>
        <v>1.226365196082887</v>
      </c>
      <c r="AS79">
        <f t="shared" si="2"/>
        <v>3.408816610711503</v>
      </c>
    </row>
    <row r="81" spans="1:44">
      <c r="A81">
        <f>200*39</f>
        <v>7800</v>
      </c>
      <c r="B81" t="s">
        <v>271</v>
      </c>
      <c r="C81" t="s">
        <v>272</v>
      </c>
      <c r="E81" t="s">
        <v>271</v>
      </c>
      <c r="G81" t="s">
        <v>272</v>
      </c>
      <c r="H81" t="s">
        <v>272</v>
      </c>
      <c r="L81" t="s">
        <v>271</v>
      </c>
      <c r="M81" t="s">
        <v>271</v>
      </c>
      <c r="N81" t="s">
        <v>273</v>
      </c>
      <c r="O81" t="s">
        <v>271</v>
      </c>
      <c r="P81" t="s">
        <v>271</v>
      </c>
      <c r="U81" t="s">
        <v>271</v>
      </c>
      <c r="X81" t="s">
        <v>271</v>
      </c>
      <c r="Y81" t="s">
        <v>271</v>
      </c>
      <c r="Z81" t="s">
        <v>271</v>
      </c>
      <c r="AA81" t="s">
        <v>271</v>
      </c>
      <c r="AB81" t="s">
        <v>271</v>
      </c>
      <c r="AC81" t="s">
        <v>271</v>
      </c>
      <c r="AD81" t="s">
        <v>271</v>
      </c>
      <c r="AE81" t="s">
        <v>273</v>
      </c>
      <c r="AF81" t="s">
        <v>271</v>
      </c>
      <c r="AG81" t="s">
        <v>271</v>
      </c>
      <c r="AH81" t="s">
        <v>271</v>
      </c>
      <c r="AI81" t="s">
        <v>271</v>
      </c>
      <c r="AL81" t="s">
        <v>271</v>
      </c>
      <c r="AM81" t="s">
        <v>271</v>
      </c>
      <c r="AN81" t="s">
        <v>271</v>
      </c>
      <c r="AO81" t="s">
        <v>271</v>
      </c>
      <c r="AP81" t="s">
        <v>273</v>
      </c>
    </row>
    <row r="82" spans="1:44">
      <c r="AR82">
        <f>AVERAGE(AR2:AR79)</f>
        <v>0.76288569747318113</v>
      </c>
    </row>
    <row r="87" spans="1:44">
      <c r="A87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X90"/>
  <sheetViews>
    <sheetView zoomScale="75" zoomScaleNormal="75" zoomScalePageLayoutView="75" workbookViewId="0">
      <pane ySplit="1" topLeftCell="A6" activePane="bottomLeft" state="frozen"/>
      <selection pane="bottomLeft" activeCell="AQ18" sqref="AQ18"/>
    </sheetView>
  </sheetViews>
  <sheetFormatPr baseColWidth="10" defaultColWidth="11.5" defaultRowHeight="14" x14ac:dyDescent="0"/>
  <cols>
    <col min="48" max="48" width="11.5" style="1"/>
  </cols>
  <sheetData>
    <row r="1" spans="1:5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3</v>
      </c>
      <c r="G1" s="1" t="s">
        <v>5</v>
      </c>
      <c r="H1" s="1" t="s">
        <v>264</v>
      </c>
      <c r="I1" s="1" t="s">
        <v>265</v>
      </c>
      <c r="J1" s="1" t="s">
        <v>6</v>
      </c>
      <c r="K1" s="1" t="s">
        <v>266</v>
      </c>
      <c r="L1" s="1" t="s">
        <v>62</v>
      </c>
      <c r="M1" s="1" t="s">
        <v>30</v>
      </c>
      <c r="N1" s="1" t="s">
        <v>7</v>
      </c>
      <c r="O1" s="1" t="s">
        <v>40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41</v>
      </c>
      <c r="U1" s="1" t="s">
        <v>42</v>
      </c>
      <c r="V1" s="1" t="s">
        <v>36</v>
      </c>
      <c r="W1" s="1" t="s">
        <v>57</v>
      </c>
      <c r="X1" s="1" t="s">
        <v>61</v>
      </c>
      <c r="Y1" s="1" t="s">
        <v>63</v>
      </c>
      <c r="Z1" s="1" t="s">
        <v>32</v>
      </c>
      <c r="AA1" s="1" t="s">
        <v>76</v>
      </c>
      <c r="AB1" s="1" t="s">
        <v>204</v>
      </c>
      <c r="AC1" s="1" t="s">
        <v>571</v>
      </c>
      <c r="AD1" s="1" t="s">
        <v>219</v>
      </c>
      <c r="AE1" s="1" t="s">
        <v>37</v>
      </c>
      <c r="AF1" s="1" t="s">
        <v>570</v>
      </c>
      <c r="AG1" s="1" t="s">
        <v>226</v>
      </c>
      <c r="AH1" s="1" t="s">
        <v>231</v>
      </c>
      <c r="AI1" s="1" t="s">
        <v>237</v>
      </c>
      <c r="AJ1" s="1" t="s">
        <v>215</v>
      </c>
      <c r="AK1" s="1" t="s">
        <v>169</v>
      </c>
      <c r="AL1" s="1" t="s">
        <v>35</v>
      </c>
      <c r="AM1" s="1" t="s">
        <v>279</v>
      </c>
      <c r="AN1" s="1" t="s">
        <v>282</v>
      </c>
      <c r="AO1" s="1" t="s">
        <v>251</v>
      </c>
      <c r="AP1" s="1" t="s">
        <v>287</v>
      </c>
      <c r="AQ1" s="1" t="s">
        <v>335</v>
      </c>
      <c r="AR1" s="1" t="s">
        <v>336</v>
      </c>
      <c r="AS1" s="1" t="s">
        <v>320</v>
      </c>
      <c r="AT1" s="1" t="s">
        <v>337</v>
      </c>
      <c r="AU1" s="1" t="s">
        <v>12</v>
      </c>
      <c r="AV1" s="1" t="s">
        <v>13</v>
      </c>
    </row>
    <row r="2" spans="1:50">
      <c r="A2" s="1" t="s">
        <v>2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5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195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 s="1">
        <f t="shared" ref="AV2:AV30" si="0">SUM(B2:AU2)</f>
        <v>200</v>
      </c>
    </row>
    <row r="3" spans="1:50">
      <c r="A3" s="1"/>
      <c r="S3">
        <f>(S2/200)*LN(S2/200)</f>
        <v>-9.2221986352848409E-2</v>
      </c>
      <c r="AE3">
        <f>(AE2/200)*LN(AE2/200)</f>
        <v>-2.4684862784682651E-2</v>
      </c>
      <c r="AW3">
        <f>-SUM(B3:AU3)</f>
        <v>0.11690684913753106</v>
      </c>
      <c r="AX3">
        <f>EXP(AW3)</f>
        <v>1.1240147218730305</v>
      </c>
    </row>
    <row r="4" spans="1:50">
      <c r="A4" s="1" t="s">
        <v>233</v>
      </c>
      <c r="B4">
        <v>0</v>
      </c>
      <c r="C4">
        <v>0</v>
      </c>
      <c r="D4">
        <v>0</v>
      </c>
      <c r="E4">
        <v>0</v>
      </c>
      <c r="F4">
        <v>0</v>
      </c>
      <c r="G4">
        <v>26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39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135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 s="1">
        <f t="shared" si="0"/>
        <v>200</v>
      </c>
    </row>
    <row r="5" spans="1:50">
      <c r="A5" s="1"/>
      <c r="G5">
        <f>(G4/200)*LN(G4/200)</f>
        <v>-0.26522870770845208</v>
      </c>
      <c r="W5">
        <f>(W4/200)*LN(W4/200)</f>
        <v>-0.31877736548158608</v>
      </c>
      <c r="AE5">
        <f>(AE4/200)*LN(AE4/200)</f>
        <v>-0.26530374697398484</v>
      </c>
      <c r="AW5">
        <f t="shared" ref="AW5:AW67" si="1">-SUM(B5:AU5)</f>
        <v>0.84930982016402301</v>
      </c>
      <c r="AX5">
        <f t="shared" ref="AX5:AX67" si="2">EXP(AW5)</f>
        <v>2.3380326319605977</v>
      </c>
    </row>
    <row r="6" spans="1:50">
      <c r="A6" s="1" t="s">
        <v>234</v>
      </c>
      <c r="B6">
        <v>0</v>
      </c>
      <c r="C6">
        <v>16</v>
      </c>
      <c r="D6">
        <v>0</v>
      </c>
      <c r="E6">
        <v>0</v>
      </c>
      <c r="F6">
        <v>0</v>
      </c>
      <c r="G6">
        <v>28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87</v>
      </c>
      <c r="AC6">
        <v>0</v>
      </c>
      <c r="AD6">
        <v>0</v>
      </c>
      <c r="AE6">
        <v>68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1</v>
      </c>
      <c r="AV6" s="1">
        <f t="shared" si="0"/>
        <v>200</v>
      </c>
    </row>
    <row r="7" spans="1:50">
      <c r="A7" s="1"/>
      <c r="C7">
        <f>(C6/200)*LN(C6/200)</f>
        <v>-0.20205829154466046</v>
      </c>
      <c r="G7">
        <f>(G6/200)*LN(G6/200)</f>
        <v>-0.27525579989219662</v>
      </c>
      <c r="AB7">
        <f>(AB6/200)*LN(AB6/200)</f>
        <v>-0.362098022833652</v>
      </c>
      <c r="AE7">
        <f>(AE6/200)*LN(AE6/200)</f>
        <v>-0.36679528486645618</v>
      </c>
      <c r="AU7">
        <f>(AU6/200)*LN(AU6/200)</f>
        <v>-2.6491586832740183E-2</v>
      </c>
      <c r="AW7">
        <f t="shared" si="1"/>
        <v>1.2326989859697055</v>
      </c>
      <c r="AX7">
        <f t="shared" si="2"/>
        <v>3.4304758590420295</v>
      </c>
    </row>
    <row r="8" spans="1:50">
      <c r="A8" s="1" t="s">
        <v>235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98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 s="1">
        <f t="shared" si="0"/>
        <v>200</v>
      </c>
    </row>
    <row r="9" spans="1:50">
      <c r="A9" s="1"/>
      <c r="F9">
        <f>(F8/200)*LN(F8/200)</f>
        <v>-2.6491586832740183E-2</v>
      </c>
      <c r="AE9">
        <f>(AE8/200)*LN(AE8/200)</f>
        <v>-9.9498324949664364E-3</v>
      </c>
      <c r="AU9">
        <f>(AU8/200)*LN(AU8/200)</f>
        <v>-2.6491586832740183E-2</v>
      </c>
      <c r="AW9">
        <f t="shared" si="1"/>
        <v>6.2933006160446808E-2</v>
      </c>
      <c r="AX9">
        <f t="shared" si="2"/>
        <v>1.064955491384078</v>
      </c>
    </row>
    <row r="10" spans="1:50">
      <c r="A10" s="1" t="s">
        <v>236</v>
      </c>
      <c r="B10">
        <v>0</v>
      </c>
      <c r="C10">
        <v>0</v>
      </c>
      <c r="D10">
        <v>0</v>
      </c>
      <c r="E10">
        <v>1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23</v>
      </c>
      <c r="AC10">
        <v>0</v>
      </c>
      <c r="AD10">
        <v>0</v>
      </c>
      <c r="AE10">
        <v>66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 s="1">
        <f t="shared" si="0"/>
        <v>200</v>
      </c>
    </row>
    <row r="11" spans="1:50">
      <c r="A11" s="1"/>
      <c r="E11">
        <f>(E10/200)*LN(E10/200)</f>
        <v>-0.15952321515623163</v>
      </c>
      <c r="AB11">
        <f>(AB10/200)*LN(AB10/200)</f>
        <v>-0.29897180187300582</v>
      </c>
      <c r="AE11">
        <f>(AE10/200)*LN(AE10/200)</f>
        <v>-0.36585866609213169</v>
      </c>
      <c r="AW11">
        <f t="shared" si="1"/>
        <v>0.82435368312136914</v>
      </c>
      <c r="AX11">
        <f t="shared" si="2"/>
        <v>2.2804064237728872</v>
      </c>
    </row>
    <row r="12" spans="1:50">
      <c r="A12" s="1" t="s">
        <v>23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20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 s="1">
        <f t="shared" si="0"/>
        <v>200</v>
      </c>
    </row>
    <row r="13" spans="1:50">
      <c r="A13" s="1"/>
      <c r="AW13">
        <f t="shared" si="1"/>
        <v>0</v>
      </c>
      <c r="AX13">
        <f t="shared" si="2"/>
        <v>1</v>
      </c>
    </row>
    <row r="14" spans="1:50">
      <c r="A14" s="1" t="s">
        <v>23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99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 s="1">
        <f t="shared" si="0"/>
        <v>200</v>
      </c>
    </row>
    <row r="15" spans="1:50">
      <c r="A15" s="1"/>
      <c r="AE15">
        <f>(AE14/200)*LN(AE14/200)</f>
        <v>-4.987479114426565E-3</v>
      </c>
      <c r="AI15">
        <f>(AI14/200)*LN(AI14/200)</f>
        <v>-2.6491586832740183E-2</v>
      </c>
      <c r="AW15">
        <f t="shared" si="1"/>
        <v>3.1479065947166748E-2</v>
      </c>
      <c r="AX15">
        <f t="shared" si="2"/>
        <v>1.0319797718504531</v>
      </c>
    </row>
    <row r="16" spans="1:50">
      <c r="A16" s="1" t="s">
        <v>2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20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 s="1">
        <f t="shared" si="0"/>
        <v>200</v>
      </c>
    </row>
    <row r="17" spans="1:50">
      <c r="A17" s="1"/>
      <c r="AE17">
        <f>(AE16/200)*LN(AE16/200)</f>
        <v>0</v>
      </c>
      <c r="AW17">
        <f t="shared" si="1"/>
        <v>0</v>
      </c>
      <c r="AX17">
        <f t="shared" si="2"/>
        <v>1</v>
      </c>
    </row>
    <row r="18" spans="1:50">
      <c r="A18" s="1" t="s">
        <v>241</v>
      </c>
      <c r="B18">
        <v>0</v>
      </c>
      <c r="C18">
        <v>18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8</v>
      </c>
      <c r="AR18">
        <v>0</v>
      </c>
      <c r="AS18">
        <v>0</v>
      </c>
      <c r="AT18">
        <v>0</v>
      </c>
      <c r="AU18">
        <v>0</v>
      </c>
      <c r="AV18" s="1">
        <f t="shared" si="0"/>
        <v>200</v>
      </c>
    </row>
    <row r="19" spans="1:50">
      <c r="A19" s="1"/>
      <c r="C19">
        <f>(C18/200)*LN(C18/200)</f>
        <v>-8.582271831882958E-2</v>
      </c>
      <c r="AE19">
        <f>(AE18/200)*LN(AE18/200)</f>
        <v>-0.14978661367769955</v>
      </c>
      <c r="AQ19">
        <f>(AQ18/200)*LN(AQ18/200)</f>
        <v>-0.12875503299472801</v>
      </c>
      <c r="AW19">
        <f t="shared" si="1"/>
        <v>0.36436436499125713</v>
      </c>
      <c r="AX19">
        <f t="shared" si="2"/>
        <v>1.4395986579601849</v>
      </c>
    </row>
    <row r="20" spans="1:50">
      <c r="A20" s="1" t="s">
        <v>242</v>
      </c>
      <c r="B20">
        <v>0</v>
      </c>
      <c r="C20">
        <v>148</v>
      </c>
      <c r="D20">
        <v>3</v>
      </c>
      <c r="E20">
        <v>0</v>
      </c>
      <c r="F20">
        <v>1</v>
      </c>
      <c r="G20">
        <v>2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4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5</v>
      </c>
      <c r="AF20">
        <v>0</v>
      </c>
      <c r="AG20">
        <v>3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 s="1">
        <f t="shared" si="0"/>
        <v>200</v>
      </c>
    </row>
    <row r="21" spans="1:50">
      <c r="A21" s="1"/>
      <c r="C21">
        <f>(C20/200)*LN(C20/200)</f>
        <v>-0.222817768660102</v>
      </c>
      <c r="D21">
        <f>(D20/200)*LN(D20/200)</f>
        <v>-6.2995576168198911E-2</v>
      </c>
      <c r="F21">
        <f>(F20/200)*LN(F20/200)</f>
        <v>-2.6491586832740183E-2</v>
      </c>
      <c r="G21">
        <f>(G20/200)*LN(G20/200)</f>
        <v>-0.26522870770845208</v>
      </c>
      <c r="AE21">
        <f>(AE20/200)*LN(AE20/200)</f>
        <v>-0.19427003740843699</v>
      </c>
      <c r="AG21">
        <f>(AG20/200)*LN(AG20/200)</f>
        <v>-6.2995576168198911E-2</v>
      </c>
      <c r="AW21">
        <f t="shared" si="1"/>
        <v>0.83479925294612911</v>
      </c>
      <c r="AX21">
        <f t="shared" si="2"/>
        <v>2.3043514100952791</v>
      </c>
    </row>
    <row r="22" spans="1:50">
      <c r="A22" s="1" t="s">
        <v>243</v>
      </c>
      <c r="B22">
        <v>0</v>
      </c>
      <c r="C22">
        <v>0</v>
      </c>
      <c r="D22">
        <v>179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9</v>
      </c>
      <c r="AF22">
        <v>0</v>
      </c>
      <c r="AG22">
        <v>2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 s="1">
        <f t="shared" si="0"/>
        <v>200</v>
      </c>
    </row>
    <row r="23" spans="1:50">
      <c r="A23" s="1"/>
      <c r="D23">
        <f>(D22/200)*LN(D22/200)</f>
        <v>-9.9283746833017092E-2</v>
      </c>
      <c r="AE23">
        <f>(AE22/200)*LN(AE22/200)</f>
        <v>-0.22361844680125162</v>
      </c>
      <c r="AG23">
        <f>(AG22/200)*LN(AG22/200)</f>
        <v>-4.605170185988091E-2</v>
      </c>
      <c r="AW23">
        <f t="shared" si="1"/>
        <v>0.36895389549414959</v>
      </c>
      <c r="AX23">
        <f t="shared" si="2"/>
        <v>1.4462209248365638</v>
      </c>
    </row>
    <row r="24" spans="1:50">
      <c r="A24" s="1" t="s">
        <v>244</v>
      </c>
      <c r="B24">
        <v>0</v>
      </c>
      <c r="C24">
        <v>2</v>
      </c>
      <c r="D24">
        <v>0</v>
      </c>
      <c r="E24">
        <v>0</v>
      </c>
      <c r="F24">
        <v>0</v>
      </c>
      <c r="G24">
        <v>173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25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 s="1">
        <f t="shared" si="0"/>
        <v>200</v>
      </c>
    </row>
    <row r="25" spans="1:50">
      <c r="A25" s="1"/>
      <c r="C25">
        <f>(C24/200)*LN(C24/200)</f>
        <v>-4.605170185988091E-2</v>
      </c>
      <c r="G25">
        <f>(G24/200)*LN(G24/200)</f>
        <v>-0.12544729282347294</v>
      </c>
      <c r="AE25">
        <f>(AE24/200)*LN(AE24/200)</f>
        <v>-0.25993019270997947</v>
      </c>
      <c r="AW25">
        <f t="shared" si="1"/>
        <v>0.43142918739333336</v>
      </c>
      <c r="AX25">
        <f t="shared" si="2"/>
        <v>1.539456123352571</v>
      </c>
    </row>
    <row r="26" spans="1:50">
      <c r="A26" s="1" t="s">
        <v>245</v>
      </c>
      <c r="B26">
        <v>0</v>
      </c>
      <c r="C26">
        <v>52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6</v>
      </c>
      <c r="T26">
        <v>0</v>
      </c>
      <c r="U26">
        <v>0</v>
      </c>
      <c r="V26">
        <v>0</v>
      </c>
      <c r="W26">
        <v>0</v>
      </c>
      <c r="X26">
        <v>2</v>
      </c>
      <c r="Y26">
        <v>0</v>
      </c>
      <c r="Z26">
        <v>0</v>
      </c>
      <c r="AA26">
        <v>0</v>
      </c>
      <c r="AB26">
        <v>136</v>
      </c>
      <c r="AC26">
        <v>0</v>
      </c>
      <c r="AD26">
        <v>0</v>
      </c>
      <c r="AE26">
        <v>4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 s="1">
        <f t="shared" si="0"/>
        <v>200</v>
      </c>
    </row>
    <row r="27" spans="1:50">
      <c r="A27" s="1"/>
      <c r="C27">
        <f>(C26/200)*LN(C26/200)</f>
        <v>-0.35023914847131843</v>
      </c>
      <c r="S27">
        <f>(S26/200)*LN(S26/200)</f>
        <v>-0.10519673691959945</v>
      </c>
      <c r="X27">
        <f>(X26/200)*LN(X26/200)</f>
        <v>-4.605170185988091E-2</v>
      </c>
      <c r="AB27">
        <f>(AB26/200)*LN(AB26/200)</f>
        <v>-0.26225048695214959</v>
      </c>
      <c r="AE27">
        <f>(AE26/200)*LN(AE26/200)</f>
        <v>-7.824046010856292E-2</v>
      </c>
      <c r="AW27">
        <f t="shared" si="1"/>
        <v>0.84197853431151126</v>
      </c>
      <c r="AX27">
        <f t="shared" si="2"/>
        <v>2.3209545251370849</v>
      </c>
    </row>
    <row r="28" spans="1:50">
      <c r="A28" s="1" t="s">
        <v>246</v>
      </c>
      <c r="B28">
        <v>0</v>
      </c>
      <c r="C28">
        <v>0</v>
      </c>
      <c r="D28">
        <v>0</v>
      </c>
      <c r="E28">
        <v>0</v>
      </c>
      <c r="F28">
        <v>0</v>
      </c>
      <c r="G28">
        <v>33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30</v>
      </c>
      <c r="AC28">
        <v>0</v>
      </c>
      <c r="AD28">
        <v>0</v>
      </c>
      <c r="AE28">
        <v>125</v>
      </c>
      <c r="AF28">
        <v>0</v>
      </c>
      <c r="AG28">
        <v>0</v>
      </c>
      <c r="AH28">
        <v>7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4</v>
      </c>
      <c r="AV28" s="1">
        <f t="shared" si="0"/>
        <v>200</v>
      </c>
    </row>
    <row r="29" spans="1:50">
      <c r="A29" s="1"/>
      <c r="G29">
        <f>(G28/200)*LN(G28/200)</f>
        <v>-0.29729861783845679</v>
      </c>
      <c r="W29">
        <f>(W28/200)*LN(W28/200)</f>
        <v>-2.6491586832740183E-2</v>
      </c>
      <c r="AB29">
        <f>(AB28/200)*LN(AB28/200)</f>
        <v>-0.28456799773288216</v>
      </c>
      <c r="AE29">
        <f>(AE28/200)*LN(AE28/200)</f>
        <v>-0.29375226827858475</v>
      </c>
      <c r="AH29">
        <f>(AH28/200)*LN(AH28/200)</f>
        <v>-0.11733425261224532</v>
      </c>
      <c r="AU29">
        <f>(AU28/200)*LN(AU28/200)</f>
        <v>-7.824046010856292E-2</v>
      </c>
      <c r="AW29">
        <f t="shared" si="1"/>
        <v>1.0976851834034722</v>
      </c>
      <c r="AX29">
        <f t="shared" si="2"/>
        <v>2.9972199730940026</v>
      </c>
    </row>
    <row r="30" spans="1:50">
      <c r="A30" s="1" t="s">
        <v>275</v>
      </c>
      <c r="B30">
        <v>0</v>
      </c>
      <c r="C30">
        <v>0</v>
      </c>
      <c r="D30">
        <v>0</v>
      </c>
      <c r="E30">
        <v>0</v>
      </c>
      <c r="F30">
        <v>0</v>
      </c>
      <c r="G30">
        <v>3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07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6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2</v>
      </c>
      <c r="AV30" s="1">
        <f t="shared" si="0"/>
        <v>200</v>
      </c>
    </row>
    <row r="31" spans="1:50">
      <c r="A31" s="1"/>
      <c r="G31">
        <f>(G30/200)*LN(G30/200)</f>
        <v>-0.28897117511974801</v>
      </c>
      <c r="AB31">
        <f>(AB30/200)*LN(AB30/200)</f>
        <v>-0.33463636466607982</v>
      </c>
      <c r="AJ31">
        <f>(AJ30/200)*LN(AJ30/200)</f>
        <v>-0.36119184129778081</v>
      </c>
      <c r="AU31">
        <f>(AU30/200)*LN(AU30/200)</f>
        <v>-4.605170185988091E-2</v>
      </c>
      <c r="AW31">
        <f t="shared" si="1"/>
        <v>1.0308510829434896</v>
      </c>
      <c r="AX31">
        <f t="shared" si="2"/>
        <v>2.803450788807504</v>
      </c>
    </row>
    <row r="32" spans="1:50">
      <c r="A32" s="1" t="s">
        <v>276</v>
      </c>
      <c r="B32">
        <v>0</v>
      </c>
      <c r="C32">
        <v>0</v>
      </c>
      <c r="D32">
        <v>0</v>
      </c>
      <c r="E32">
        <v>0</v>
      </c>
      <c r="F32">
        <v>0</v>
      </c>
      <c r="G32">
        <v>68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40</v>
      </c>
      <c r="AC32">
        <v>0</v>
      </c>
      <c r="AD32">
        <v>0</v>
      </c>
      <c r="AE32">
        <v>51</v>
      </c>
      <c r="AF32">
        <v>19</v>
      </c>
      <c r="AG32">
        <v>0</v>
      </c>
      <c r="AH32">
        <v>0</v>
      </c>
      <c r="AI32">
        <v>0</v>
      </c>
      <c r="AJ32">
        <v>2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1</v>
      </c>
      <c r="AV32" s="1">
        <f t="shared" ref="AV32:AV80" si="3">SUM(B32:AU32)</f>
        <v>200</v>
      </c>
    </row>
    <row r="33" spans="1:50">
      <c r="A33" s="1"/>
      <c r="G33">
        <f>(G32/200)*LN(G32/200)</f>
        <v>-0.36679528486645618</v>
      </c>
      <c r="AE33">
        <f>(AE32/200)*LN(AE32/200)</f>
        <v>-0.34845539212504628</v>
      </c>
      <c r="AF33">
        <f>(AF32/200)*LN(AF32/200)</f>
        <v>-0.22361844680125162</v>
      </c>
      <c r="AJ33">
        <f>(AJ32/200)*LN(AJ32/200)</f>
        <v>-0.23664846752658444</v>
      </c>
      <c r="AU33">
        <f>(AU32/200)*LN(AU32/200)</f>
        <v>-2.6491586832740183E-2</v>
      </c>
      <c r="AW33">
        <f t="shared" si="1"/>
        <v>1.2020091781520787</v>
      </c>
      <c r="AX33">
        <f t="shared" si="2"/>
        <v>3.3267943349291218</v>
      </c>
    </row>
    <row r="34" spans="1:50">
      <c r="A34" s="1" t="s">
        <v>277</v>
      </c>
      <c r="B34">
        <v>0</v>
      </c>
      <c r="C34">
        <v>11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39</v>
      </c>
      <c r="AA34">
        <v>0</v>
      </c>
      <c r="AB34">
        <v>29</v>
      </c>
      <c r="AC34">
        <v>0</v>
      </c>
      <c r="AD34">
        <v>0</v>
      </c>
      <c r="AE34">
        <v>7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7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2</v>
      </c>
      <c r="AV34" s="1">
        <f t="shared" si="3"/>
        <v>200</v>
      </c>
    </row>
    <row r="35" spans="1:50">
      <c r="A35" s="1"/>
      <c r="C35">
        <f>(C34/200)*LN(C34/200)</f>
        <v>-0.31594176175616984</v>
      </c>
      <c r="Z35">
        <f>(Z34/200)*LN(Z34/200)</f>
        <v>-0.31877736548158608</v>
      </c>
      <c r="AB35">
        <f>(AB34/200)*LN(AB34/200)</f>
        <v>-0.27999812280142655</v>
      </c>
      <c r="AE35">
        <f>(AE34/200)*LN(AE34/200)</f>
        <v>-0.11733425261224532</v>
      </c>
      <c r="AK35">
        <f>(AK34/200)*LN(AK34/200)</f>
        <v>-0.11733425261224532</v>
      </c>
      <c r="AU35">
        <f>(AU34/200)*LN(AU34/200)</f>
        <v>-4.605170185988091E-2</v>
      </c>
      <c r="AW35">
        <f t="shared" si="1"/>
        <v>1.1954374571235542</v>
      </c>
      <c r="AX35">
        <f t="shared" si="2"/>
        <v>3.3050032515263843</v>
      </c>
    </row>
    <row r="36" spans="1:50">
      <c r="A36" s="1" t="s">
        <v>278</v>
      </c>
      <c r="B36">
        <v>0</v>
      </c>
      <c r="C36">
        <v>0</v>
      </c>
      <c r="D36">
        <v>0</v>
      </c>
      <c r="E36">
        <v>0</v>
      </c>
      <c r="F36">
        <v>0</v>
      </c>
      <c r="G36">
        <v>14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37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129</v>
      </c>
      <c r="AM36">
        <v>2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 s="1">
        <f t="shared" si="3"/>
        <v>200</v>
      </c>
    </row>
    <row r="37" spans="1:50">
      <c r="A37" s="1"/>
      <c r="G37">
        <f>(G36/200)*LN(G36/200)</f>
        <v>-0.18614820258529446</v>
      </c>
      <c r="AE37">
        <f>(AE36/200)*LN(AE36/200)</f>
        <v>-0.31216889897220523</v>
      </c>
      <c r="AL37">
        <f>(AL36/200)*LN(AL36/200)</f>
        <v>-0.28283570061020513</v>
      </c>
      <c r="AM37">
        <f>(AM36/200)*LN(AM36/200)</f>
        <v>-0.23025850929940456</v>
      </c>
      <c r="AW37">
        <f t="shared" si="1"/>
        <v>1.0114113114671093</v>
      </c>
      <c r="AX37">
        <f t="shared" si="2"/>
        <v>2.7494786488444372</v>
      </c>
    </row>
    <row r="38" spans="1:50">
      <c r="A38" s="1" t="s">
        <v>28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23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77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 s="1">
        <f t="shared" si="3"/>
        <v>200</v>
      </c>
    </row>
    <row r="39" spans="1:50">
      <c r="A39" s="1"/>
      <c r="AE39">
        <f>(AE38/200)*LN(AE38/200)</f>
        <v>-0.24872466232117202</v>
      </c>
      <c r="AL39">
        <f>(AL38/200)*LN(AL38/200)</f>
        <v>-0.10811835606717367</v>
      </c>
      <c r="AW39">
        <f t="shared" si="1"/>
        <v>0.3568430183883457</v>
      </c>
      <c r="AX39">
        <f t="shared" si="2"/>
        <v>1.4288115551070215</v>
      </c>
    </row>
    <row r="40" spans="1:50">
      <c r="A40" s="1" t="s">
        <v>28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35</v>
      </c>
      <c r="AC40">
        <v>0</v>
      </c>
      <c r="AD40">
        <v>0</v>
      </c>
      <c r="AE40">
        <v>18</v>
      </c>
      <c r="AF40">
        <v>0</v>
      </c>
      <c r="AG40">
        <v>0</v>
      </c>
      <c r="AH40">
        <v>0</v>
      </c>
      <c r="AI40">
        <v>0</v>
      </c>
      <c r="AJ40">
        <v>129</v>
      </c>
      <c r="AK40">
        <v>17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 s="1">
        <f t="shared" si="3"/>
        <v>200</v>
      </c>
    </row>
    <row r="41" spans="1:50">
      <c r="A41" s="1"/>
      <c r="AB41">
        <f>(AB40/200)*LN(AB40/200)</f>
        <v>-0.30501962838525903</v>
      </c>
      <c r="AE41">
        <f>(AE40/200)*LN(AE40/200)</f>
        <v>-0.21671510477866848</v>
      </c>
      <c r="AJ41">
        <f>(AJ40/200)*LN(AJ40/200)</f>
        <v>-0.28283570061020513</v>
      </c>
      <c r="AK41">
        <f>(AK40/200)*LN(AK40/200)</f>
        <v>-0.20953384191180477</v>
      </c>
      <c r="AN41">
        <f>(AN40/200)*LN(AN40/200)</f>
        <v>-2.6491586832740183E-2</v>
      </c>
      <c r="AW41">
        <f t="shared" si="1"/>
        <v>1.0405958625186775</v>
      </c>
      <c r="AX41">
        <f t="shared" si="2"/>
        <v>2.8309033410871698</v>
      </c>
    </row>
    <row r="42" spans="1:50">
      <c r="A42" s="1" t="s">
        <v>28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32</v>
      </c>
      <c r="AC42">
        <v>0</v>
      </c>
      <c r="AD42">
        <v>0</v>
      </c>
      <c r="AE42">
        <v>38</v>
      </c>
      <c r="AF42">
        <v>0</v>
      </c>
      <c r="AG42">
        <v>0</v>
      </c>
      <c r="AH42">
        <v>0</v>
      </c>
      <c r="AI42">
        <v>0</v>
      </c>
      <c r="AJ42">
        <v>42</v>
      </c>
      <c r="AK42">
        <v>0</v>
      </c>
      <c r="AL42">
        <v>87</v>
      </c>
      <c r="AM42">
        <v>0</v>
      </c>
      <c r="AN42">
        <v>1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 s="1">
        <f t="shared" si="3"/>
        <v>200</v>
      </c>
    </row>
    <row r="43" spans="1:50">
      <c r="A43" s="1"/>
      <c r="AB43">
        <f>(AB42/200)*LN(AB42/200)</f>
        <v>-0.29321303419972966</v>
      </c>
      <c r="AE43">
        <f>(AE42/200)*LN(AE42/200)</f>
        <v>-0.31553892929611366</v>
      </c>
      <c r="AJ43">
        <f>(AJ42/200)*LN(AJ42/200)</f>
        <v>-0.32773602713558037</v>
      </c>
      <c r="AL43">
        <f>(AL42/200)*LN(AL42/200)</f>
        <v>-0.362098022833652</v>
      </c>
      <c r="AN43">
        <f>(AN42/200)*LN(AN42/200)</f>
        <v>-2.6491586832740183E-2</v>
      </c>
      <c r="AW43">
        <f t="shared" si="1"/>
        <v>1.325077600297816</v>
      </c>
      <c r="AX43">
        <f t="shared" si="2"/>
        <v>3.7624773130317659</v>
      </c>
    </row>
    <row r="44" spans="1:50">
      <c r="A44" s="1" t="s">
        <v>28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44</v>
      </c>
      <c r="AK44">
        <v>133</v>
      </c>
      <c r="AL44">
        <v>0</v>
      </c>
      <c r="AM44">
        <v>0</v>
      </c>
      <c r="AN44">
        <v>0</v>
      </c>
      <c r="AO44">
        <v>23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 s="1">
        <f t="shared" si="3"/>
        <v>200</v>
      </c>
    </row>
    <row r="45" spans="1:50">
      <c r="A45" s="1"/>
      <c r="AJ45">
        <f>(AJ44/200)*LN(AJ44/200)</f>
        <v>-0.33310810117855061</v>
      </c>
      <c r="AK45">
        <f>(AK44/200)*LN(AK44/200)</f>
        <v>-0.27129887848697815</v>
      </c>
      <c r="AO45">
        <f>(AO44/200)*LN(AO44/200)</f>
        <v>-0.24872466232117202</v>
      </c>
      <c r="AW45">
        <f t="shared" si="1"/>
        <v>0.85313164198670077</v>
      </c>
      <c r="AX45">
        <f t="shared" si="2"/>
        <v>2.3469852728977156</v>
      </c>
    </row>
    <row r="46" spans="1:50">
      <c r="A46" s="1" t="s">
        <v>285</v>
      </c>
      <c r="B46">
        <v>0</v>
      </c>
      <c r="C46">
        <v>63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28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08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 s="1">
        <f t="shared" si="3"/>
        <v>200</v>
      </c>
    </row>
    <row r="47" spans="1:50">
      <c r="A47" s="1"/>
      <c r="C47">
        <f>(C46/200)*LN(C46/200)</f>
        <v>-0.36388253164929873</v>
      </c>
      <c r="AE47">
        <f>(AE46/200)*LN(AE46/200)</f>
        <v>-0.27525579989219662</v>
      </c>
      <c r="AK47">
        <f>(AK46/200)*LN(AK46/200)</f>
        <v>-0.33274051528886117</v>
      </c>
      <c r="AL47">
        <f>(AL46/200)*LN(AL46/200)</f>
        <v>-2.6491586832740183E-2</v>
      </c>
      <c r="AW47">
        <f t="shared" si="1"/>
        <v>0.99837043366309675</v>
      </c>
      <c r="AX47">
        <f t="shared" si="2"/>
        <v>2.7138558151177814</v>
      </c>
    </row>
    <row r="48" spans="1:50">
      <c r="A48" s="1" t="s">
        <v>28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8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92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 s="1">
        <f t="shared" si="3"/>
        <v>200</v>
      </c>
    </row>
    <row r="49" spans="1:50">
      <c r="A49" s="1"/>
      <c r="S49">
        <f>(S48/200)*LN(S48/200)</f>
        <v>-0.12875503299472801</v>
      </c>
      <c r="AK49">
        <f>(AK48/200)*LN(AK48/200)</f>
        <v>-3.9189114739444961E-2</v>
      </c>
      <c r="AW49">
        <f t="shared" si="1"/>
        <v>0.16794414773417299</v>
      </c>
      <c r="AX49">
        <f t="shared" si="2"/>
        <v>1.182870542802813</v>
      </c>
    </row>
    <row r="50" spans="1:50">
      <c r="A50" s="4" t="s">
        <v>289</v>
      </c>
      <c r="B50">
        <v>0</v>
      </c>
      <c r="C50">
        <v>0</v>
      </c>
      <c r="D50">
        <v>0</v>
      </c>
      <c r="E50">
        <v>0</v>
      </c>
      <c r="F50">
        <v>0</v>
      </c>
      <c r="G50">
        <v>15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2</v>
      </c>
      <c r="AK50">
        <v>180</v>
      </c>
      <c r="AL50">
        <v>0</v>
      </c>
      <c r="AM50">
        <v>0</v>
      </c>
      <c r="AN50">
        <v>1</v>
      </c>
      <c r="AO50">
        <v>0</v>
      </c>
      <c r="AP50">
        <v>1</v>
      </c>
      <c r="AQ50">
        <v>0</v>
      </c>
      <c r="AR50">
        <v>0</v>
      </c>
      <c r="AS50">
        <v>0</v>
      </c>
      <c r="AT50">
        <v>0</v>
      </c>
      <c r="AU50">
        <v>0</v>
      </c>
      <c r="AV50" s="1">
        <f t="shared" si="3"/>
        <v>200</v>
      </c>
    </row>
    <row r="51" spans="1:50">
      <c r="A51" s="4"/>
      <c r="G51">
        <f>(G50/200)*LN(G50/200)</f>
        <v>-0.19427003740843699</v>
      </c>
      <c r="W51">
        <f>(W50/200)*LN(W50/200)</f>
        <v>-2.6491586832740183E-2</v>
      </c>
      <c r="AJ51">
        <f>(AJ50/200)*LN(AJ50/200)</f>
        <v>-4.605170185988091E-2</v>
      </c>
      <c r="AK51">
        <f>(AK50/200)*LN(AK50/200)</f>
        <v>-9.4824464092043662E-2</v>
      </c>
      <c r="AN51">
        <f>(AN50/200)*LN(AN50/200)</f>
        <v>-2.6491586832740183E-2</v>
      </c>
      <c r="AP51">
        <f>(AP50/200)*LN(AP50/200)</f>
        <v>-2.6491586832740183E-2</v>
      </c>
      <c r="AW51">
        <f t="shared" si="1"/>
        <v>0.41462096385858205</v>
      </c>
      <c r="AX51">
        <f t="shared" si="2"/>
        <v>1.5137968482196851</v>
      </c>
    </row>
    <row r="52" spans="1:50">
      <c r="A52" s="1" t="s">
        <v>290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95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3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 s="1">
        <f t="shared" si="3"/>
        <v>200</v>
      </c>
    </row>
    <row r="53" spans="1:50">
      <c r="A53" s="1"/>
      <c r="C53">
        <f>(C52/200)*LN(C52/200)</f>
        <v>-2.6491586832740183E-2</v>
      </c>
      <c r="AB53">
        <f>(AB52/200)*LN(AB52/200)</f>
        <v>-2.4684862784682651E-2</v>
      </c>
      <c r="AK53">
        <f>(AK52/200)*LN(AK52/200)</f>
        <v>-2.6491586832740183E-2</v>
      </c>
      <c r="AL53">
        <f>(AL52/200)*LN(AL52/200)</f>
        <v>-6.2995576168198911E-2</v>
      </c>
      <c r="AW53">
        <f t="shared" si="1"/>
        <v>0.14066361261836191</v>
      </c>
      <c r="AX53">
        <f t="shared" si="2"/>
        <v>1.1510373884005256</v>
      </c>
    </row>
    <row r="54" spans="1:50">
      <c r="A54" s="1" t="s">
        <v>29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1</v>
      </c>
      <c r="AJ54">
        <v>0</v>
      </c>
      <c r="AK54">
        <v>198</v>
      </c>
      <c r="AL54">
        <v>1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 s="1">
        <f t="shared" si="3"/>
        <v>200</v>
      </c>
    </row>
    <row r="55" spans="1:50">
      <c r="A55" s="1"/>
      <c r="AI55">
        <f>(AI54/200)*LN(AI54/200)</f>
        <v>-2.6491586832740183E-2</v>
      </c>
      <c r="AK55">
        <f>(AK54/200)*LN(AK54/200)</f>
        <v>-9.9498324949664364E-3</v>
      </c>
      <c r="AL55">
        <f>(AL54/200)*LN(AL54/200)</f>
        <v>-2.6491586832740183E-2</v>
      </c>
      <c r="AW55">
        <f t="shared" si="1"/>
        <v>6.2933006160446808E-2</v>
      </c>
      <c r="AX55">
        <f t="shared" si="2"/>
        <v>1.064955491384078</v>
      </c>
    </row>
    <row r="56" spans="1:50">
      <c r="A56" s="1" t="s">
        <v>302</v>
      </c>
      <c r="B56">
        <v>0</v>
      </c>
      <c r="C56">
        <v>0</v>
      </c>
      <c r="D56">
        <v>0</v>
      </c>
      <c r="E56">
        <v>0</v>
      </c>
      <c r="F56">
        <v>0</v>
      </c>
      <c r="G56">
        <v>24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22</v>
      </c>
      <c r="AC56">
        <v>0</v>
      </c>
      <c r="AD56">
        <v>0</v>
      </c>
      <c r="AE56">
        <v>23</v>
      </c>
      <c r="AF56">
        <v>0</v>
      </c>
      <c r="AG56">
        <v>0</v>
      </c>
      <c r="AH56">
        <v>0</v>
      </c>
      <c r="AI56">
        <v>0</v>
      </c>
      <c r="AJ56">
        <v>69</v>
      </c>
      <c r="AK56">
        <v>62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 s="1">
        <f t="shared" si="3"/>
        <v>200</v>
      </c>
    </row>
    <row r="57" spans="1:50">
      <c r="A57" s="1"/>
      <c r="G57">
        <f>(G56/200)*LN(G56/200)</f>
        <v>-0.2544316243440109</v>
      </c>
      <c r="AB57">
        <f>(AB56/200)*LN(AB56/200)</f>
        <v>-0.24280024045086929</v>
      </c>
      <c r="AE57">
        <f>(AE56/200)*LN(AE56/200)</f>
        <v>-0.24872466232117202</v>
      </c>
      <c r="AJ57">
        <f>(AJ56/200)*LN(AJ56/200)</f>
        <v>-0.36715274737301812</v>
      </c>
      <c r="AK57">
        <f>(AK56/200)*LN(AK56/200)</f>
        <v>-0.36306672426591297</v>
      </c>
      <c r="AW57">
        <f t="shared" si="1"/>
        <v>1.4761759987549832</v>
      </c>
      <c r="AX57">
        <f t="shared" si="2"/>
        <v>4.3761791292542673</v>
      </c>
    </row>
    <row r="58" spans="1:50">
      <c r="A58" s="1" t="s">
        <v>303</v>
      </c>
      <c r="B58">
        <v>0</v>
      </c>
      <c r="C58">
        <v>55</v>
      </c>
      <c r="D58">
        <v>0</v>
      </c>
      <c r="E58">
        <v>0</v>
      </c>
      <c r="F58">
        <v>3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82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32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 s="1">
        <f t="shared" si="3"/>
        <v>200</v>
      </c>
    </row>
    <row r="59" spans="1:50">
      <c r="A59" s="1"/>
      <c r="C59">
        <f>(C58/200)*LN(C58/200)</f>
        <v>-0.35502064986178056</v>
      </c>
      <c r="F59">
        <f>(F58/200)*LN(F58/200)</f>
        <v>-0.28456799773288216</v>
      </c>
      <c r="AB59">
        <f>(AB58/200)*LN(AB58/200)</f>
        <v>-0.36555522890635128</v>
      </c>
      <c r="AJ59">
        <f>(AJ58/200)*LN(AJ58/200)</f>
        <v>-2.6491586832740183E-2</v>
      </c>
      <c r="AK59">
        <f>(AK58/200)*LN(AK58/200)</f>
        <v>-0.29321303419972966</v>
      </c>
      <c r="AW59">
        <f t="shared" si="1"/>
        <v>1.3248484975334838</v>
      </c>
      <c r="AX59">
        <f t="shared" si="2"/>
        <v>3.7616154178136716</v>
      </c>
    </row>
    <row r="60" spans="1:50">
      <c r="A60" s="1" t="s">
        <v>304</v>
      </c>
      <c r="B60">
        <v>0</v>
      </c>
      <c r="C60">
        <v>2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9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40</v>
      </c>
      <c r="AL60">
        <v>122</v>
      </c>
      <c r="AM60">
        <v>0</v>
      </c>
      <c r="AN60">
        <v>0</v>
      </c>
      <c r="AO60">
        <v>27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 s="1">
        <f t="shared" si="3"/>
        <v>200</v>
      </c>
    </row>
    <row r="61" spans="1:50">
      <c r="A61" s="1"/>
      <c r="C61">
        <f>(C60/200)*LN(C60/200)</f>
        <v>-4.605170185988091E-2</v>
      </c>
      <c r="AB61">
        <f>(AB60/200)*LN(AB60/200)</f>
        <v>-0.13954917551453178</v>
      </c>
      <c r="AK61">
        <f>(AK60/200)*LN(AK60/200)</f>
        <v>-0.32188758248682009</v>
      </c>
      <c r="AL61">
        <f>(AL60/200)*LN(AL60/200)</f>
        <v>-0.30152075630701586</v>
      </c>
      <c r="AO61">
        <f>(AO60/200)*LN(AO60/200)</f>
        <v>-0.27033486757340053</v>
      </c>
      <c r="AW61">
        <f t="shared" si="1"/>
        <v>1.0793440837416493</v>
      </c>
      <c r="AX61">
        <f t="shared" si="2"/>
        <v>2.9427487211729306</v>
      </c>
    </row>
    <row r="62" spans="1:50">
      <c r="A62" s="1" t="s">
        <v>305</v>
      </c>
      <c r="B62">
        <v>0</v>
      </c>
      <c r="C62">
        <v>0</v>
      </c>
      <c r="D62">
        <v>0</v>
      </c>
      <c r="E62">
        <v>0</v>
      </c>
      <c r="F62">
        <v>109</v>
      </c>
      <c r="G62">
        <v>36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44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2</v>
      </c>
      <c r="AM62">
        <v>7</v>
      </c>
      <c r="AN62">
        <v>0</v>
      </c>
      <c r="AO62">
        <v>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 s="1">
        <f t="shared" si="3"/>
        <v>200</v>
      </c>
    </row>
    <row r="63" spans="1:50">
      <c r="A63" s="1"/>
      <c r="F63">
        <f>(F62/200)*LN(F62/200)</f>
        <v>-0.33079836895379661</v>
      </c>
      <c r="G63">
        <f>(G62/200)*LN(G62/200)</f>
        <v>-0.30866371705654677</v>
      </c>
      <c r="AB63">
        <f>(AB62/200)*LN(AB62/200)</f>
        <v>-0.33310810117855061</v>
      </c>
      <c r="AL63">
        <f>(AL62/200)*LN(AL62/200)</f>
        <v>-4.605170185988091E-2</v>
      </c>
      <c r="AM63">
        <f>(AM62/200)*LN(AM62/200)</f>
        <v>-0.11733425261224532</v>
      </c>
      <c r="AO63">
        <f>(AO62/200)*LN(AO62/200)</f>
        <v>-4.605170185988091E-2</v>
      </c>
      <c r="AW63">
        <f t="shared" si="1"/>
        <v>1.1820078435209012</v>
      </c>
      <c r="AX63">
        <f t="shared" si="2"/>
        <v>3.2609150413401689</v>
      </c>
    </row>
    <row r="64" spans="1:50">
      <c r="A64" s="1" t="s">
        <v>30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8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81</v>
      </c>
      <c r="AM64">
        <v>0</v>
      </c>
      <c r="AN64">
        <v>0</v>
      </c>
      <c r="AO64">
        <v>1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 s="1">
        <f t="shared" si="3"/>
        <v>200</v>
      </c>
    </row>
    <row r="65" spans="1:50">
      <c r="A65" s="1"/>
      <c r="AB65">
        <f>(AB64/200)*LN(AB64/200)</f>
        <v>-0.12875503299472801</v>
      </c>
      <c r="AL65">
        <f>(AL64/200)*LN(AL64/200)</f>
        <v>-9.0337403430400864E-2</v>
      </c>
      <c r="AO65">
        <f>(AO64/200)*LN(AO64/200)</f>
        <v>-0.15952321515623163</v>
      </c>
      <c r="AW65">
        <f t="shared" si="1"/>
        <v>0.37861565158136051</v>
      </c>
      <c r="AX65">
        <f t="shared" si="2"/>
        <v>1.4602616786050064</v>
      </c>
    </row>
    <row r="66" spans="1:50">
      <c r="A66" s="1" t="s">
        <v>30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28</v>
      </c>
      <c r="AA66">
        <v>0</v>
      </c>
      <c r="AB66">
        <v>46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9</v>
      </c>
      <c r="AL66">
        <v>0</v>
      </c>
      <c r="AM66">
        <v>0</v>
      </c>
      <c r="AN66">
        <v>0</v>
      </c>
      <c r="AO66">
        <v>7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 s="1">
        <f t="shared" si="3"/>
        <v>200</v>
      </c>
    </row>
    <row r="67" spans="1:50">
      <c r="A67" s="1"/>
      <c r="Z67">
        <f>(Z66/200)*LN(Z66/200)</f>
        <v>-0.28562374568218846</v>
      </c>
      <c r="AB67">
        <f>(AB66/200)*LN(AB66/200)</f>
        <v>-0.33802547311355663</v>
      </c>
      <c r="AK67">
        <f>(AK66/200)*LN(AK66/200)</f>
        <v>-0.22361844680125162</v>
      </c>
      <c r="AO67">
        <f>(AO66/200)*LN(AO66/200)</f>
        <v>-0.11733425261224532</v>
      </c>
      <c r="AW67">
        <f t="shared" si="1"/>
        <v>0.96460191820924202</v>
      </c>
      <c r="AX67">
        <f t="shared" si="2"/>
        <v>2.6237429842502169</v>
      </c>
    </row>
    <row r="68" spans="1:50">
      <c r="A68" s="1" t="s">
        <v>30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5</v>
      </c>
      <c r="AC68">
        <v>0</v>
      </c>
      <c r="AD68">
        <v>0</v>
      </c>
      <c r="AE68">
        <v>35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72</v>
      </c>
      <c r="AL68">
        <v>54</v>
      </c>
      <c r="AM68">
        <v>0</v>
      </c>
      <c r="AN68">
        <v>20</v>
      </c>
      <c r="AO68">
        <v>4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 s="1">
        <f t="shared" si="3"/>
        <v>200</v>
      </c>
    </row>
    <row r="69" spans="1:50">
      <c r="A69" s="1"/>
      <c r="AB69">
        <f>(AB68/200)*LN(AB68/200)</f>
        <v>-0.19427003740843699</v>
      </c>
      <c r="AE69">
        <f>(AE68/200)*LN(AE68/200)</f>
        <v>-0.30501962838525903</v>
      </c>
      <c r="AK69">
        <f>(AK68/200)*LN(AK68/200)</f>
        <v>-0.36779444911151332</v>
      </c>
      <c r="AL69">
        <f>(AL68/200)*LN(AL68/200)</f>
        <v>-0.35351999639561582</v>
      </c>
      <c r="AN69">
        <f>(AN68/200)*LN(AN68/200)</f>
        <v>-0.23025850929940456</v>
      </c>
      <c r="AO69">
        <f>(AO68/200)*LN(AO68/200)</f>
        <v>-7.824046010856292E-2</v>
      </c>
      <c r="AW69">
        <f t="shared" ref="AW69:AW81" si="4">-SUM(B69:AU69)</f>
        <v>1.5291030807087926</v>
      </c>
      <c r="AX69">
        <f t="shared" ref="AX69:AX81" si="5">EXP(AW69)</f>
        <v>4.6140365474414073</v>
      </c>
    </row>
    <row r="70" spans="1:50">
      <c r="A70" s="1" t="s">
        <v>30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5</v>
      </c>
      <c r="AC70">
        <v>0</v>
      </c>
      <c r="AD70">
        <v>0</v>
      </c>
      <c r="AE70">
        <v>14</v>
      </c>
      <c r="AF70">
        <v>0</v>
      </c>
      <c r="AG70">
        <v>0</v>
      </c>
      <c r="AH70">
        <v>0</v>
      </c>
      <c r="AI70">
        <v>0</v>
      </c>
      <c r="AJ70">
        <v>3</v>
      </c>
      <c r="AK70">
        <v>67</v>
      </c>
      <c r="AL70">
        <v>93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8</v>
      </c>
      <c r="AV70" s="1">
        <f t="shared" si="3"/>
        <v>200</v>
      </c>
    </row>
    <row r="71" spans="1:50">
      <c r="A71" s="1"/>
      <c r="AB71">
        <f>(AB70/200)*LN(AB70/200)</f>
        <v>-0.19427003740843699</v>
      </c>
      <c r="AE71">
        <f>(AE70/200)*LN(AE70/200)</f>
        <v>-0.18614820258529446</v>
      </c>
      <c r="AJ71">
        <f>(AJ70/200)*LN(AJ70/200)</f>
        <v>-6.2995576168198911E-2</v>
      </c>
      <c r="AK71">
        <f>(AK70/200)*LN(AK70/200)</f>
        <v>-0.36636429029761869</v>
      </c>
      <c r="AL71">
        <f>(AL70/200)*LN(AL70/200)</f>
        <v>-0.35605881112857307</v>
      </c>
      <c r="AU71">
        <f>(AU70/200)*LN(AU70/200)</f>
        <v>-0.12875503299472801</v>
      </c>
      <c r="AW71">
        <f t="shared" si="4"/>
        <v>1.29459195058285</v>
      </c>
      <c r="AX71">
        <f t="shared" si="5"/>
        <v>3.6495064912739816</v>
      </c>
    </row>
    <row r="72" spans="1:50">
      <c r="A72" s="1" t="s">
        <v>310</v>
      </c>
      <c r="B72">
        <v>0</v>
      </c>
      <c r="C72">
        <v>1</v>
      </c>
      <c r="D72">
        <v>0</v>
      </c>
      <c r="E72">
        <v>0</v>
      </c>
      <c r="F72">
        <v>0</v>
      </c>
      <c r="G72">
        <v>18</v>
      </c>
      <c r="H72">
        <v>0</v>
      </c>
      <c r="I72">
        <v>0</v>
      </c>
      <c r="J72">
        <v>0</v>
      </c>
      <c r="K72">
        <v>0</v>
      </c>
      <c r="L72">
        <v>0</v>
      </c>
      <c r="M72">
        <v>2</v>
      </c>
      <c r="N72">
        <v>0</v>
      </c>
      <c r="O72">
        <v>0</v>
      </c>
      <c r="P72">
        <v>0</v>
      </c>
      <c r="Q72">
        <v>0</v>
      </c>
      <c r="R72">
        <v>0</v>
      </c>
      <c r="S72">
        <v>3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64</v>
      </c>
      <c r="AC72">
        <v>8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04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 s="1">
        <f t="shared" si="3"/>
        <v>200</v>
      </c>
    </row>
    <row r="73" spans="1:50">
      <c r="A73" s="1"/>
      <c r="C73">
        <f>(C72/200)*LN(C72/200)</f>
        <v>-2.6491586832740183E-2</v>
      </c>
      <c r="G73">
        <f>(G72/200)*LN(G72/200)</f>
        <v>-0.21671510477866848</v>
      </c>
      <c r="M73">
        <f>(M72/200)*LN(M72/200)</f>
        <v>-4.605170185988091E-2</v>
      </c>
      <c r="S73">
        <f>(S72/200)*LN(S72/200)</f>
        <v>-6.2995576168198911E-2</v>
      </c>
      <c r="AB73">
        <f>(AB72/200)*LN(AB72/200)</f>
        <v>-0.36461897062027676</v>
      </c>
      <c r="AK73">
        <f>(AK72/200)*LN(AK72/200)</f>
        <v>-0.34004176305146527</v>
      </c>
      <c r="AW73">
        <f t="shared" si="4"/>
        <v>1.0569147033112305</v>
      </c>
      <c r="AX73">
        <f t="shared" si="5"/>
        <v>2.8774794020577898</v>
      </c>
    </row>
    <row r="74" spans="1:50">
      <c r="A74" s="4" t="s">
        <v>31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75</v>
      </c>
      <c r="AL74">
        <v>1</v>
      </c>
      <c r="AM74">
        <v>0</v>
      </c>
      <c r="AN74">
        <v>0</v>
      </c>
      <c r="AO74">
        <v>24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 s="1">
        <f t="shared" si="3"/>
        <v>200</v>
      </c>
    </row>
    <row r="75" spans="1:50">
      <c r="A75" s="4"/>
      <c r="AK75">
        <f>(AK74/200)*LN(AK74/200)</f>
        <v>-0.1168399685464573</v>
      </c>
      <c r="AL75">
        <f>(AL74/200)*LN(AL74/200)</f>
        <v>-2.6491586832740183E-2</v>
      </c>
      <c r="AO75">
        <f>(AO74/200)*LN(AO74/200)</f>
        <v>-0.2544316243440109</v>
      </c>
      <c r="AW75">
        <f t="shared" si="4"/>
        <v>0.3977631797232084</v>
      </c>
      <c r="AX75">
        <f t="shared" si="5"/>
        <v>1.4884914831987677</v>
      </c>
    </row>
    <row r="76" spans="1:50">
      <c r="A76" s="4" t="s">
        <v>31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20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 s="1">
        <f t="shared" si="3"/>
        <v>200</v>
      </c>
    </row>
    <row r="77" spans="1:50">
      <c r="A77" s="4"/>
      <c r="AK77">
        <f>(AK76/200)*LN(AK76/200)</f>
        <v>0</v>
      </c>
      <c r="AW77">
        <f t="shared" si="4"/>
        <v>0</v>
      </c>
      <c r="AX77">
        <f t="shared" si="5"/>
        <v>1</v>
      </c>
    </row>
    <row r="78" spans="1:50">
      <c r="A78" s="1" t="s">
        <v>31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59</v>
      </c>
      <c r="AL78">
        <v>14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 s="1">
        <f t="shared" si="3"/>
        <v>200</v>
      </c>
    </row>
    <row r="79" spans="1:50">
      <c r="A79" s="1"/>
      <c r="AK79">
        <f>(AK78/200)*LN(AK78/200)</f>
        <v>-0.36013007717948359</v>
      </c>
      <c r="AL79">
        <f>(AL78/200)*LN(AL78/200)</f>
        <v>-0.24967246075711269</v>
      </c>
      <c r="AU79">
        <f>(AU78/200)*LN(AU78/200)</f>
        <v>-2.6491586832740183E-2</v>
      </c>
      <c r="AW79">
        <f t="shared" si="4"/>
        <v>0.63629412476933656</v>
      </c>
      <c r="AX79">
        <f t="shared" si="5"/>
        <v>1.8894657643877257</v>
      </c>
    </row>
    <row r="80" spans="1:50">
      <c r="A80" s="1" t="s">
        <v>314</v>
      </c>
      <c r="B80">
        <v>0</v>
      </c>
      <c r="C80">
        <v>0</v>
      </c>
      <c r="D80">
        <v>0</v>
      </c>
      <c r="E80">
        <v>0</v>
      </c>
      <c r="F80">
        <v>0</v>
      </c>
      <c r="G80">
        <v>26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69</v>
      </c>
      <c r="AL80">
        <v>0</v>
      </c>
      <c r="AM80">
        <v>0</v>
      </c>
      <c r="AN80">
        <v>0</v>
      </c>
      <c r="AO80">
        <v>5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 s="1">
        <f t="shared" si="3"/>
        <v>200</v>
      </c>
    </row>
    <row r="81" spans="1:50">
      <c r="A81" s="1"/>
      <c r="G81">
        <f>(G80/200)*LN(G80/200)</f>
        <v>-0.26522870770845208</v>
      </c>
      <c r="AK81">
        <f>(AK80/200)*LN(AK80/200)</f>
        <v>-0.14231376062309395</v>
      </c>
      <c r="AO81">
        <f>(AO80/200)*LN(AO80/200)</f>
        <v>-9.2221986352848409E-2</v>
      </c>
      <c r="AW81">
        <f t="shared" si="4"/>
        <v>0.49976445468439445</v>
      </c>
      <c r="AX81">
        <f t="shared" si="5"/>
        <v>1.6483329678613281</v>
      </c>
    </row>
    <row r="82" spans="1:50">
      <c r="A82" s="1"/>
    </row>
    <row r="83" spans="1:50">
      <c r="A83">
        <f>200*40</f>
        <v>8000</v>
      </c>
      <c r="B83">
        <f>(B82/8000)*100</f>
        <v>0</v>
      </c>
      <c r="C83">
        <f t="shared" ref="C83:AU83" si="6">(C82/8000)*100</f>
        <v>0</v>
      </c>
      <c r="D83">
        <f t="shared" si="6"/>
        <v>0</v>
      </c>
      <c r="E83">
        <f t="shared" si="6"/>
        <v>0</v>
      </c>
      <c r="F83">
        <f t="shared" si="6"/>
        <v>0</v>
      </c>
      <c r="G83">
        <f t="shared" si="6"/>
        <v>0</v>
      </c>
      <c r="H83">
        <f t="shared" si="6"/>
        <v>0</v>
      </c>
      <c r="I83">
        <f t="shared" si="6"/>
        <v>0</v>
      </c>
      <c r="J83">
        <f t="shared" si="6"/>
        <v>0</v>
      </c>
      <c r="K83">
        <f t="shared" si="6"/>
        <v>0</v>
      </c>
      <c r="L83">
        <f t="shared" si="6"/>
        <v>0</v>
      </c>
      <c r="M83">
        <f t="shared" si="6"/>
        <v>0</v>
      </c>
      <c r="N83">
        <f t="shared" si="6"/>
        <v>0</v>
      </c>
      <c r="O83">
        <f t="shared" si="6"/>
        <v>0</v>
      </c>
      <c r="P83">
        <f t="shared" si="6"/>
        <v>0</v>
      </c>
      <c r="Q83">
        <f t="shared" si="6"/>
        <v>0</v>
      </c>
      <c r="R83">
        <f t="shared" si="6"/>
        <v>0</v>
      </c>
      <c r="S83">
        <f t="shared" si="6"/>
        <v>0</v>
      </c>
      <c r="T83">
        <f t="shared" si="6"/>
        <v>0</v>
      </c>
      <c r="U83">
        <f t="shared" si="6"/>
        <v>0</v>
      </c>
      <c r="V83">
        <f t="shared" si="6"/>
        <v>0</v>
      </c>
      <c r="W83">
        <f t="shared" si="6"/>
        <v>0</v>
      </c>
      <c r="X83">
        <f t="shared" si="6"/>
        <v>0</v>
      </c>
      <c r="Y83">
        <f t="shared" si="6"/>
        <v>0</v>
      </c>
      <c r="Z83">
        <f t="shared" si="6"/>
        <v>0</v>
      </c>
      <c r="AA83">
        <f t="shared" si="6"/>
        <v>0</v>
      </c>
      <c r="AB83">
        <f t="shared" si="6"/>
        <v>0</v>
      </c>
      <c r="AD83">
        <f t="shared" si="6"/>
        <v>0</v>
      </c>
      <c r="AE83">
        <f t="shared" si="6"/>
        <v>0</v>
      </c>
      <c r="AG83">
        <f t="shared" si="6"/>
        <v>0</v>
      </c>
      <c r="AH83">
        <f t="shared" si="6"/>
        <v>0</v>
      </c>
      <c r="AI83">
        <f t="shared" si="6"/>
        <v>0</v>
      </c>
      <c r="AJ83">
        <f t="shared" si="6"/>
        <v>0</v>
      </c>
      <c r="AK83">
        <f t="shared" si="6"/>
        <v>0</v>
      </c>
      <c r="AL83">
        <f t="shared" si="6"/>
        <v>0</v>
      </c>
      <c r="AM83">
        <f t="shared" si="6"/>
        <v>0</v>
      </c>
      <c r="AN83">
        <f t="shared" si="6"/>
        <v>0</v>
      </c>
      <c r="AO83">
        <f t="shared" si="6"/>
        <v>0</v>
      </c>
      <c r="AP83">
        <f t="shared" si="6"/>
        <v>0</v>
      </c>
      <c r="AQ83">
        <f t="shared" si="6"/>
        <v>0</v>
      </c>
      <c r="AR83">
        <f t="shared" si="6"/>
        <v>0</v>
      </c>
      <c r="AS83">
        <f t="shared" si="6"/>
        <v>0</v>
      </c>
      <c r="AT83">
        <f t="shared" si="6"/>
        <v>0</v>
      </c>
      <c r="AU83">
        <f t="shared" si="6"/>
        <v>0</v>
      </c>
    </row>
    <row r="84" spans="1:50">
      <c r="A84" s="1" t="s">
        <v>351</v>
      </c>
      <c r="C84" t="s">
        <v>273</v>
      </c>
      <c r="D84" t="s">
        <v>271</v>
      </c>
      <c r="E84" t="s">
        <v>271</v>
      </c>
      <c r="F84" t="s">
        <v>271</v>
      </c>
      <c r="G84" t="s">
        <v>273</v>
      </c>
      <c r="M84" t="s">
        <v>271</v>
      </c>
      <c r="S84" t="s">
        <v>271</v>
      </c>
      <c r="W84" t="s">
        <v>271</v>
      </c>
      <c r="X84" t="s">
        <v>271</v>
      </c>
      <c r="Z84" t="s">
        <v>271</v>
      </c>
      <c r="AB84" t="s">
        <v>273</v>
      </c>
      <c r="AE84" t="s">
        <v>272</v>
      </c>
      <c r="AF84" t="s">
        <v>271</v>
      </c>
      <c r="AG84" t="s">
        <v>271</v>
      </c>
      <c r="AH84" t="s">
        <v>271</v>
      </c>
      <c r="AI84" t="s">
        <v>271</v>
      </c>
      <c r="AJ84" t="s">
        <v>273</v>
      </c>
      <c r="AK84" t="s">
        <v>272</v>
      </c>
      <c r="AL84" t="s">
        <v>273</v>
      </c>
      <c r="AM84" t="s">
        <v>271</v>
      </c>
      <c r="AN84" t="s">
        <v>271</v>
      </c>
      <c r="AO84" t="s">
        <v>271</v>
      </c>
      <c r="AP84" t="s">
        <v>271</v>
      </c>
      <c r="AQ84" t="s">
        <v>271</v>
      </c>
      <c r="AU84" t="s">
        <v>271</v>
      </c>
      <c r="AW84">
        <f>AVERAGE(AW3:AW81)</f>
        <v>0.71692016582684892</v>
      </c>
    </row>
    <row r="85" spans="1:50" ht="23" customHeight="1"/>
    <row r="87" spans="1:50">
      <c r="C87" s="1"/>
      <c r="D87" s="1"/>
      <c r="E87" s="1"/>
      <c r="F87" s="1"/>
      <c r="G87" s="1"/>
      <c r="H87" s="1"/>
      <c r="I87" s="1"/>
      <c r="J87" s="1"/>
    </row>
    <row r="90" spans="1:50">
      <c r="A90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Z100"/>
  <sheetViews>
    <sheetView workbookViewId="0">
      <pane ySplit="1" topLeftCell="A2" activePane="bottomLeft" state="frozen"/>
      <selection pane="bottomLeft" activeCell="J11" sqref="J11"/>
    </sheetView>
  </sheetViews>
  <sheetFormatPr baseColWidth="10" defaultColWidth="11.5" defaultRowHeight="14" x14ac:dyDescent="0"/>
  <sheetData>
    <row r="1" spans="1:52">
      <c r="A1" s="1" t="s">
        <v>0</v>
      </c>
      <c r="B1" s="1" t="s">
        <v>1</v>
      </c>
      <c r="C1" s="1" t="s">
        <v>2</v>
      </c>
      <c r="D1" s="1" t="s">
        <v>3</v>
      </c>
      <c r="E1" s="1" t="s">
        <v>574</v>
      </c>
      <c r="F1" s="1" t="s">
        <v>576</v>
      </c>
      <c r="G1" s="1" t="s">
        <v>632</v>
      </c>
      <c r="H1" s="1" t="s">
        <v>567</v>
      </c>
      <c r="I1" s="1" t="s">
        <v>578</v>
      </c>
      <c r="J1" s="1" t="s">
        <v>4</v>
      </c>
      <c r="K1" s="1" t="s">
        <v>5</v>
      </c>
      <c r="L1" s="1" t="s">
        <v>264</v>
      </c>
      <c r="M1" s="1" t="s">
        <v>265</v>
      </c>
      <c r="N1" s="1" t="s">
        <v>269</v>
      </c>
      <c r="O1" s="1" t="s">
        <v>6</v>
      </c>
      <c r="P1" s="1" t="s">
        <v>266</v>
      </c>
      <c r="Q1" s="1" t="s">
        <v>7</v>
      </c>
      <c r="R1" s="1" t="s">
        <v>29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37</v>
      </c>
      <c r="AA1" s="1" t="s">
        <v>38</v>
      </c>
      <c r="AB1" s="1" t="s">
        <v>555</v>
      </c>
      <c r="AC1" s="1" t="s">
        <v>89</v>
      </c>
      <c r="AD1" s="1" t="s">
        <v>204</v>
      </c>
      <c r="AE1" s="1" t="s">
        <v>121</v>
      </c>
      <c r="AF1" s="1" t="s">
        <v>385</v>
      </c>
      <c r="AG1" s="1" t="s">
        <v>215</v>
      </c>
      <c r="AH1" s="1" t="s">
        <v>214</v>
      </c>
      <c r="AI1" s="1" t="s">
        <v>169</v>
      </c>
      <c r="AJ1" s="1" t="s">
        <v>320</v>
      </c>
      <c r="AK1" s="1" t="s">
        <v>445</v>
      </c>
      <c r="AL1" s="1" t="s">
        <v>61</v>
      </c>
      <c r="AM1" s="1" t="s">
        <v>105</v>
      </c>
      <c r="AN1" s="1" t="s">
        <v>226</v>
      </c>
      <c r="AO1" s="1" t="s">
        <v>206</v>
      </c>
      <c r="AP1" s="1" t="s">
        <v>163</v>
      </c>
      <c r="AQ1" s="1" t="s">
        <v>237</v>
      </c>
      <c r="AR1" s="1" t="s">
        <v>335</v>
      </c>
      <c r="AS1" s="1" t="s">
        <v>38</v>
      </c>
      <c r="AT1" s="1" t="s">
        <v>251</v>
      </c>
      <c r="AU1" s="1" t="s">
        <v>231</v>
      </c>
      <c r="AV1" s="1" t="s">
        <v>336</v>
      </c>
      <c r="AW1" s="1" t="s">
        <v>12</v>
      </c>
      <c r="AX1" s="1" t="s">
        <v>13</v>
      </c>
      <c r="AY1" s="1"/>
    </row>
    <row r="2" spans="1:52">
      <c r="A2" s="1" t="s">
        <v>90</v>
      </c>
      <c r="B2">
        <v>0</v>
      </c>
      <c r="C2">
        <v>0</v>
      </c>
      <c r="D2">
        <v>18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6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3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f t="shared" ref="AX2:AX90" si="0">SUM(B2:AW2)</f>
        <v>200</v>
      </c>
    </row>
    <row r="3" spans="1:52">
      <c r="A3" s="1"/>
      <c r="D3">
        <f>(D2/200)*LN(D2/200)</f>
        <v>-9.0337403430400864E-2</v>
      </c>
      <c r="K3">
        <f>(K2/200)*LN(K2/200)</f>
        <v>-0.20205829154466046</v>
      </c>
      <c r="AA3">
        <f>(AA2/200)*LN(AA2/200)</f>
        <v>-6.2995576168198911E-2</v>
      </c>
      <c r="AY3">
        <f>-SUM(B3:AW3)</f>
        <v>0.35539127114326025</v>
      </c>
      <c r="AZ3">
        <f>EXP(AY3)</f>
        <v>1.4267387868000303</v>
      </c>
    </row>
    <row r="4" spans="1:52">
      <c r="A4" s="1" t="s">
        <v>91</v>
      </c>
      <c r="B4">
        <v>50</v>
      </c>
      <c r="C4">
        <v>0</v>
      </c>
      <c r="D4">
        <v>6</v>
      </c>
      <c r="E4">
        <v>0</v>
      </c>
      <c r="F4">
        <v>0</v>
      </c>
      <c r="G4">
        <v>0</v>
      </c>
      <c r="H4">
        <v>0</v>
      </c>
      <c r="I4">
        <v>0</v>
      </c>
      <c r="J4">
        <v>2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23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f t="shared" si="0"/>
        <v>200</v>
      </c>
    </row>
    <row r="5" spans="1:52">
      <c r="A5" s="1"/>
      <c r="B5">
        <f>(B4/200)*LN(B4/200)</f>
        <v>-0.34657359027997264</v>
      </c>
      <c r="D5">
        <f>(D4/200)*LN(D4/200)</f>
        <v>-0.10519673691959945</v>
      </c>
      <c r="J5">
        <f>(J4/200)*LN(J4/200)</f>
        <v>-0.23664846752658444</v>
      </c>
      <c r="X5">
        <f>(X4/200)*LN(X4/200)</f>
        <v>-0.29897180187300582</v>
      </c>
      <c r="AY5">
        <f>-SUM(B5:AW5)</f>
        <v>0.98739059659916228</v>
      </c>
      <c r="AZ5">
        <f t="shared" ref="AZ5:AZ67" si="1">EXP(AY5)</f>
        <v>2.6842211102895575</v>
      </c>
    </row>
    <row r="6" spans="1:52">
      <c r="A6" s="1" t="s">
        <v>92</v>
      </c>
      <c r="B6">
        <v>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8</v>
      </c>
      <c r="L6">
        <v>6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5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28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f t="shared" si="0"/>
        <v>200</v>
      </c>
    </row>
    <row r="7" spans="1:52">
      <c r="A7" s="1"/>
      <c r="B7">
        <f>(B6/200)*LN(B6/200)</f>
        <v>-0.12875503299472801</v>
      </c>
      <c r="K7">
        <f>(K6/200)*LN(K6/200)</f>
        <v>-0.12875503299472801</v>
      </c>
      <c r="L7">
        <f>(L6/200)*LN(L6/200)</f>
        <v>-0.10519673691959945</v>
      </c>
      <c r="T7">
        <f>(T6/200)*LN(T6/200)</f>
        <v>-0.21576155433883568</v>
      </c>
      <c r="AA7">
        <f>(AA6/200)*LN(AA6/200)</f>
        <v>-0.27525579989219662</v>
      </c>
      <c r="AY7">
        <f>-SUM(B7:AW7)</f>
        <v>0.85372415714008776</v>
      </c>
      <c r="AZ7">
        <f t="shared" si="1"/>
        <v>2.3483763093010612</v>
      </c>
    </row>
    <row r="8" spans="1:52">
      <c r="A8" s="1" t="s">
        <v>93</v>
      </c>
      <c r="B8">
        <v>0</v>
      </c>
      <c r="C8">
        <v>0</v>
      </c>
      <c r="D8">
        <v>128</v>
      </c>
      <c r="E8">
        <v>0</v>
      </c>
      <c r="F8">
        <v>0</v>
      </c>
      <c r="G8">
        <v>63</v>
      </c>
      <c r="H8">
        <v>0</v>
      </c>
      <c r="I8">
        <v>0</v>
      </c>
      <c r="J8">
        <v>0</v>
      </c>
      <c r="K8">
        <v>0</v>
      </c>
      <c r="L8">
        <v>8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f t="shared" si="0"/>
        <v>200</v>
      </c>
    </row>
    <row r="9" spans="1:52">
      <c r="A9" s="1"/>
      <c r="D9">
        <f>(D8/200)*LN(D8/200)</f>
        <v>-0.28562374568218846</v>
      </c>
      <c r="G9">
        <f>(G8/200)*LN(G8/200)</f>
        <v>-0.36388253164929873</v>
      </c>
      <c r="L9">
        <f>(L8/200)*LN(L8/200)</f>
        <v>-0.12875503299472801</v>
      </c>
      <c r="AA9">
        <f>(AA8/200)*LN(AA8/200)</f>
        <v>-2.6491586832740183E-2</v>
      </c>
      <c r="AY9">
        <f>-SUM(B9:AW9)</f>
        <v>0.80475289715895548</v>
      </c>
      <c r="AZ9">
        <f t="shared" si="1"/>
        <v>2.2361438730410863</v>
      </c>
    </row>
    <row r="10" spans="1:52">
      <c r="A10" s="1" t="s">
        <v>94</v>
      </c>
      <c r="B10">
        <v>0</v>
      </c>
      <c r="C10">
        <v>0</v>
      </c>
      <c r="D10">
        <v>150</v>
      </c>
      <c r="E10">
        <v>4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f t="shared" si="0"/>
        <v>200</v>
      </c>
    </row>
    <row r="11" spans="1:52">
      <c r="A11" s="1"/>
      <c r="D11">
        <f>(D10/200)*LN(D10/200)</f>
        <v>-0.21576155433883568</v>
      </c>
      <c r="E11">
        <f>(E10/200)*LN(E10/200)</f>
        <v>-0.34459178176716548</v>
      </c>
      <c r="O11">
        <f>(O10/200)*LN(O10/200)</f>
        <v>-2.6491586832740183E-2</v>
      </c>
      <c r="AY11">
        <f>-SUM(B11:AW11)</f>
        <v>0.58684492293874135</v>
      </c>
      <c r="AZ11">
        <f t="shared" si="1"/>
        <v>1.7983056624055491</v>
      </c>
    </row>
    <row r="12" spans="1:52">
      <c r="A12" s="1" t="s">
        <v>95</v>
      </c>
      <c r="B12">
        <v>0</v>
      </c>
      <c r="C12">
        <v>0</v>
      </c>
      <c r="D12">
        <v>165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3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f t="shared" si="0"/>
        <v>200</v>
      </c>
    </row>
    <row r="13" spans="1:52">
      <c r="A13" s="1"/>
      <c r="D13">
        <f>(D12/200)*LN(D12/200)</f>
        <v>-0.1587068114341513</v>
      </c>
      <c r="M13">
        <f>(M12/200)*LN(M12/200)</f>
        <v>-2.6491586832740183E-2</v>
      </c>
      <c r="T13">
        <f>(T12/200)*LN(T12/200)</f>
        <v>-0.30123266312841879</v>
      </c>
      <c r="AY13">
        <f>-SUM(B13:AW13)</f>
        <v>0.48643106139531028</v>
      </c>
      <c r="AZ13">
        <f t="shared" si="1"/>
        <v>1.6265009668960504</v>
      </c>
    </row>
    <row r="14" spans="1:52">
      <c r="A14" s="1" t="s">
        <v>96</v>
      </c>
      <c r="B14">
        <v>0</v>
      </c>
      <c r="C14">
        <v>0</v>
      </c>
      <c r="D14">
        <v>174</v>
      </c>
      <c r="E14">
        <v>2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f t="shared" si="0"/>
        <v>200</v>
      </c>
    </row>
    <row r="15" spans="1:52">
      <c r="A15" s="1"/>
      <c r="D15">
        <f>(D14/200)*LN(D14/200)</f>
        <v>-0.12115799858015167</v>
      </c>
      <c r="E15">
        <f>(E14/200)*LN(E14/200)</f>
        <v>-0.2544316243440109</v>
      </c>
      <c r="M15">
        <f>(M14/200)*LN(M14/200)</f>
        <v>-2.6491586832740183E-2</v>
      </c>
      <c r="AB15">
        <f>(AB14/200)*LN(AB14/200)</f>
        <v>-2.6491586832740183E-2</v>
      </c>
      <c r="AY15">
        <f>-SUM(B15:AW15)</f>
        <v>0.42857279658964287</v>
      </c>
      <c r="AZ15">
        <f t="shared" si="1"/>
        <v>1.535065109250803</v>
      </c>
    </row>
    <row r="16" spans="1:52">
      <c r="A16" s="1" t="s">
        <v>97</v>
      </c>
      <c r="B16">
        <v>0</v>
      </c>
      <c r="C16">
        <v>0</v>
      </c>
      <c r="D16">
        <v>196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3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f t="shared" si="0"/>
        <v>200</v>
      </c>
    </row>
    <row r="17" spans="1:52">
      <c r="A17" s="1"/>
      <c r="D17">
        <f>(D16/200)*LN(D16/200)</f>
        <v>-1.9798653171169075E-2</v>
      </c>
      <c r="K17">
        <f>(K16/200)*LN(K16/200)</f>
        <v>-6.2995576168198911E-2</v>
      </c>
      <c r="M17">
        <f>(M16/200)*LN(M16/200)</f>
        <v>-2.6491586832740183E-2</v>
      </c>
      <c r="AY17">
        <f>-SUM(B17:AW17)</f>
        <v>0.10928581617210817</v>
      </c>
      <c r="AZ17">
        <f t="shared" si="1"/>
        <v>1.1154811273293406</v>
      </c>
    </row>
    <row r="18" spans="1:52">
      <c r="A18" s="1" t="s">
        <v>98</v>
      </c>
      <c r="B18">
        <v>0</v>
      </c>
      <c r="C18">
        <v>0</v>
      </c>
      <c r="D18">
        <v>40</v>
      </c>
      <c r="E18">
        <v>0</v>
      </c>
      <c r="F18">
        <v>154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6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f t="shared" si="0"/>
        <v>200</v>
      </c>
    </row>
    <row r="19" spans="1:52">
      <c r="A19" s="1"/>
      <c r="D19">
        <f>(D18/200)*LN(D18/200)</f>
        <v>-0.32188758248682009</v>
      </c>
      <c r="F19">
        <f>(F18/200)*LN(F18/200)</f>
        <v>-0.20125086838349379</v>
      </c>
      <c r="AC19">
        <f>(AC18/200)*LN(AC18/200)</f>
        <v>-0.10519673691959945</v>
      </c>
      <c r="AY19">
        <f>-SUM(B19:AW19)</f>
        <v>0.62833518778991326</v>
      </c>
      <c r="AZ19">
        <f t="shared" si="1"/>
        <v>1.8744873107953079</v>
      </c>
    </row>
    <row r="20" spans="1:52">
      <c r="A20" s="1" t="s">
        <v>99</v>
      </c>
      <c r="B20">
        <v>0</v>
      </c>
      <c r="C20">
        <v>0</v>
      </c>
      <c r="D20">
        <v>120</v>
      </c>
      <c r="E20">
        <v>0</v>
      </c>
      <c r="F20">
        <v>0</v>
      </c>
      <c r="G20">
        <v>6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f t="shared" si="0"/>
        <v>200</v>
      </c>
    </row>
    <row r="21" spans="1:52">
      <c r="A21" s="1"/>
      <c r="D21">
        <f>(D20/200)*LN(D20/200)</f>
        <v>-0.30649537425959444</v>
      </c>
      <c r="G21">
        <f>(G20/200)*LN(G20/200)</f>
        <v>-0.36715274737301812</v>
      </c>
      <c r="N21">
        <f>(N20/200)*LN(N20/200)</f>
        <v>-0.15952321515623163</v>
      </c>
      <c r="AY21">
        <f>-SUM(B21:AW21)</f>
        <v>0.83317133678884425</v>
      </c>
      <c r="AZ21">
        <f t="shared" si="1"/>
        <v>2.3006031709400347</v>
      </c>
    </row>
    <row r="22" spans="1:52">
      <c r="A22" s="1" t="s">
        <v>100</v>
      </c>
      <c r="B22">
        <v>0</v>
      </c>
      <c r="C22">
        <v>0</v>
      </c>
      <c r="D22">
        <v>18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4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f t="shared" si="0"/>
        <v>200</v>
      </c>
    </row>
    <row r="23" spans="1:52">
      <c r="A23" s="1"/>
      <c r="D23">
        <f>(D22/200)*LN(D22/200)</f>
        <v>-6.7490744336396902E-2</v>
      </c>
      <c r="N23">
        <f>(N22/200)*LN(N22/200)</f>
        <v>-0.18614820258529446</v>
      </c>
      <c r="AY23">
        <f>-SUM(B23:AW23)</f>
        <v>0.25363894692169137</v>
      </c>
      <c r="AZ23">
        <f t="shared" si="1"/>
        <v>1.2887064288370762</v>
      </c>
    </row>
    <row r="24" spans="1:52">
      <c r="A24" s="1" t="s">
        <v>101</v>
      </c>
      <c r="B24">
        <v>0</v>
      </c>
      <c r="C24">
        <v>0</v>
      </c>
      <c r="D24">
        <v>49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5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34</v>
      </c>
      <c r="X24">
        <v>0</v>
      </c>
      <c r="Y24">
        <v>0</v>
      </c>
      <c r="Z24">
        <v>0</v>
      </c>
      <c r="AA24">
        <v>102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f t="shared" si="0"/>
        <v>200</v>
      </c>
    </row>
    <row r="25" spans="1:52">
      <c r="A25" s="1"/>
      <c r="D25">
        <f>(D24/200)*LN(D24/200)</f>
        <v>-0.34459178176716548</v>
      </c>
      <c r="L25">
        <f>(L24/200)*LN(L24/200)</f>
        <v>-0.19427003740843699</v>
      </c>
      <c r="W25">
        <f>(W24/200)*LN(W24/200)</f>
        <v>-0.30123266312841879</v>
      </c>
      <c r="AA25">
        <f>(AA24/200)*LN(AA24/200)</f>
        <v>-0.34340572216452048</v>
      </c>
      <c r="AY25">
        <f>-SUM(B25:AW25)</f>
        <v>1.1835002044685417</v>
      </c>
      <c r="AZ25">
        <f t="shared" si="1"/>
        <v>3.2657851366676116</v>
      </c>
    </row>
    <row r="26" spans="1:52">
      <c r="A26" s="1" t="s">
        <v>102</v>
      </c>
      <c r="B26">
        <v>0</v>
      </c>
      <c r="C26">
        <v>0</v>
      </c>
      <c r="D26">
        <v>128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5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66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f t="shared" si="0"/>
        <v>200</v>
      </c>
    </row>
    <row r="27" spans="1:52">
      <c r="A27" s="1"/>
      <c r="D27">
        <f>(D26/200)*LN(D26/200)</f>
        <v>-0.28562374568218846</v>
      </c>
      <c r="W27">
        <f>(W26/200)*LN(W26/200)</f>
        <v>-0.36585866609213169</v>
      </c>
      <c r="AW27">
        <f>(AW26/200)*LN(AW26/200)</f>
        <v>-2.6491586832740183E-2</v>
      </c>
      <c r="AY27">
        <f>-SUM(B27:AW27)</f>
        <v>0.67797399860706031</v>
      </c>
      <c r="AZ27">
        <f t="shared" si="1"/>
        <v>1.9698827015308644</v>
      </c>
    </row>
    <row r="28" spans="1:52">
      <c r="A28" s="1" t="s">
        <v>103</v>
      </c>
      <c r="B28">
        <v>0</v>
      </c>
      <c r="C28">
        <v>0</v>
      </c>
      <c r="D28">
        <v>20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f t="shared" si="0"/>
        <v>200</v>
      </c>
    </row>
    <row r="29" spans="1:52">
      <c r="A29" s="1"/>
      <c r="D29">
        <f>(D28/200)*LN(D28/200)</f>
        <v>0</v>
      </c>
      <c r="AY29">
        <f>-SUM(B29:AW29)</f>
        <v>0</v>
      </c>
      <c r="AZ29">
        <f t="shared" si="1"/>
        <v>1</v>
      </c>
    </row>
    <row r="30" spans="1:52" ht="15" customHeight="1">
      <c r="A30" s="1" t="s">
        <v>104</v>
      </c>
      <c r="B30">
        <v>0</v>
      </c>
      <c r="C30">
        <v>0</v>
      </c>
      <c r="D30">
        <v>11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9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f t="shared" si="0"/>
        <v>200</v>
      </c>
    </row>
    <row r="31" spans="1:52" ht="15" customHeight="1">
      <c r="A31" s="1"/>
      <c r="D31">
        <f>(D30/200)*LN(D30/200)</f>
        <v>-0.32881035041559126</v>
      </c>
      <c r="N31">
        <f>(N30/200)*LN(N30/200)</f>
        <v>-0.35932846329799722</v>
      </c>
      <c r="AY31">
        <f>-SUM(B31:AW31)</f>
        <v>0.68813881371358843</v>
      </c>
      <c r="AZ31">
        <f t="shared" si="1"/>
        <v>1.9900083082219462</v>
      </c>
    </row>
    <row r="32" spans="1:52">
      <c r="A32" s="1" t="s">
        <v>106</v>
      </c>
      <c r="B32">
        <v>24</v>
      </c>
      <c r="C32">
        <v>0</v>
      </c>
      <c r="D32">
        <v>129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3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38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6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f t="shared" si="0"/>
        <v>200</v>
      </c>
    </row>
    <row r="33" spans="1:52">
      <c r="A33" s="1"/>
      <c r="B33">
        <f>(B32/200)*LN(B32/200)</f>
        <v>-0.2544316243440109</v>
      </c>
      <c r="AB33">
        <f>(AB32/200)*LN(AB32/200)</f>
        <v>-0.31553892929611366</v>
      </c>
      <c r="AM33">
        <f>(AM32/200)*LN(AM32/200)</f>
        <v>-0.10519673691959945</v>
      </c>
      <c r="AY33">
        <f>-SUM(B33:AW33)</f>
        <v>0.67516729055972391</v>
      </c>
      <c r="AZ33">
        <f t="shared" si="1"/>
        <v>1.9643615676300885</v>
      </c>
    </row>
    <row r="34" spans="1:52">
      <c r="A34" s="1" t="s">
        <v>107</v>
      </c>
      <c r="B34">
        <v>0</v>
      </c>
      <c r="C34">
        <v>0</v>
      </c>
      <c r="D34">
        <v>47</v>
      </c>
      <c r="E34">
        <v>0</v>
      </c>
      <c r="F34">
        <v>0</v>
      </c>
      <c r="G34">
        <v>0</v>
      </c>
      <c r="H34">
        <v>3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49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</v>
      </c>
      <c r="AX34">
        <f t="shared" si="0"/>
        <v>200</v>
      </c>
    </row>
    <row r="35" spans="1:52">
      <c r="A35" s="1"/>
      <c r="D35">
        <f>(D34/200)*LN(D34/200)</f>
        <v>-0.34031989473692481</v>
      </c>
      <c r="H35">
        <f>(H34/200)*LN(H34/200)</f>
        <v>-6.2995576168198911E-2</v>
      </c>
      <c r="W35">
        <f>(W34/200)*LN(W34/200)</f>
        <v>-0.21930644014892028</v>
      </c>
      <c r="AY35">
        <f>-SUM(B35:AW35)</f>
        <v>0.62262191105404396</v>
      </c>
      <c r="AZ35">
        <f t="shared" si="1"/>
        <v>1.8638083809396491</v>
      </c>
    </row>
    <row r="36" spans="1:52">
      <c r="A36" s="1" t="s">
        <v>108</v>
      </c>
      <c r="B36">
        <v>69</v>
      </c>
      <c r="C36">
        <v>0</v>
      </c>
      <c r="D36">
        <v>44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2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85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f t="shared" si="0"/>
        <v>200</v>
      </c>
    </row>
    <row r="37" spans="1:52">
      <c r="A37" s="1"/>
      <c r="B37">
        <f>(B36/200)*LN(B36/200)</f>
        <v>-0.36715274737301812</v>
      </c>
      <c r="D37">
        <f>(D36/200)*LN(D36/200)</f>
        <v>-0.33310810117855061</v>
      </c>
      <c r="K37">
        <f>(K36/200)*LN(K36/200)</f>
        <v>-4.605170185988091E-2</v>
      </c>
      <c r="T37">
        <f>(T36/200)*LN(T36/200)</f>
        <v>-0.36365809677453109</v>
      </c>
      <c r="AY37">
        <f>-SUM(B37:AW37)</f>
        <v>1.1099706471859807</v>
      </c>
      <c r="AZ37">
        <f t="shared" si="1"/>
        <v>3.0342693287852258</v>
      </c>
    </row>
    <row r="38" spans="1:52">
      <c r="A38" s="1" t="s">
        <v>109</v>
      </c>
      <c r="B38">
        <v>0</v>
      </c>
      <c r="C38">
        <v>0</v>
      </c>
      <c r="D38">
        <v>11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43</v>
      </c>
      <c r="L38">
        <v>0</v>
      </c>
      <c r="M38">
        <v>0</v>
      </c>
      <c r="N38">
        <v>4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39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f t="shared" si="0"/>
        <v>200</v>
      </c>
    </row>
    <row r="39" spans="1:52">
      <c r="A39" s="1"/>
      <c r="D39">
        <f>(D38/200)*LN(D38/200)</f>
        <v>-0.32040778334751852</v>
      </c>
      <c r="K39">
        <f>(K38/200)*LN(K38/200)</f>
        <v>-0.33048020893371199</v>
      </c>
      <c r="N39">
        <f>(N38/200)*LN(N38/200)</f>
        <v>-7.824046010856292E-2</v>
      </c>
      <c r="AB39">
        <f>(AB38/200)*LN(AB38/200)</f>
        <v>-0.31877736548158608</v>
      </c>
      <c r="AY39">
        <f>-SUM(B39:AW39)</f>
        <v>1.0479058178713796</v>
      </c>
      <c r="AZ39">
        <f t="shared" si="1"/>
        <v>2.8516729380455859</v>
      </c>
    </row>
    <row r="40" spans="1:52">
      <c r="A40" s="1" t="s">
        <v>110</v>
      </c>
      <c r="B40">
        <v>0</v>
      </c>
      <c r="C40">
        <v>0</v>
      </c>
      <c r="D40">
        <v>127</v>
      </c>
      <c r="E40">
        <v>3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6</v>
      </c>
      <c r="O40">
        <v>0</v>
      </c>
      <c r="P40">
        <v>0</v>
      </c>
      <c r="Q40">
        <v>0</v>
      </c>
      <c r="R40">
        <v>0</v>
      </c>
      <c r="S40">
        <v>0</v>
      </c>
      <c r="T40">
        <v>2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35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f t="shared" si="0"/>
        <v>200</v>
      </c>
    </row>
    <row r="41" spans="1:52">
      <c r="A41" s="1"/>
      <c r="D41">
        <f>(D40/200)*LN(D40/200)</f>
        <v>-0.28837272785679785</v>
      </c>
      <c r="E41">
        <f>(E40/200)*LN(E40/200)</f>
        <v>-0.28456799773288216</v>
      </c>
      <c r="N41">
        <f>(N40/200)*LN(N40/200)</f>
        <v>-0.10519673691959945</v>
      </c>
      <c r="T41">
        <f>(T40/200)*LN(T40/200)</f>
        <v>-4.605170185988091E-2</v>
      </c>
      <c r="AB41">
        <f>(AB40/200)*LN(AB40/200)</f>
        <v>-0.30501962838525903</v>
      </c>
      <c r="AY41">
        <f>-SUM(B41:AW41)</f>
        <v>1.0292087927544193</v>
      </c>
      <c r="AZ41">
        <f t="shared" si="1"/>
        <v>2.798850487630212</v>
      </c>
    </row>
    <row r="42" spans="1:52">
      <c r="A42" s="1" t="s">
        <v>111</v>
      </c>
      <c r="B42">
        <v>0</v>
      </c>
      <c r="C42">
        <v>0</v>
      </c>
      <c r="D42">
        <v>57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06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35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f t="shared" si="0"/>
        <v>200</v>
      </c>
    </row>
    <row r="43" spans="1:52">
      <c r="A43" s="1"/>
      <c r="D43">
        <f>(D42/200)*LN(D42/200)</f>
        <v>-0.35775083813334368</v>
      </c>
      <c r="T43">
        <f>(T42/200)*LN(T42/200)</f>
        <v>-0.33648548439106385</v>
      </c>
      <c r="AB43">
        <f>(AB42/200)*LN(AB42/200)</f>
        <v>-0.30501962838525903</v>
      </c>
      <c r="AY43">
        <f>-SUM(B43:AW43)</f>
        <v>0.99925595090966657</v>
      </c>
      <c r="AZ43">
        <f t="shared" si="1"/>
        <v>2.716260045583438</v>
      </c>
    </row>
    <row r="44" spans="1:52">
      <c r="A44" s="1" t="s">
        <v>112</v>
      </c>
      <c r="B44">
        <v>0</v>
      </c>
      <c r="C44">
        <v>0</v>
      </c>
      <c r="D44">
        <v>45</v>
      </c>
      <c r="E44">
        <v>8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146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f t="shared" si="0"/>
        <v>200</v>
      </c>
    </row>
    <row r="45" spans="1:52">
      <c r="A45" s="1"/>
      <c r="D45">
        <f>(D44/200)*LN(D44/200)</f>
        <v>-0.3356223472749863</v>
      </c>
      <c r="E45">
        <f>(E44/200)*LN(E44/200)</f>
        <v>-0.12875503299472801</v>
      </c>
      <c r="T45">
        <f>(T44/200)*LN(T44/200)</f>
        <v>-0.22973884373298117</v>
      </c>
      <c r="AB45">
        <f>(AB44/200)*LN(AB44/200)</f>
        <v>-2.6491586832740183E-2</v>
      </c>
      <c r="AY45">
        <f>-SUM(B45:AW45)</f>
        <v>0.72060781083543568</v>
      </c>
      <c r="AZ45">
        <f t="shared" si="1"/>
        <v>2.055682296975645</v>
      </c>
    </row>
    <row r="46" spans="1:52">
      <c r="A46" s="1" t="s">
        <v>11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29</v>
      </c>
      <c r="M46">
        <v>0</v>
      </c>
      <c r="N46">
        <v>16</v>
      </c>
      <c r="O46">
        <v>0</v>
      </c>
      <c r="P46">
        <v>0</v>
      </c>
      <c r="Q46">
        <v>0</v>
      </c>
      <c r="R46">
        <v>0</v>
      </c>
      <c r="S46">
        <v>0</v>
      </c>
      <c r="T46">
        <v>55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f t="shared" si="0"/>
        <v>200</v>
      </c>
    </row>
    <row r="47" spans="1:52">
      <c r="A47" s="1"/>
      <c r="L47">
        <f>(L46/200)*LN(L46/200)</f>
        <v>-0.28283570061020513</v>
      </c>
      <c r="N47">
        <f>(N46/200)*LN(N46/200)</f>
        <v>-0.20205829154466046</v>
      </c>
      <c r="T47">
        <f>(T46/200)*LN(T46/200)</f>
        <v>-0.35502064986178056</v>
      </c>
      <c r="AY47">
        <f>-SUM(B47:AW47)</f>
        <v>0.83991464201664612</v>
      </c>
      <c r="AZ47">
        <f t="shared" si="1"/>
        <v>2.3161692648055139</v>
      </c>
    </row>
    <row r="48" spans="1:52">
      <c r="A48" s="1" t="s">
        <v>114</v>
      </c>
      <c r="B48">
        <v>0</v>
      </c>
      <c r="C48">
        <v>0</v>
      </c>
      <c r="D48">
        <v>47</v>
      </c>
      <c r="E48">
        <v>3</v>
      </c>
      <c r="F48">
        <v>72</v>
      </c>
      <c r="G48">
        <v>0</v>
      </c>
      <c r="H48">
        <v>0</v>
      </c>
      <c r="I48">
        <v>0</v>
      </c>
      <c r="J48">
        <v>5</v>
      </c>
      <c r="K48">
        <v>48</v>
      </c>
      <c r="L48">
        <v>25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f t="shared" si="0"/>
        <v>200</v>
      </c>
    </row>
    <row r="49" spans="1:52">
      <c r="A49" s="1"/>
      <c r="D49">
        <f>(D48/200)*LN(D48/200)</f>
        <v>-0.34031989473692481</v>
      </c>
      <c r="E49">
        <f>(E48/200)*LN(E48/200)</f>
        <v>-6.2995576168198911E-2</v>
      </c>
      <c r="F49">
        <f>(F48/200)*LN(F48/200)</f>
        <v>-0.36779444911151332</v>
      </c>
      <c r="J49">
        <f>(J48/200)*LN(J48/200)</f>
        <v>-9.2221986352848409E-2</v>
      </c>
      <c r="K49">
        <f>(K48/200)*LN(K48/200)</f>
        <v>-0.342507925353635</v>
      </c>
      <c r="L49">
        <f>(L48/200)*LN(L48/200)</f>
        <v>-0.25993019270997947</v>
      </c>
      <c r="AY49">
        <f>-SUM(B49:AW49)</f>
        <v>1.4657700244331</v>
      </c>
      <c r="AZ49">
        <f t="shared" si="1"/>
        <v>4.3308768376420854</v>
      </c>
    </row>
    <row r="50" spans="1:52">
      <c r="A50" s="1" t="s">
        <v>115</v>
      </c>
      <c r="B50">
        <v>19</v>
      </c>
      <c r="C50">
        <v>0</v>
      </c>
      <c r="D50">
        <v>7</v>
      </c>
      <c r="E50">
        <v>0</v>
      </c>
      <c r="F50">
        <v>0</v>
      </c>
      <c r="G50">
        <v>155</v>
      </c>
      <c r="H50">
        <v>0</v>
      </c>
      <c r="I50">
        <v>0</v>
      </c>
      <c r="J50">
        <v>0</v>
      </c>
      <c r="K50">
        <v>3</v>
      </c>
      <c r="L50">
        <v>16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f t="shared" si="0"/>
        <v>200</v>
      </c>
    </row>
    <row r="51" spans="1:52">
      <c r="A51" s="1"/>
      <c r="B51">
        <f>(B50/200)*LN(B50/200)</f>
        <v>-0.22361844680125162</v>
      </c>
      <c r="D51">
        <f>(D50/200)*LN(D50/200)</f>
        <v>-0.11733425261224532</v>
      </c>
      <c r="G51">
        <f>(G50/200)*LN(G50/200)</f>
        <v>-0.19754149346231228</v>
      </c>
      <c r="K51">
        <f>(K50/200)*LN(K50/200)</f>
        <v>-6.2995576168198911E-2</v>
      </c>
      <c r="L51">
        <f>(L50/200)*LN(L50/200)</f>
        <v>-0.20205829154466046</v>
      </c>
      <c r="AY51">
        <f>-SUM(B51:AW51)</f>
        <v>0.80354806058866868</v>
      </c>
      <c r="AZ51">
        <f t="shared" si="1"/>
        <v>2.2334513075028553</v>
      </c>
    </row>
    <row r="52" spans="1:52">
      <c r="A52" s="1" t="s">
        <v>116</v>
      </c>
      <c r="B52">
        <v>0</v>
      </c>
      <c r="C52">
        <v>0</v>
      </c>
      <c r="D52">
        <v>84</v>
      </c>
      <c r="E52">
        <v>0</v>
      </c>
      <c r="F52">
        <v>8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36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f t="shared" si="0"/>
        <v>200</v>
      </c>
    </row>
    <row r="53" spans="1:52">
      <c r="A53" s="1"/>
      <c r="D53">
        <f>(D52/200)*LN(D52/200)</f>
        <v>-0.36435023843598369</v>
      </c>
      <c r="F53">
        <f>(F52/200)*LN(F52/200)</f>
        <v>-0.36651629274966202</v>
      </c>
      <c r="AB53">
        <f>(AB52/200)*LN(AB52/200)</f>
        <v>-0.30866371705654677</v>
      </c>
      <c r="AY53">
        <f>-SUM(B53:AW53)</f>
        <v>1.0395302482421924</v>
      </c>
      <c r="AZ53">
        <f t="shared" si="1"/>
        <v>2.8278882967939865</v>
      </c>
    </row>
    <row r="54" spans="1:52">
      <c r="A54" s="1" t="s">
        <v>117</v>
      </c>
      <c r="B54">
        <v>8</v>
      </c>
      <c r="C54">
        <v>0</v>
      </c>
      <c r="D54">
        <v>12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72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f t="shared" si="0"/>
        <v>200</v>
      </c>
    </row>
    <row r="55" spans="1:52">
      <c r="A55" s="1"/>
      <c r="B55">
        <f>(B54/200)*LN(B54/200)</f>
        <v>-0.12875503299472801</v>
      </c>
      <c r="D55">
        <f>(D54/200)*LN(D54/200)</f>
        <v>-0.30649537425959444</v>
      </c>
      <c r="AB55">
        <f>(AB54/200)*LN(AB54/200)</f>
        <v>-0.36779444911151332</v>
      </c>
      <c r="AY55">
        <f>-SUM(B55:AW55)</f>
        <v>0.80304485636583578</v>
      </c>
      <c r="AZ55">
        <f t="shared" si="1"/>
        <v>2.2323277080971202</v>
      </c>
    </row>
    <row r="56" spans="1:52">
      <c r="A56" s="1" t="s">
        <v>118</v>
      </c>
      <c r="B56">
        <v>0</v>
      </c>
      <c r="C56">
        <v>0</v>
      </c>
      <c r="D56">
        <v>45</v>
      </c>
      <c r="E56">
        <v>45</v>
      </c>
      <c r="F56">
        <v>0</v>
      </c>
      <c r="G56">
        <v>0</v>
      </c>
      <c r="H56">
        <v>0</v>
      </c>
      <c r="I56">
        <v>0</v>
      </c>
      <c r="J56">
        <v>0</v>
      </c>
      <c r="K56">
        <v>1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0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f t="shared" si="0"/>
        <v>200</v>
      </c>
    </row>
    <row r="57" spans="1:52">
      <c r="A57" s="1"/>
      <c r="D57">
        <f>(D56/200)*LN(D56/200)</f>
        <v>-0.3356223472749863</v>
      </c>
      <c r="E57">
        <f>(E56/200)*LN(E56/200)</f>
        <v>-0.3356223472749863</v>
      </c>
      <c r="K57">
        <f>(K56/200)*LN(K56/200)</f>
        <v>-0.14978661367769955</v>
      </c>
      <c r="T57">
        <f>(T56/200)*LN(T56/200)</f>
        <v>-0.34657359027997264</v>
      </c>
      <c r="AY57">
        <f>-SUM(B57:AW57)</f>
        <v>1.1676048985076448</v>
      </c>
      <c r="AZ57">
        <f t="shared" si="1"/>
        <v>3.2142848732762719</v>
      </c>
    </row>
    <row r="58" spans="1:52">
      <c r="A58" s="1" t="s">
        <v>119</v>
      </c>
      <c r="B58">
        <v>0</v>
      </c>
      <c r="C58">
        <v>0</v>
      </c>
      <c r="D58">
        <v>16</v>
      </c>
      <c r="E58">
        <v>0</v>
      </c>
      <c r="F58">
        <v>0</v>
      </c>
      <c r="H58">
        <v>70</v>
      </c>
      <c r="J58">
        <v>0</v>
      </c>
      <c r="K58">
        <v>46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26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4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f t="shared" si="0"/>
        <v>200</v>
      </c>
    </row>
    <row r="59" spans="1:52">
      <c r="A59" s="1"/>
      <c r="D59">
        <f>(D58/200)*LN(D58/200)</f>
        <v>-0.20205829154466046</v>
      </c>
      <c r="H59">
        <f>(H58/200)*LN(H58/200)</f>
        <v>-0.36743774357453723</v>
      </c>
      <c r="K59">
        <f>(K58/200)*LN(K58/200)</f>
        <v>-0.33802547311355663</v>
      </c>
      <c r="N59">
        <f>(N58/200)*LN(N58/200)</f>
        <v>-2.6491586832740183E-2</v>
      </c>
      <c r="T59">
        <f>(T58/200)*LN(T58/200)</f>
        <v>-0.26522870770845208</v>
      </c>
      <c r="AB59">
        <f>(AB58/200)*LN(AB58/200)</f>
        <v>-0.32487278646796441</v>
      </c>
      <c r="AY59">
        <f>-SUM(B59:AW59)</f>
        <v>1.524114589241911</v>
      </c>
      <c r="AZ59">
        <f t="shared" si="1"/>
        <v>4.5910767804104609</v>
      </c>
    </row>
    <row r="60" spans="1:52">
      <c r="A60" s="1" t="s">
        <v>120</v>
      </c>
      <c r="B60">
        <v>24</v>
      </c>
      <c r="C60">
        <v>0</v>
      </c>
      <c r="D60">
        <v>42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23</v>
      </c>
      <c r="N60">
        <v>0</v>
      </c>
      <c r="O60">
        <v>0</v>
      </c>
      <c r="P60">
        <v>0</v>
      </c>
      <c r="Q60">
        <v>11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f t="shared" si="0"/>
        <v>200</v>
      </c>
    </row>
    <row r="61" spans="1:52">
      <c r="A61" s="1"/>
      <c r="B61">
        <f>(B60/200)*LN(B60/200)</f>
        <v>-0.2544316243440109</v>
      </c>
      <c r="D61">
        <f>(D60/200)*LN(D60/200)</f>
        <v>-0.32773602713558037</v>
      </c>
      <c r="M61">
        <f>(M60/200)*LN(M60/200)</f>
        <v>-0.29897180187300582</v>
      </c>
      <c r="Q61">
        <f>(Q60/200)*LN(Q60/200)</f>
        <v>-0.15952321515623163</v>
      </c>
      <c r="AY61">
        <f>-SUM(B61:AW61)</f>
        <v>1.0406626685088287</v>
      </c>
      <c r="AZ61">
        <f t="shared" si="1"/>
        <v>2.8310924687052519</v>
      </c>
    </row>
    <row r="62" spans="1:52">
      <c r="A62" s="1" t="s">
        <v>535</v>
      </c>
      <c r="B62">
        <v>0</v>
      </c>
      <c r="C62">
        <v>0</v>
      </c>
      <c r="D62">
        <v>179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2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f t="shared" si="0"/>
        <v>200</v>
      </c>
    </row>
    <row r="63" spans="1:52">
      <c r="A63" s="1"/>
      <c r="D63">
        <f>(D62/200)*LN(D62/200)</f>
        <v>-9.9283746833017092E-2</v>
      </c>
      <c r="O63">
        <f>(O62/200)*LN(O62/200)</f>
        <v>-2.6491586832740183E-2</v>
      </c>
      <c r="AB63">
        <f>(AB62/200)*LN(AB62/200)</f>
        <v>-0.23025850929940456</v>
      </c>
      <c r="AY63">
        <f>-SUM(B63:AW63)</f>
        <v>0.35603384296516183</v>
      </c>
      <c r="AZ63">
        <f t="shared" si="1"/>
        <v>1.4276558635539274</v>
      </c>
    </row>
    <row r="64" spans="1:52">
      <c r="A64" s="1" t="s">
        <v>536</v>
      </c>
      <c r="B64">
        <v>0</v>
      </c>
      <c r="C64">
        <v>0</v>
      </c>
      <c r="D64">
        <v>5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95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f t="shared" si="0"/>
        <v>200</v>
      </c>
    </row>
    <row r="65" spans="1:52">
      <c r="A65" s="1"/>
      <c r="D65">
        <f>(D64/200)*LN(D64/200)</f>
        <v>-9.2221986352848409E-2</v>
      </c>
      <c r="V65">
        <f>(V64/200)*LN(V64/200)</f>
        <v>-2.4684862784682651E-2</v>
      </c>
      <c r="AY65">
        <f>-SUM(B65:AW65)</f>
        <v>0.11690684913753106</v>
      </c>
      <c r="AZ65">
        <f t="shared" si="1"/>
        <v>1.1240147218730305</v>
      </c>
    </row>
    <row r="66" spans="1:52">
      <c r="A66" s="1" t="s">
        <v>537</v>
      </c>
      <c r="B66">
        <v>0</v>
      </c>
      <c r="C66">
        <v>0</v>
      </c>
      <c r="D66">
        <v>2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3</v>
      </c>
      <c r="P66">
        <v>0</v>
      </c>
      <c r="Q66">
        <v>0</v>
      </c>
      <c r="R66">
        <v>0</v>
      </c>
      <c r="S66">
        <v>0</v>
      </c>
      <c r="T66">
        <v>0</v>
      </c>
      <c r="U66">
        <v>15</v>
      </c>
      <c r="V66">
        <v>136</v>
      </c>
      <c r="W66">
        <v>0</v>
      </c>
      <c r="X66">
        <v>0</v>
      </c>
      <c r="Y66">
        <v>0</v>
      </c>
      <c r="Z66">
        <v>0</v>
      </c>
      <c r="AA66">
        <v>2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6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f t="shared" si="0"/>
        <v>200</v>
      </c>
    </row>
    <row r="67" spans="1:52">
      <c r="A67" s="1"/>
      <c r="D67">
        <f>(D66/200)*LN(D66/200)</f>
        <v>-0.23025850929940456</v>
      </c>
      <c r="O67">
        <f>(O66/200)*LN(O66/200)</f>
        <v>-6.2995576168198911E-2</v>
      </c>
      <c r="U67">
        <f>(U66/200)*LN(U66/200)</f>
        <v>-0.19427003740843699</v>
      </c>
      <c r="V67">
        <f>(V66/200)*LN(V66/200)</f>
        <v>-0.26225048695214959</v>
      </c>
      <c r="AA67">
        <f>(AA66/200)*LN(AA66/200)</f>
        <v>-0.23025850929940456</v>
      </c>
      <c r="AJ67">
        <f>(AJ66/200)*LN(AJ66/200)</f>
        <v>-0.10519673691959945</v>
      </c>
      <c r="AY67">
        <f>-SUM(B67:AW67)</f>
        <v>1.085229856047194</v>
      </c>
      <c r="AZ67">
        <f t="shared" si="1"/>
        <v>2.9601201420633552</v>
      </c>
    </row>
    <row r="68" spans="1:52">
      <c r="A68" s="1" t="s">
        <v>538</v>
      </c>
      <c r="B68">
        <v>0</v>
      </c>
      <c r="C68">
        <v>0</v>
      </c>
      <c r="D68">
        <v>9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18</v>
      </c>
      <c r="V68">
        <v>62</v>
      </c>
      <c r="W68">
        <v>0</v>
      </c>
      <c r="X68">
        <v>0</v>
      </c>
      <c r="Y68">
        <v>0</v>
      </c>
      <c r="Z68">
        <v>0</v>
      </c>
      <c r="AA68">
        <v>2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2</v>
      </c>
      <c r="AX68">
        <f t="shared" si="0"/>
        <v>200</v>
      </c>
    </row>
    <row r="69" spans="1:52">
      <c r="A69" s="1"/>
      <c r="D69">
        <f>(D68/200)*LN(D68/200)</f>
        <v>-0.35094909820165715</v>
      </c>
      <c r="U69">
        <f>(U68/200)*LN(U68/200)</f>
        <v>-0.21671510477866848</v>
      </c>
      <c r="V69">
        <f>(V68/200)*LN(V68/200)</f>
        <v>-0.36306672426591297</v>
      </c>
      <c r="AA69">
        <f>(AA68/200)*LN(AA68/200)</f>
        <v>-0.23664846752658444</v>
      </c>
      <c r="AW69">
        <f>(AW68/200)*LN(AW68/200)</f>
        <v>-4.605170185988091E-2</v>
      </c>
      <c r="AY69">
        <f t="shared" ref="AY69:AY91" si="2">-SUM(B69:AW69)</f>
        <v>1.213431096632704</v>
      </c>
      <c r="AZ69">
        <f t="shared" ref="AZ69:AZ91" si="3">EXP(AY69)</f>
        <v>3.3650105443652039</v>
      </c>
    </row>
    <row r="70" spans="1:52">
      <c r="A70" s="1" t="s">
        <v>539</v>
      </c>
      <c r="B70">
        <v>0</v>
      </c>
      <c r="C70">
        <v>0</v>
      </c>
      <c r="D70">
        <v>18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5</v>
      </c>
      <c r="V70">
        <v>8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f t="shared" si="0"/>
        <v>200</v>
      </c>
    </row>
    <row r="71" spans="1:52">
      <c r="A71" s="1"/>
      <c r="D71">
        <f>(D70/200)*LN(D70/200)</f>
        <v>-6.7490744336396902E-2</v>
      </c>
      <c r="T71">
        <f>(T70/200)*LN(T70/200)</f>
        <v>-2.6491586832740183E-2</v>
      </c>
      <c r="U71">
        <f>(U70/200)*LN(U70/200)</f>
        <v>-9.2221986352848409E-2</v>
      </c>
      <c r="V71">
        <f>(V70/200)*LN(V70/200)</f>
        <v>-0.12875503299472801</v>
      </c>
      <c r="AY71">
        <f t="shared" si="2"/>
        <v>0.31495935051671353</v>
      </c>
      <c r="AZ71">
        <f t="shared" si="3"/>
        <v>1.3702036117561174</v>
      </c>
    </row>
    <row r="72" spans="1:52">
      <c r="A72" s="1" t="s">
        <v>540</v>
      </c>
      <c r="B72">
        <v>0</v>
      </c>
      <c r="C72">
        <v>0</v>
      </c>
      <c r="D72">
        <v>192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7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</v>
      </c>
      <c r="AX72">
        <f t="shared" si="0"/>
        <v>200</v>
      </c>
    </row>
    <row r="73" spans="1:52">
      <c r="A73" s="1"/>
      <c r="D73">
        <f>(D72/200)*LN(D72/200)</f>
        <v>-3.9189114739444961E-2</v>
      </c>
      <c r="AD73">
        <f>(AD72/200)*LN(AD72/200)</f>
        <v>-0.11733425261224532</v>
      </c>
      <c r="AW73">
        <f>(AW72/200)*LN(AW72/200)</f>
        <v>-2.6491586832740183E-2</v>
      </c>
      <c r="AY73">
        <f t="shared" si="2"/>
        <v>0.18301495418443048</v>
      </c>
      <c r="AZ73">
        <f t="shared" si="3"/>
        <v>1.2008323654152244</v>
      </c>
    </row>
    <row r="74" spans="1:52">
      <c r="A74" s="1" t="s">
        <v>541</v>
      </c>
      <c r="B74">
        <v>0</v>
      </c>
      <c r="C74">
        <v>0</v>
      </c>
      <c r="D74">
        <v>16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7</v>
      </c>
      <c r="W74">
        <v>0</v>
      </c>
      <c r="X74">
        <v>0</v>
      </c>
      <c r="Y74">
        <v>0</v>
      </c>
      <c r="Z74">
        <v>0</v>
      </c>
      <c r="AA74">
        <v>0</v>
      </c>
      <c r="AB74">
        <v>17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f t="shared" si="0"/>
        <v>200</v>
      </c>
    </row>
    <row r="75" spans="1:52">
      <c r="A75" s="1"/>
      <c r="D75">
        <f>(D74/200)*LN(D74/200)</f>
        <v>-0.15465354989893959</v>
      </c>
      <c r="V75">
        <f>(V74/200)*LN(V74/200)</f>
        <v>-0.20953384191180477</v>
      </c>
      <c r="AB75">
        <f>(AB74/200)*LN(AB74/200)</f>
        <v>-0.20953384191180477</v>
      </c>
      <c r="AY75">
        <f t="shared" si="2"/>
        <v>0.57372123372254913</v>
      </c>
      <c r="AZ75">
        <f t="shared" si="3"/>
        <v>1.7748594447267303</v>
      </c>
    </row>
    <row r="76" spans="1:52">
      <c r="A76" s="1" t="s">
        <v>542</v>
      </c>
      <c r="B76">
        <v>0</v>
      </c>
      <c r="C76">
        <v>0</v>
      </c>
      <c r="D76">
        <v>54</v>
      </c>
      <c r="E76">
        <v>8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43</v>
      </c>
      <c r="W76">
        <v>0</v>
      </c>
      <c r="X76">
        <v>0</v>
      </c>
      <c r="Y76">
        <v>0</v>
      </c>
      <c r="Z76">
        <v>0</v>
      </c>
      <c r="AA76">
        <v>14</v>
      </c>
      <c r="AB76">
        <v>7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f t="shared" si="0"/>
        <v>200</v>
      </c>
    </row>
    <row r="77" spans="1:52">
      <c r="A77" s="1"/>
      <c r="D77">
        <f>(D76/200)*LN(D76/200)</f>
        <v>-0.35351999639561582</v>
      </c>
      <c r="E77">
        <f>(E76/200)*LN(E76/200)</f>
        <v>-0.36651629274966202</v>
      </c>
      <c r="U77">
        <f>(U76/200)*LN(U76/200)</f>
        <v>-2.6491586832740183E-2</v>
      </c>
      <c r="V77">
        <f>(V76/200)*LN(V76/200)</f>
        <v>-0.33048020893371199</v>
      </c>
      <c r="AA77">
        <f>(AA76/200)*LN(AA76/200)</f>
        <v>-0.18614820258529446</v>
      </c>
      <c r="AB77">
        <f>(AB76/200)*LN(AB76/200)</f>
        <v>-0.11733425261224532</v>
      </c>
      <c r="AH77">
        <f>(AH76/200)*LN(AH76/200)</f>
        <v>-2.6491586832740183E-2</v>
      </c>
      <c r="AY77">
        <f t="shared" si="2"/>
        <v>1.4069821269420102</v>
      </c>
      <c r="AZ77">
        <f t="shared" si="3"/>
        <v>4.0836129639367336</v>
      </c>
    </row>
    <row r="78" spans="1:52">
      <c r="A78" s="1" t="s">
        <v>543</v>
      </c>
      <c r="B78">
        <v>0</v>
      </c>
      <c r="C78">
        <v>0</v>
      </c>
      <c r="D78">
        <v>167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17</v>
      </c>
      <c r="V78">
        <v>7</v>
      </c>
      <c r="W78">
        <v>0</v>
      </c>
      <c r="X78">
        <v>0</v>
      </c>
      <c r="Y78">
        <v>0</v>
      </c>
      <c r="Z78">
        <v>0</v>
      </c>
      <c r="AA78">
        <v>0</v>
      </c>
      <c r="AB78">
        <v>4</v>
      </c>
      <c r="AC78">
        <v>0</v>
      </c>
      <c r="AD78">
        <v>5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f t="shared" si="0"/>
        <v>200</v>
      </c>
    </row>
    <row r="79" spans="1:52">
      <c r="A79" s="1"/>
      <c r="D79">
        <f>(D78/200)*LN(D78/200)</f>
        <v>-0.15057016769962014</v>
      </c>
      <c r="U79">
        <f>(U78/200)*LN(U78/200)</f>
        <v>-0.20953384191180477</v>
      </c>
      <c r="V79">
        <f>(V78/200)*LN(V78/200)</f>
        <v>-0.11733425261224532</v>
      </c>
      <c r="AB79">
        <f>(AB78/200)*LN(AB78/200)</f>
        <v>-7.824046010856292E-2</v>
      </c>
      <c r="AD79">
        <f>(AD78/200)*LN(AD78/200)</f>
        <v>-9.2221986352848409E-2</v>
      </c>
      <c r="AY79">
        <f t="shared" si="2"/>
        <v>0.64790070868508154</v>
      </c>
      <c r="AZ79">
        <f t="shared" si="3"/>
        <v>1.9115237687533071</v>
      </c>
    </row>
    <row r="80" spans="1:52">
      <c r="A80" s="1" t="s">
        <v>544</v>
      </c>
      <c r="B80">
        <v>0</v>
      </c>
      <c r="C80">
        <v>0</v>
      </c>
      <c r="D80">
        <v>4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41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55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f t="shared" si="0"/>
        <v>200</v>
      </c>
    </row>
    <row r="81" spans="1:52">
      <c r="A81" s="1"/>
      <c r="D81">
        <f>(D80/200)*LN(D80/200)</f>
        <v>-7.824046010856292E-2</v>
      </c>
      <c r="V81">
        <f>(V80/200)*LN(V80/200)</f>
        <v>-0.24643802069975723</v>
      </c>
      <c r="AD81">
        <f>(AD80/200)*LN(AD80/200)</f>
        <v>-0.35502064986178056</v>
      </c>
      <c r="AY81">
        <f t="shared" si="2"/>
        <v>0.67969913067010079</v>
      </c>
      <c r="AZ81">
        <f t="shared" si="3"/>
        <v>1.9732839422909183</v>
      </c>
    </row>
    <row r="82" spans="1:52">
      <c r="A82" s="1" t="s">
        <v>545</v>
      </c>
      <c r="B82">
        <v>0</v>
      </c>
      <c r="C82">
        <v>0</v>
      </c>
      <c r="D82">
        <v>58</v>
      </c>
      <c r="E82">
        <v>1</v>
      </c>
      <c r="F82">
        <v>0</v>
      </c>
      <c r="G82">
        <v>0</v>
      </c>
      <c r="H82">
        <v>0</v>
      </c>
      <c r="I82">
        <v>19</v>
      </c>
      <c r="J82">
        <v>4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6</v>
      </c>
      <c r="V82">
        <v>42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54</v>
      </c>
      <c r="AE82">
        <v>0</v>
      </c>
      <c r="AF82">
        <v>0</v>
      </c>
      <c r="AG82">
        <v>0</v>
      </c>
      <c r="AH82">
        <v>2</v>
      </c>
      <c r="AI82">
        <v>0</v>
      </c>
      <c r="AJ82">
        <v>0</v>
      </c>
      <c r="AK82">
        <v>0</v>
      </c>
      <c r="AL82">
        <v>14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f t="shared" si="0"/>
        <v>200</v>
      </c>
    </row>
    <row r="83" spans="1:52">
      <c r="A83" s="1"/>
      <c r="D83">
        <f>(D82/200)*LN(D82/200)</f>
        <v>-0.35898356324046904</v>
      </c>
      <c r="E83">
        <f>(E82/200)*LN(E82/200)</f>
        <v>-2.6491586832740183E-2</v>
      </c>
      <c r="I83">
        <f>(I82/200)*LN(I82/200)</f>
        <v>-0.22361844680125162</v>
      </c>
      <c r="J83">
        <f>(J82/200)*LN(J82/200)</f>
        <v>-7.824046010856292E-2</v>
      </c>
      <c r="U83">
        <f>(U82/200)*LN(U82/200)</f>
        <v>-0.10519673691959945</v>
      </c>
      <c r="V83">
        <f>(V82/200)*LN(V82/200)</f>
        <v>-0.32773602713558037</v>
      </c>
      <c r="AD83">
        <f>(AD82/200)*LN(AD82/200)</f>
        <v>-0.35351999639561582</v>
      </c>
      <c r="AH83">
        <f>(AH82/200)*LN(AH82/200)</f>
        <v>-4.605170185988091E-2</v>
      </c>
      <c r="AL83">
        <f>(AL82/200)*LN(AL82/200)</f>
        <v>-0.18614820258529446</v>
      </c>
      <c r="AY83">
        <f t="shared" si="2"/>
        <v>1.7059867218789948</v>
      </c>
      <c r="AZ83">
        <f t="shared" si="3"/>
        <v>5.5068166838249359</v>
      </c>
    </row>
    <row r="84" spans="1:52">
      <c r="A84" s="1" t="s">
        <v>546</v>
      </c>
      <c r="B84">
        <v>0</v>
      </c>
      <c r="C84">
        <v>0</v>
      </c>
      <c r="D84">
        <v>14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2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39</v>
      </c>
      <c r="W84">
        <v>0</v>
      </c>
      <c r="X84">
        <v>0</v>
      </c>
      <c r="Y84">
        <v>0</v>
      </c>
      <c r="Z84">
        <v>0</v>
      </c>
      <c r="AA84">
        <v>13</v>
      </c>
      <c r="AB84">
        <v>2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1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f t="shared" si="0"/>
        <v>200</v>
      </c>
    </row>
    <row r="85" spans="1:52">
      <c r="A85" s="1"/>
      <c r="D85">
        <f>(D84/200)*LN(D84/200)</f>
        <v>-0.24316811935221094</v>
      </c>
      <c r="N85">
        <f>(N84/200)*LN(N84/200)</f>
        <v>-4.605170185988091E-2</v>
      </c>
      <c r="U85">
        <f>(U84/200)*LN(U84/200)</f>
        <v>-2.6491586832740183E-2</v>
      </c>
      <c r="V85">
        <f>(V84/200)*LN(V84/200)</f>
        <v>-0.31877736548158608</v>
      </c>
      <c r="AA85">
        <f>(AA84/200)*LN(AA84/200)</f>
        <v>-0.1776689205906225</v>
      </c>
      <c r="AB85">
        <f>(AB84/200)*LN(AB84/200)</f>
        <v>-4.605170185988091E-2</v>
      </c>
      <c r="AQ85">
        <f>(AQ84/200)*LN(AQ84/200)</f>
        <v>-2.6491586832740183E-2</v>
      </c>
      <c r="AY85">
        <f t="shared" si="2"/>
        <v>0.8847009828096617</v>
      </c>
      <c r="AZ85">
        <f t="shared" si="3"/>
        <v>2.4222599858108467</v>
      </c>
    </row>
    <row r="86" spans="1:52">
      <c r="A86" s="1" t="s">
        <v>547</v>
      </c>
      <c r="B86">
        <v>0</v>
      </c>
      <c r="C86">
        <v>0</v>
      </c>
      <c r="D86">
        <v>115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3</v>
      </c>
      <c r="W86">
        <v>0</v>
      </c>
      <c r="X86">
        <v>0</v>
      </c>
      <c r="Y86">
        <v>0</v>
      </c>
      <c r="Z86">
        <v>0</v>
      </c>
      <c r="AA86">
        <v>72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f t="shared" si="0"/>
        <v>200</v>
      </c>
    </row>
    <row r="87" spans="1:52">
      <c r="A87" s="1"/>
      <c r="D87">
        <f>(D86/200)*LN(D86/200)</f>
        <v>-0.31819651195625231</v>
      </c>
      <c r="V87">
        <f>(V86/200)*LN(V86/200)</f>
        <v>-0.1776689205906225</v>
      </c>
      <c r="AA87">
        <f>(AA86/200)*LN(AA86/200)</f>
        <v>-0.36779444911151332</v>
      </c>
      <c r="AY87">
        <f t="shared" si="2"/>
        <v>0.86365988165838814</v>
      </c>
      <c r="AZ87">
        <f t="shared" si="3"/>
        <v>2.3718254284646063</v>
      </c>
    </row>
    <row r="88" spans="1:52">
      <c r="A88" s="1" t="s">
        <v>548</v>
      </c>
      <c r="B88">
        <v>0</v>
      </c>
      <c r="C88">
        <v>0</v>
      </c>
      <c r="D88">
        <v>19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81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f t="shared" si="0"/>
        <v>200</v>
      </c>
    </row>
    <row r="89" spans="1:52">
      <c r="A89" s="1"/>
      <c r="D89">
        <f>(D88/200)*LN(D88/200)</f>
        <v>-0.22361844680125162</v>
      </c>
      <c r="V89">
        <f>(V88/200)*LN(V88/200)</f>
        <v>-9.0337403430400864E-2</v>
      </c>
      <c r="AY89">
        <f t="shared" si="2"/>
        <v>0.31395585023165251</v>
      </c>
      <c r="AZ89">
        <f t="shared" si="3"/>
        <v>1.3688293017167155</v>
      </c>
    </row>
    <row r="90" spans="1:52">
      <c r="A90" s="1" t="s">
        <v>549</v>
      </c>
      <c r="B90">
        <v>0</v>
      </c>
      <c r="C90">
        <v>0</v>
      </c>
      <c r="D90">
        <v>187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3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f t="shared" si="0"/>
        <v>200</v>
      </c>
    </row>
    <row r="91" spans="1:52">
      <c r="A91" s="1"/>
      <c r="D91">
        <f>(D90/200)*LN(D90/200)</f>
        <v>-6.284018096337575E-2</v>
      </c>
      <c r="V91">
        <f>(V90/200)*LN(V90/200)</f>
        <v>-0.1776689205906225</v>
      </c>
      <c r="AY91">
        <f t="shared" si="2"/>
        <v>0.24050910155399824</v>
      </c>
      <c r="AZ91">
        <f t="shared" si="3"/>
        <v>1.2718965100112822</v>
      </c>
    </row>
    <row r="92" spans="1:52">
      <c r="A92" s="1"/>
      <c r="D92">
        <f t="shared" ref="D92:I92" si="4">SUM(D12:D90,D10,D8,D4,D2)</f>
        <v>4339.3155948241238</v>
      </c>
      <c r="E92">
        <f t="shared" si="4"/>
        <v>238.5406195419028</v>
      </c>
      <c r="F92">
        <f t="shared" si="4"/>
        <v>305.06443838975531</v>
      </c>
      <c r="G92">
        <f t="shared" si="4"/>
        <v>286.43530575916463</v>
      </c>
      <c r="H92">
        <f t="shared" si="4"/>
        <v>72.569566680257253</v>
      </c>
      <c r="I92">
        <f t="shared" si="4"/>
        <v>18.77638155319875</v>
      </c>
    </row>
    <row r="93" spans="1:52">
      <c r="A93" s="1">
        <f>200*45</f>
        <v>9000</v>
      </c>
      <c r="B93">
        <f>(B92/9000)*100</f>
        <v>0</v>
      </c>
      <c r="C93">
        <f t="shared" ref="C93:AW93" si="5">(C92/9000)*100</f>
        <v>0</v>
      </c>
      <c r="D93">
        <f t="shared" si="5"/>
        <v>48.214617720268045</v>
      </c>
      <c r="J93">
        <f t="shared" si="5"/>
        <v>0</v>
      </c>
      <c r="K93">
        <f t="shared" si="5"/>
        <v>0</v>
      </c>
      <c r="L93">
        <f t="shared" si="5"/>
        <v>0</v>
      </c>
      <c r="M93">
        <f t="shared" si="5"/>
        <v>0</v>
      </c>
      <c r="N93">
        <f t="shared" si="5"/>
        <v>0</v>
      </c>
      <c r="O93">
        <f t="shared" si="5"/>
        <v>0</v>
      </c>
      <c r="P93">
        <f t="shared" si="5"/>
        <v>0</v>
      </c>
      <c r="Q93">
        <f t="shared" si="5"/>
        <v>0</v>
      </c>
      <c r="R93">
        <f t="shared" si="5"/>
        <v>0</v>
      </c>
      <c r="S93">
        <f t="shared" si="5"/>
        <v>0</v>
      </c>
      <c r="T93">
        <f t="shared" si="5"/>
        <v>0</v>
      </c>
      <c r="U93">
        <f t="shared" si="5"/>
        <v>0</v>
      </c>
      <c r="V93">
        <f t="shared" si="5"/>
        <v>0</v>
      </c>
      <c r="W93">
        <f t="shared" si="5"/>
        <v>0</v>
      </c>
      <c r="X93">
        <f t="shared" si="5"/>
        <v>0</v>
      </c>
      <c r="Y93">
        <f t="shared" si="5"/>
        <v>0</v>
      </c>
      <c r="Z93">
        <f t="shared" si="5"/>
        <v>0</v>
      </c>
      <c r="AA93">
        <f t="shared" si="5"/>
        <v>0</v>
      </c>
      <c r="AB93">
        <f t="shared" si="5"/>
        <v>0</v>
      </c>
      <c r="AC93">
        <f t="shared" si="5"/>
        <v>0</v>
      </c>
      <c r="AD93">
        <f t="shared" si="5"/>
        <v>0</v>
      </c>
      <c r="AE93">
        <f t="shared" si="5"/>
        <v>0</v>
      </c>
      <c r="AF93">
        <f t="shared" si="5"/>
        <v>0</v>
      </c>
      <c r="AG93">
        <f t="shared" si="5"/>
        <v>0</v>
      </c>
      <c r="AH93">
        <f t="shared" si="5"/>
        <v>0</v>
      </c>
      <c r="AI93">
        <f t="shared" si="5"/>
        <v>0</v>
      </c>
      <c r="AJ93">
        <f t="shared" si="5"/>
        <v>0</v>
      </c>
      <c r="AK93">
        <f t="shared" si="5"/>
        <v>0</v>
      </c>
      <c r="AL93">
        <f t="shared" si="5"/>
        <v>0</v>
      </c>
      <c r="AM93">
        <f t="shared" si="5"/>
        <v>0</v>
      </c>
      <c r="AN93">
        <f t="shared" si="5"/>
        <v>0</v>
      </c>
      <c r="AO93">
        <f t="shared" si="5"/>
        <v>0</v>
      </c>
      <c r="AP93">
        <f t="shared" si="5"/>
        <v>0</v>
      </c>
      <c r="AQ93">
        <f t="shared" si="5"/>
        <v>0</v>
      </c>
      <c r="AR93">
        <f t="shared" si="5"/>
        <v>0</v>
      </c>
      <c r="AS93">
        <f t="shared" si="5"/>
        <v>0</v>
      </c>
      <c r="AT93">
        <f t="shared" si="5"/>
        <v>0</v>
      </c>
      <c r="AU93">
        <f t="shared" si="5"/>
        <v>0</v>
      </c>
      <c r="AV93">
        <f t="shared" si="5"/>
        <v>0</v>
      </c>
      <c r="AW93">
        <f t="shared" si="5"/>
        <v>0</v>
      </c>
    </row>
    <row r="94" spans="1:52">
      <c r="A94" s="1"/>
      <c r="B94" t="s">
        <v>271</v>
      </c>
      <c r="D94" t="s">
        <v>274</v>
      </c>
      <c r="J94" t="s">
        <v>271</v>
      </c>
      <c r="K94" t="s">
        <v>271</v>
      </c>
      <c r="L94" t="s">
        <v>271</v>
      </c>
      <c r="M94" t="s">
        <v>271</v>
      </c>
      <c r="N94" t="s">
        <v>271</v>
      </c>
      <c r="O94" t="s">
        <v>271</v>
      </c>
      <c r="Q94" t="s">
        <v>271</v>
      </c>
      <c r="T94" t="s">
        <v>273</v>
      </c>
      <c r="V94" t="s">
        <v>273</v>
      </c>
      <c r="W94" t="s">
        <v>271</v>
      </c>
      <c r="X94" t="s">
        <v>271</v>
      </c>
      <c r="AA94" t="s">
        <v>273</v>
      </c>
      <c r="AB94" t="s">
        <v>273</v>
      </c>
      <c r="AC94" t="s">
        <v>271</v>
      </c>
      <c r="AD94" t="s">
        <v>271</v>
      </c>
      <c r="AH94" t="s">
        <v>271</v>
      </c>
      <c r="AJ94" t="s">
        <v>271</v>
      </c>
      <c r="AL94" t="s">
        <v>271</v>
      </c>
      <c r="AM94" t="s">
        <v>271</v>
      </c>
      <c r="AQ94" t="s">
        <v>271</v>
      </c>
      <c r="AW94" t="s">
        <v>271</v>
      </c>
      <c r="AY94">
        <f>AVERAGE(AY3:AY91)</f>
        <v>0.76339493120307889</v>
      </c>
      <c r="AZ94">
        <f>AVERAGE(AZ3:AZ91)</f>
        <v>2.3212249747487257</v>
      </c>
    </row>
    <row r="95" spans="1:52">
      <c r="A95" s="1"/>
    </row>
    <row r="96" spans="1:52">
      <c r="A96" s="1"/>
    </row>
    <row r="97" spans="1:16">
      <c r="J97" s="1"/>
      <c r="K97" s="1"/>
      <c r="L97" s="1"/>
      <c r="M97" s="1"/>
      <c r="N97" s="1"/>
      <c r="O97" s="1"/>
      <c r="P97" s="1"/>
    </row>
    <row r="100" spans="1:16">
      <c r="A100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35"/>
  <sheetViews>
    <sheetView topLeftCell="A15" zoomScale="80" zoomScaleNormal="80" zoomScalePageLayoutView="80" workbookViewId="0">
      <selection activeCell="E26" sqref="E26"/>
    </sheetView>
  </sheetViews>
  <sheetFormatPr baseColWidth="10" defaultColWidth="11.5" defaultRowHeight="14" x14ac:dyDescent="0"/>
  <sheetData>
    <row r="1" spans="1:34">
      <c r="A1" s="1" t="s">
        <v>0</v>
      </c>
      <c r="B1" s="1" t="s">
        <v>1</v>
      </c>
      <c r="C1" s="1" t="s">
        <v>2</v>
      </c>
      <c r="D1" s="1" t="s">
        <v>3</v>
      </c>
      <c r="E1" s="1" t="s">
        <v>578</v>
      </c>
      <c r="F1" s="1" t="s">
        <v>4</v>
      </c>
      <c r="G1" s="1" t="s">
        <v>5</v>
      </c>
      <c r="H1" s="1" t="s">
        <v>264</v>
      </c>
      <c r="I1" s="1" t="s">
        <v>265</v>
      </c>
      <c r="J1" s="1" t="s">
        <v>269</v>
      </c>
      <c r="K1" s="1" t="s">
        <v>266</v>
      </c>
      <c r="L1" s="1" t="s">
        <v>7</v>
      </c>
      <c r="M1" s="1" t="s">
        <v>29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34</v>
      </c>
      <c r="S1" s="1" t="s">
        <v>35</v>
      </c>
      <c r="T1" s="1" t="s">
        <v>36</v>
      </c>
      <c r="U1" s="1" t="s">
        <v>37</v>
      </c>
      <c r="V1" s="1" t="s">
        <v>6</v>
      </c>
      <c r="W1" s="1" t="s">
        <v>38</v>
      </c>
      <c r="X1" s="1" t="s">
        <v>39</v>
      </c>
      <c r="Y1" s="1" t="s">
        <v>89</v>
      </c>
      <c r="Z1" s="1" t="s">
        <v>214</v>
      </c>
      <c r="AA1" s="1" t="s">
        <v>226</v>
      </c>
      <c r="AB1" s="1" t="s">
        <v>121</v>
      </c>
      <c r="AC1" s="1" t="s">
        <v>558</v>
      </c>
      <c r="AD1" s="1" t="s">
        <v>335</v>
      </c>
      <c r="AE1" s="1" t="s">
        <v>12</v>
      </c>
      <c r="AF1" s="1" t="s">
        <v>13</v>
      </c>
      <c r="AG1" s="1"/>
    </row>
    <row r="2" spans="1:34">
      <c r="A2" s="1" t="s">
        <v>122</v>
      </c>
      <c r="B2">
        <v>0</v>
      </c>
      <c r="C2">
        <v>0</v>
      </c>
      <c r="D2">
        <v>2</v>
      </c>
      <c r="E2">
        <v>0</v>
      </c>
      <c r="F2">
        <v>0</v>
      </c>
      <c r="G2">
        <v>185</v>
      </c>
      <c r="H2">
        <v>7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6</v>
      </c>
      <c r="AA2">
        <v>0</v>
      </c>
      <c r="AB2">
        <v>0</v>
      </c>
      <c r="AC2">
        <v>0</v>
      </c>
      <c r="AD2">
        <v>0</v>
      </c>
      <c r="AE2">
        <v>0</v>
      </c>
      <c r="AF2">
        <f t="shared" ref="AF2:AF26" si="0">SUM(B2:AE2)</f>
        <v>200</v>
      </c>
    </row>
    <row r="3" spans="1:34">
      <c r="A3" s="1"/>
      <c r="D3">
        <f>(D2/200)*LN(D2/200)</f>
        <v>-4.605170185988091E-2</v>
      </c>
      <c r="G3">
        <f>(G2/200)*LN(G2/200)</f>
        <v>-7.2114425859483425E-2</v>
      </c>
      <c r="H3">
        <f>(H2/200)*LN(H2/200)</f>
        <v>-0.11733425261224532</v>
      </c>
      <c r="Z3">
        <f>(Z2/200)*LN(Z2/200)</f>
        <v>-0.10519673691959945</v>
      </c>
      <c r="AG3">
        <f>-SUM(B3:AE3)</f>
        <v>0.3406971172512091</v>
      </c>
      <c r="AH3">
        <f>EXP(AG3)</f>
        <v>1.4059273452282819</v>
      </c>
    </row>
    <row r="4" spans="1:34">
      <c r="A4" s="1" t="s">
        <v>123</v>
      </c>
      <c r="B4">
        <v>0</v>
      </c>
      <c r="C4">
        <v>0</v>
      </c>
      <c r="D4">
        <v>9</v>
      </c>
      <c r="E4">
        <v>0</v>
      </c>
      <c r="F4">
        <v>0</v>
      </c>
      <c r="G4">
        <v>19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f t="shared" si="0"/>
        <v>200</v>
      </c>
    </row>
    <row r="5" spans="1:34">
      <c r="A5" s="1"/>
      <c r="D5">
        <f>(D4/200)*LN(D4/200)</f>
        <v>-0.13954917551453178</v>
      </c>
      <c r="G5">
        <f>(G4/200)*LN(G4/200)</f>
        <v>-4.3971961268843535E-2</v>
      </c>
      <c r="AG5">
        <f t="shared" ref="AG5:AG27" si="1">-SUM(B5:AE5)</f>
        <v>0.18352113678337531</v>
      </c>
      <c r="AH5">
        <f t="shared" ref="AH5:AH27" si="2">EXP(AG5)</f>
        <v>1.2014403597279362</v>
      </c>
    </row>
    <row r="6" spans="1:34">
      <c r="A6" s="1" t="s">
        <v>124</v>
      </c>
      <c r="B6">
        <v>0</v>
      </c>
      <c r="C6">
        <v>0</v>
      </c>
      <c r="D6">
        <v>23</v>
      </c>
      <c r="E6">
        <v>0</v>
      </c>
      <c r="F6">
        <v>0</v>
      </c>
      <c r="G6">
        <v>14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3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5</v>
      </c>
      <c r="AE6">
        <v>0</v>
      </c>
      <c r="AF6">
        <f t="shared" si="0"/>
        <v>200</v>
      </c>
    </row>
    <row r="7" spans="1:34">
      <c r="A7" s="1"/>
      <c r="D7">
        <f>(D6/200)*LN(D6/200)</f>
        <v>-0.24872466232117202</v>
      </c>
      <c r="G7">
        <f>(G6/200)*LN(G6/200)</f>
        <v>-0.24643802069975723</v>
      </c>
      <c r="O7">
        <f>(O6/200)*LN(O6/200)</f>
        <v>-0.28897117511974801</v>
      </c>
      <c r="AD7">
        <f>(AD6/200)*LN(AD6/200)</f>
        <v>-9.2221986352848409E-2</v>
      </c>
      <c r="AG7">
        <f t="shared" si="1"/>
        <v>0.87635584449352566</v>
      </c>
      <c r="AH7">
        <f t="shared" si="2"/>
        <v>2.4021300017653031</v>
      </c>
    </row>
    <row r="8" spans="1:34">
      <c r="A8" s="1" t="s">
        <v>125</v>
      </c>
      <c r="B8">
        <v>0</v>
      </c>
      <c r="C8">
        <v>0</v>
      </c>
      <c r="D8">
        <v>0</v>
      </c>
      <c r="E8">
        <v>0</v>
      </c>
      <c r="F8">
        <v>0</v>
      </c>
      <c r="G8">
        <v>185</v>
      </c>
      <c r="H8">
        <v>8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6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f t="shared" si="0"/>
        <v>200</v>
      </c>
    </row>
    <row r="9" spans="1:34">
      <c r="A9" s="1"/>
      <c r="G9">
        <f>(G8/200)*LN(G8/200)</f>
        <v>-7.2114425859483425E-2</v>
      </c>
      <c r="H9">
        <f>(H8/200)*LN(H8/200)</f>
        <v>-0.12875503299472801</v>
      </c>
      <c r="M9">
        <f>(M8/200)*LN(M8/200)</f>
        <v>-2.6491586832740183E-2</v>
      </c>
      <c r="T9">
        <f>(T8/200)*LN(T8/200)</f>
        <v>-0.10519673691959945</v>
      </c>
      <c r="AG9">
        <f t="shared" si="1"/>
        <v>0.33255778260655106</v>
      </c>
      <c r="AH9">
        <f t="shared" si="2"/>
        <v>1.3945304764627591</v>
      </c>
    </row>
    <row r="10" spans="1:34">
      <c r="A10" s="1" t="s">
        <v>126</v>
      </c>
      <c r="B10">
        <v>0</v>
      </c>
      <c r="C10">
        <v>0</v>
      </c>
      <c r="D10">
        <v>160</v>
      </c>
      <c r="E10">
        <v>0</v>
      </c>
      <c r="F10">
        <v>0</v>
      </c>
      <c r="G10">
        <v>2</v>
      </c>
      <c r="H10">
        <v>36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</v>
      </c>
      <c r="AF10">
        <f t="shared" si="0"/>
        <v>200</v>
      </c>
    </row>
    <row r="11" spans="1:34">
      <c r="A11" s="1"/>
      <c r="D11">
        <f>(D10/200)*LN(D10/200)</f>
        <v>-0.17851484105136778</v>
      </c>
      <c r="G11">
        <f>(G10/200)*LN(G10/200)</f>
        <v>-4.605170185988091E-2</v>
      </c>
      <c r="H11">
        <f>(H10/200)*LN(H10/200)</f>
        <v>-0.30866371705654677</v>
      </c>
      <c r="AE11">
        <f>(AE10/200)*LN(AE10/200)</f>
        <v>-4.605170185988091E-2</v>
      </c>
      <c r="AG11">
        <f t="shared" si="1"/>
        <v>0.57928196182767644</v>
      </c>
      <c r="AH11">
        <f t="shared" si="2"/>
        <v>1.7847564472911681</v>
      </c>
    </row>
    <row r="12" spans="1:34">
      <c r="A12" s="1" t="s">
        <v>127</v>
      </c>
      <c r="B12">
        <v>0</v>
      </c>
      <c r="C12">
        <v>0</v>
      </c>
      <c r="D12">
        <v>0</v>
      </c>
      <c r="E12">
        <v>0</v>
      </c>
      <c r="F12">
        <v>0</v>
      </c>
      <c r="G12">
        <v>147</v>
      </c>
      <c r="H12">
        <v>13</v>
      </c>
      <c r="I12">
        <v>22</v>
      </c>
      <c r="J12">
        <v>18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f t="shared" si="0"/>
        <v>200</v>
      </c>
    </row>
    <row r="13" spans="1:34">
      <c r="A13" s="1"/>
      <c r="G13">
        <f>(G12/200)*LN(G12/200)</f>
        <v>-0.2262953131304358</v>
      </c>
      <c r="H13">
        <f>(H12/200)*LN(H12/200)</f>
        <v>-0.1776689205906225</v>
      </c>
      <c r="I13">
        <f>(I12/200)*LN(I12/200)</f>
        <v>-0.24280024045086929</v>
      </c>
      <c r="J13">
        <f>(J12/200)*LN(J12/200)</f>
        <v>-0.21671510477866848</v>
      </c>
      <c r="AG13">
        <f t="shared" si="1"/>
        <v>0.86347957895059613</v>
      </c>
      <c r="AH13">
        <f t="shared" si="2"/>
        <v>2.3713978204680424</v>
      </c>
    </row>
    <row r="14" spans="1:34">
      <c r="A14" s="1" t="s">
        <v>128</v>
      </c>
      <c r="B14">
        <v>0</v>
      </c>
      <c r="C14">
        <v>0</v>
      </c>
      <c r="D14">
        <v>11</v>
      </c>
      <c r="E14">
        <v>0</v>
      </c>
      <c r="F14">
        <v>0</v>
      </c>
      <c r="G14">
        <v>172</v>
      </c>
      <c r="H14">
        <v>17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 s="5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f t="shared" si="0"/>
        <v>200</v>
      </c>
    </row>
    <row r="15" spans="1:34">
      <c r="A15" s="1"/>
      <c r="D15">
        <f>(D14/200)*LN(D14/200)</f>
        <v>-0.15952321515623163</v>
      </c>
      <c r="G15">
        <f>(G14/200)*LN(G14/200)</f>
        <v>-0.12970768517174194</v>
      </c>
      <c r="H15">
        <f>(H14/200)*LN(H14/200)</f>
        <v>-0.20953384191180477</v>
      </c>
      <c r="U15" s="5"/>
      <c r="AG15">
        <f t="shared" si="1"/>
        <v>0.4987647422397784</v>
      </c>
      <c r="AH15">
        <f t="shared" si="2"/>
        <v>1.6466859322986347</v>
      </c>
    </row>
    <row r="16" spans="1:34">
      <c r="A16" s="1" t="s">
        <v>129</v>
      </c>
      <c r="B16">
        <v>0</v>
      </c>
      <c r="C16">
        <v>0</v>
      </c>
      <c r="D16">
        <v>92</v>
      </c>
      <c r="E16">
        <v>0</v>
      </c>
      <c r="F16">
        <v>0</v>
      </c>
      <c r="G16">
        <v>89</v>
      </c>
      <c r="H16">
        <v>18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f t="shared" si="0"/>
        <v>200</v>
      </c>
    </row>
    <row r="17" spans="1:34">
      <c r="A17" s="1"/>
      <c r="D17">
        <f>(D16/200)*LN(D16/200)</f>
        <v>-0.35720324316953833</v>
      </c>
      <c r="G17">
        <f>(G16/200)*LN(G16/200)</f>
        <v>-0.36030804358307406</v>
      </c>
      <c r="H17">
        <f>(H16/200)*LN(H16/200)</f>
        <v>-0.21671510477866848</v>
      </c>
      <c r="AB17">
        <f>(AB16/200)*LN(AB16/200)</f>
        <v>-2.6491586832740183E-2</v>
      </c>
      <c r="AG17">
        <f t="shared" si="1"/>
        <v>0.96071797836402106</v>
      </c>
      <c r="AH17">
        <f t="shared" si="2"/>
        <v>2.6135722883010937</v>
      </c>
    </row>
    <row r="18" spans="1:34">
      <c r="A18" s="1" t="s">
        <v>130</v>
      </c>
      <c r="B18">
        <v>0</v>
      </c>
      <c r="C18">
        <v>0</v>
      </c>
      <c r="D18">
        <v>0</v>
      </c>
      <c r="E18">
        <v>0</v>
      </c>
      <c r="F18">
        <v>0</v>
      </c>
      <c r="G18">
        <v>78</v>
      </c>
      <c r="H18">
        <v>26</v>
      </c>
      <c r="I18">
        <v>0</v>
      </c>
      <c r="J18">
        <v>0</v>
      </c>
      <c r="K18">
        <v>0</v>
      </c>
      <c r="L18">
        <v>0</v>
      </c>
      <c r="M18">
        <v>96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f t="shared" si="0"/>
        <v>200</v>
      </c>
    </row>
    <row r="19" spans="1:34">
      <c r="A19" s="1"/>
      <c r="G19">
        <f>(G18/200)*LN(G18/200)</f>
        <v>-0.36722733054479356</v>
      </c>
      <c r="H19">
        <f>(H18/200)*LN(H18/200)</f>
        <v>-0.26522870770845208</v>
      </c>
      <c r="M19">
        <f>(M18/200)*LN(M18/200)</f>
        <v>-0.35230520403849619</v>
      </c>
      <c r="AG19">
        <f t="shared" si="1"/>
        <v>0.98476124229174178</v>
      </c>
      <c r="AH19">
        <f t="shared" si="2"/>
        <v>2.6771726125109638</v>
      </c>
    </row>
    <row r="20" spans="1:34">
      <c r="A20" s="1" t="s">
        <v>131</v>
      </c>
      <c r="B20">
        <v>0</v>
      </c>
      <c r="C20">
        <v>0</v>
      </c>
      <c r="D20">
        <v>0</v>
      </c>
      <c r="E20">
        <v>0</v>
      </c>
      <c r="F20">
        <v>0</v>
      </c>
      <c r="G20">
        <v>68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47</v>
      </c>
      <c r="R20">
        <v>0</v>
      </c>
      <c r="S20">
        <v>0</v>
      </c>
      <c r="T20">
        <v>0</v>
      </c>
      <c r="U20">
        <v>0</v>
      </c>
      <c r="V20">
        <v>83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2</v>
      </c>
      <c r="AD20">
        <v>0</v>
      </c>
      <c r="AE20">
        <v>0</v>
      </c>
      <c r="AF20">
        <f t="shared" si="0"/>
        <v>200</v>
      </c>
    </row>
    <row r="21" spans="1:34">
      <c r="A21" s="1"/>
      <c r="G21">
        <f>(G20/200)*LN(G20/200)</f>
        <v>-0.36679528486645618</v>
      </c>
      <c r="Q21">
        <f>(Q20/200)*LN(Q20/200)</f>
        <v>-0.34031989473692481</v>
      </c>
      <c r="V21">
        <f>(V20/200)*LN(V20/200)</f>
        <v>-0.36498285488184712</v>
      </c>
      <c r="AC21">
        <f>(AC20/200)*LN(AC20/200)</f>
        <v>-4.605170185988091E-2</v>
      </c>
      <c r="AG21">
        <f t="shared" si="1"/>
        <v>1.1181497363451089</v>
      </c>
      <c r="AH21">
        <f t="shared" si="2"/>
        <v>3.0591886579457506</v>
      </c>
    </row>
    <row r="22" spans="1:34">
      <c r="A22" s="1" t="s">
        <v>132</v>
      </c>
      <c r="B22">
        <v>0</v>
      </c>
      <c r="C22">
        <v>0</v>
      </c>
      <c r="D22">
        <v>0</v>
      </c>
      <c r="E22">
        <v>0</v>
      </c>
      <c r="F22">
        <v>0</v>
      </c>
      <c r="G22">
        <v>5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4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5</v>
      </c>
      <c r="AA22">
        <v>0</v>
      </c>
      <c r="AB22">
        <v>0</v>
      </c>
      <c r="AC22">
        <v>0</v>
      </c>
      <c r="AD22">
        <v>0</v>
      </c>
      <c r="AE22">
        <v>176</v>
      </c>
      <c r="AF22">
        <f t="shared" si="0"/>
        <v>200</v>
      </c>
    </row>
    <row r="23" spans="1:34">
      <c r="A23" s="1"/>
      <c r="G23">
        <f>(G22/200)*LN(G22/200)</f>
        <v>-9.2221986352848409E-2</v>
      </c>
      <c r="Q23">
        <f>(Q22/200)*LN(Q22/200)</f>
        <v>-0.18614820258529446</v>
      </c>
      <c r="Z23">
        <f>(Z22/200)*LN(Z22/200)</f>
        <v>-9.2221986352848409E-2</v>
      </c>
      <c r="AE23">
        <f>(AE22/200)*LN(AE22/200)</f>
        <v>-0.1124933669286987</v>
      </c>
      <c r="AG23">
        <f t="shared" si="1"/>
        <v>0.48308554221968997</v>
      </c>
      <c r="AH23">
        <f t="shared" si="2"/>
        <v>1.6210685688848341</v>
      </c>
    </row>
    <row r="24" spans="1:34">
      <c r="A24" s="1" t="s">
        <v>554</v>
      </c>
      <c r="B24">
        <v>0</v>
      </c>
      <c r="C24">
        <v>0</v>
      </c>
      <c r="D24">
        <v>25</v>
      </c>
      <c r="E24">
        <v>6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55</v>
      </c>
      <c r="N24">
        <v>0</v>
      </c>
      <c r="O24">
        <v>0</v>
      </c>
      <c r="P24">
        <v>0</v>
      </c>
      <c r="Q24">
        <v>0</v>
      </c>
      <c r="R24">
        <v>8</v>
      </c>
      <c r="S24">
        <v>0</v>
      </c>
      <c r="T24">
        <v>5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f t="shared" si="0"/>
        <v>200</v>
      </c>
    </row>
    <row r="25" spans="1:34">
      <c r="A25" s="1"/>
      <c r="D25">
        <f>(D24/200)*LN(D24/200)</f>
        <v>-0.25993019270997947</v>
      </c>
      <c r="E25">
        <f>(E24/200)*LN(E24/200)</f>
        <v>-0.10519673691959945</v>
      </c>
      <c r="M25">
        <f>(M24/200)*LN(M24/200)</f>
        <v>-0.19754149346231228</v>
      </c>
      <c r="T25">
        <f>(T24/200)*LN(T24/200)</f>
        <v>-9.2221986352848409E-2</v>
      </c>
      <c r="AE25">
        <f>(AE24/200)*LN(AE24/200)</f>
        <v>-2.6491586832740183E-2</v>
      </c>
      <c r="AG25">
        <f t="shared" si="1"/>
        <v>0.68138199627747986</v>
      </c>
      <c r="AH25">
        <f t="shared" si="2"/>
        <v>1.9766075097453024</v>
      </c>
    </row>
    <row r="26" spans="1:34">
      <c r="A26" s="1" t="s">
        <v>559</v>
      </c>
      <c r="B26">
        <v>0</v>
      </c>
      <c r="C26">
        <v>0</v>
      </c>
      <c r="D26">
        <v>25</v>
      </c>
      <c r="E26">
        <v>0</v>
      </c>
      <c r="F26">
        <v>0</v>
      </c>
      <c r="G26">
        <v>0</v>
      </c>
      <c r="H26">
        <v>8</v>
      </c>
      <c r="I26">
        <v>0</v>
      </c>
      <c r="J26">
        <v>0</v>
      </c>
      <c r="K26">
        <v>0</v>
      </c>
      <c r="L26">
        <v>0</v>
      </c>
      <c r="M26">
        <v>13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8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1</v>
      </c>
      <c r="AD26">
        <v>0</v>
      </c>
      <c r="AE26">
        <v>0</v>
      </c>
      <c r="AF26">
        <f t="shared" si="0"/>
        <v>200</v>
      </c>
    </row>
    <row r="27" spans="1:34">
      <c r="A27" s="1"/>
      <c r="D27">
        <f>(D26/200)*LN(D26/200)</f>
        <v>-0.25993019270997947</v>
      </c>
      <c r="H27">
        <f>(H26/200)*LN(H26/200)</f>
        <v>-0.12875503299472801</v>
      </c>
      <c r="M27">
        <f>(M26/200)*LN(M26/200)</f>
        <v>-0.25603394015967412</v>
      </c>
      <c r="T27">
        <f>(T26/200)*LN(T26/200)</f>
        <v>-0.21671510477866848</v>
      </c>
      <c r="AC27">
        <f>(AC26/200)*LN(AC26/200)</f>
        <v>-0.15952321515623163</v>
      </c>
      <c r="AG27">
        <f t="shared" si="1"/>
        <v>1.0209574857992818</v>
      </c>
      <c r="AH27">
        <f t="shared" si="2"/>
        <v>2.7758513301786918</v>
      </c>
    </row>
    <row r="28" spans="1:34">
      <c r="A28">
        <f>200*13</f>
        <v>2600</v>
      </c>
      <c r="B28">
        <f>(B27/2600)*100</f>
        <v>0</v>
      </c>
      <c r="C28">
        <f t="shared" ref="C28:AE28" si="3">(C27/2600)*100</f>
        <v>0</v>
      </c>
      <c r="D28">
        <f t="shared" si="3"/>
        <v>-9.9973151042299802E-3</v>
      </c>
      <c r="F28">
        <f t="shared" si="3"/>
        <v>0</v>
      </c>
      <c r="G28">
        <f t="shared" si="3"/>
        <v>0</v>
      </c>
      <c r="H28">
        <f t="shared" si="3"/>
        <v>-4.9521166536433845E-3</v>
      </c>
      <c r="I28">
        <f t="shared" si="3"/>
        <v>0</v>
      </c>
      <c r="J28">
        <f t="shared" si="3"/>
        <v>0</v>
      </c>
      <c r="K28">
        <f t="shared" si="3"/>
        <v>0</v>
      </c>
      <c r="L28">
        <f t="shared" si="3"/>
        <v>0</v>
      </c>
      <c r="M28">
        <f t="shared" si="3"/>
        <v>-9.8474592369105426E-3</v>
      </c>
      <c r="N28">
        <f t="shared" si="3"/>
        <v>0</v>
      </c>
      <c r="O28">
        <f t="shared" si="3"/>
        <v>0</v>
      </c>
      <c r="P28">
        <f t="shared" si="3"/>
        <v>0</v>
      </c>
      <c r="Q28">
        <f t="shared" si="3"/>
        <v>0</v>
      </c>
      <c r="R28">
        <f t="shared" si="3"/>
        <v>0</v>
      </c>
      <c r="S28">
        <f t="shared" si="3"/>
        <v>0</v>
      </c>
      <c r="T28">
        <f t="shared" si="3"/>
        <v>-8.3351963376410952E-3</v>
      </c>
      <c r="U28">
        <f t="shared" si="3"/>
        <v>0</v>
      </c>
      <c r="V28">
        <f t="shared" si="3"/>
        <v>0</v>
      </c>
      <c r="W28">
        <f t="shared" si="3"/>
        <v>0</v>
      </c>
      <c r="X28">
        <f t="shared" si="3"/>
        <v>0</v>
      </c>
      <c r="Y28">
        <f t="shared" si="3"/>
        <v>0</v>
      </c>
      <c r="Z28">
        <f t="shared" si="3"/>
        <v>0</v>
      </c>
      <c r="AA28">
        <f t="shared" si="3"/>
        <v>0</v>
      </c>
      <c r="AB28">
        <f t="shared" si="3"/>
        <v>0</v>
      </c>
      <c r="AC28">
        <f>(AC27/2600)*100</f>
        <v>-6.1355082752396787E-3</v>
      </c>
      <c r="AD28">
        <f>(AD27/2600)*100</f>
        <v>0</v>
      </c>
      <c r="AE28">
        <f t="shared" si="3"/>
        <v>0</v>
      </c>
    </row>
    <row r="29" spans="1:34">
      <c r="D29" t="s">
        <v>273</v>
      </c>
      <c r="G29" t="s">
        <v>274</v>
      </c>
      <c r="H29" t="s">
        <v>273</v>
      </c>
      <c r="I29" t="s">
        <v>271</v>
      </c>
      <c r="J29" t="s">
        <v>271</v>
      </c>
      <c r="M29" t="s">
        <v>273</v>
      </c>
      <c r="O29" t="s">
        <v>271</v>
      </c>
      <c r="Q29" t="s">
        <v>271</v>
      </c>
      <c r="R29" t="s">
        <v>271</v>
      </c>
      <c r="T29" t="s">
        <v>271</v>
      </c>
      <c r="V29" t="s">
        <v>273</v>
      </c>
      <c r="Z29" t="s">
        <v>271</v>
      </c>
      <c r="AB29" t="s">
        <v>271</v>
      </c>
      <c r="AC29" t="s">
        <v>271</v>
      </c>
      <c r="AE29" t="s">
        <v>271</v>
      </c>
    </row>
    <row r="31" spans="1:34">
      <c r="A31" s="1"/>
      <c r="B31" s="1"/>
      <c r="C31" s="1"/>
      <c r="D31" s="1"/>
      <c r="E31" s="1"/>
      <c r="F31" s="1"/>
      <c r="G31" s="1"/>
      <c r="H31" s="1"/>
    </row>
    <row r="34" spans="1:1" ht="13" customHeight="1"/>
    <row r="35" spans="1:1">
      <c r="A35" s="1"/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75"/>
  <sheetViews>
    <sheetView zoomScale="90" zoomScaleNormal="90" zoomScalePageLayoutView="90" workbookViewId="0">
      <selection activeCell="AY6" sqref="AY6"/>
    </sheetView>
  </sheetViews>
  <sheetFormatPr baseColWidth="10" defaultColWidth="11.5" defaultRowHeight="14" x14ac:dyDescent="0"/>
  <sheetData>
    <row r="1" spans="1:54">
      <c r="A1" s="1" t="s">
        <v>0</v>
      </c>
      <c r="B1" s="1" t="s">
        <v>1</v>
      </c>
      <c r="C1" s="1" t="s">
        <v>2</v>
      </c>
      <c r="D1" s="1" t="s">
        <v>3</v>
      </c>
      <c r="E1" s="1" t="s">
        <v>579</v>
      </c>
      <c r="F1" s="1" t="s">
        <v>578</v>
      </c>
      <c r="G1" s="1" t="s">
        <v>4</v>
      </c>
      <c r="H1" s="1" t="s">
        <v>5</v>
      </c>
      <c r="I1" s="1" t="s">
        <v>264</v>
      </c>
      <c r="J1" s="1" t="s">
        <v>265</v>
      </c>
      <c r="K1" s="1" t="s">
        <v>269</v>
      </c>
      <c r="L1" s="1" t="s">
        <v>6</v>
      </c>
      <c r="M1" s="1" t="s">
        <v>266</v>
      </c>
      <c r="N1" s="1" t="s">
        <v>7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580</v>
      </c>
      <c r="Y1" s="1" t="s">
        <v>581</v>
      </c>
      <c r="Z1" s="1" t="s">
        <v>582</v>
      </c>
      <c r="AA1" s="1" t="s">
        <v>6</v>
      </c>
      <c r="AB1" s="1" t="s">
        <v>38</v>
      </c>
      <c r="AC1" s="1" t="s">
        <v>39</v>
      </c>
      <c r="AD1" s="1" t="s">
        <v>89</v>
      </c>
      <c r="AE1" s="1" t="s">
        <v>204</v>
      </c>
      <c r="AF1" s="1" t="s">
        <v>583</v>
      </c>
      <c r="AG1" s="1" t="s">
        <v>121</v>
      </c>
      <c r="AH1" s="1" t="s">
        <v>385</v>
      </c>
      <c r="AI1" s="1" t="s">
        <v>215</v>
      </c>
      <c r="AJ1" s="1" t="s">
        <v>214</v>
      </c>
      <c r="AK1" s="1" t="s">
        <v>169</v>
      </c>
      <c r="AL1" s="1" t="s">
        <v>320</v>
      </c>
      <c r="AM1" s="1" t="s">
        <v>445</v>
      </c>
      <c r="AN1" s="1" t="s">
        <v>61</v>
      </c>
      <c r="AO1" s="1" t="s">
        <v>105</v>
      </c>
      <c r="AP1" s="1" t="s">
        <v>226</v>
      </c>
      <c r="AQ1" s="1" t="s">
        <v>206</v>
      </c>
      <c r="AR1" s="1" t="s">
        <v>163</v>
      </c>
      <c r="AS1" s="1" t="s">
        <v>237</v>
      </c>
      <c r="AT1" s="1" t="s">
        <v>335</v>
      </c>
      <c r="AU1" s="1" t="s">
        <v>38</v>
      </c>
      <c r="AV1" s="1" t="s">
        <v>251</v>
      </c>
      <c r="AW1" s="1" t="s">
        <v>231</v>
      </c>
      <c r="AX1" s="1" t="s">
        <v>336</v>
      </c>
      <c r="AY1" s="1" t="s">
        <v>12</v>
      </c>
      <c r="AZ1" s="1" t="s">
        <v>13</v>
      </c>
    </row>
    <row r="2" spans="1:54">
      <c r="A2" s="1" t="s">
        <v>38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05</v>
      </c>
      <c r="V2">
        <v>0</v>
      </c>
      <c r="W2">
        <v>47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47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f>SUM(B2:AY2)</f>
        <v>200</v>
      </c>
    </row>
    <row r="3" spans="1:54">
      <c r="A3" s="1"/>
      <c r="U3">
        <f>(U2/200)*LN(U2/200)</f>
        <v>-0.33828743360501945</v>
      </c>
      <c r="W3">
        <f>(W2/200)*LN(W2/200)</f>
        <v>-0.34031989473692481</v>
      </c>
      <c r="AF3">
        <f>(AF2/200)*LN(AF2/200)</f>
        <v>-0.34031989473692481</v>
      </c>
      <c r="AY3">
        <f>(AY2/200)*LN(AY2/200)</f>
        <v>-2.6491586832740183E-2</v>
      </c>
      <c r="BA3">
        <f>-SUM(B3:AY3)</f>
        <v>1.0454188099116093</v>
      </c>
      <c r="BB3">
        <f>EXP(BA3)</f>
        <v>2.8445896165394733</v>
      </c>
    </row>
    <row r="4" spans="1:54">
      <c r="A4" s="1" t="s">
        <v>388</v>
      </c>
      <c r="B4">
        <v>0</v>
      </c>
      <c r="C4">
        <v>0</v>
      </c>
      <c r="D4">
        <v>0</v>
      </c>
      <c r="E4">
        <v>0</v>
      </c>
      <c r="F4">
        <v>0</v>
      </c>
      <c r="G4">
        <v>6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26</v>
      </c>
      <c r="X4">
        <v>9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59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ref="AZ4:AZ58" si="0">SUM(B4:AY4)</f>
        <v>200</v>
      </c>
    </row>
    <row r="5" spans="1:54">
      <c r="A5" s="1"/>
      <c r="G5">
        <f>(G4/200)*LN(G4/200)</f>
        <v>-0.10519673691959945</v>
      </c>
      <c r="W5">
        <f>(W4/200)*LN(W4/200)</f>
        <v>-0.29108233954583196</v>
      </c>
      <c r="X5">
        <f>(X4/200)*LN(X4/200)</f>
        <v>-0.13954917551453178</v>
      </c>
      <c r="AE5">
        <f>(AE4/200)*LN(AE4/200)</f>
        <v>-0.36013007717948359</v>
      </c>
      <c r="BA5">
        <f t="shared" ref="BA5:BA59" si="1">-SUM(B5:AY5)</f>
        <v>0.89595832915944684</v>
      </c>
      <c r="BB5">
        <f t="shared" ref="BB5:BB59" si="2">EXP(BA5)</f>
        <v>2.4496822668815943</v>
      </c>
    </row>
    <row r="6" spans="1:54">
      <c r="A6" s="1" t="s">
        <v>38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41</v>
      </c>
      <c r="V6">
        <v>0</v>
      </c>
      <c r="W6">
        <v>0</v>
      </c>
      <c r="Y6">
        <v>28</v>
      </c>
      <c r="Z6">
        <v>2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9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2</v>
      </c>
      <c r="AZ6">
        <f t="shared" si="0"/>
        <v>200</v>
      </c>
    </row>
    <row r="7" spans="1:54">
      <c r="A7" s="1"/>
      <c r="U7">
        <f>(U6/200)*LN(U6/200)</f>
        <v>-0.24643802069975723</v>
      </c>
      <c r="Y7">
        <f>(Y6/200)*LN(Y6/200)</f>
        <v>-0.27525579989219662</v>
      </c>
      <c r="Z7">
        <f>(Z6/200)*LN(Z6/200)</f>
        <v>-0.23025850929940456</v>
      </c>
      <c r="AY7">
        <f>(AY6/200)*LN(AY6/200)</f>
        <v>-4.605170185988091E-2</v>
      </c>
      <c r="BA7">
        <f t="shared" si="1"/>
        <v>0.79800403175123935</v>
      </c>
      <c r="BB7">
        <f t="shared" si="2"/>
        <v>2.2211032496691625</v>
      </c>
    </row>
    <row r="8" spans="1:54">
      <c r="A8" s="1" t="s">
        <v>39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5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49</v>
      </c>
      <c r="V8">
        <v>13</v>
      </c>
      <c r="W8">
        <v>0</v>
      </c>
      <c r="X8">
        <v>0</v>
      </c>
      <c r="Y8">
        <v>20</v>
      </c>
      <c r="Z8">
        <v>1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2</v>
      </c>
      <c r="AZ8">
        <f t="shared" si="0"/>
        <v>200</v>
      </c>
    </row>
    <row r="9" spans="1:54">
      <c r="A9" s="1"/>
      <c r="I9">
        <f>(I8/200)*LN(I8/200)</f>
        <v>-9.2221986352848409E-2</v>
      </c>
      <c r="U9">
        <f>(U8/200)*LN(U8/200)</f>
        <v>-0.21930644014892028</v>
      </c>
      <c r="V9">
        <f>(V8/200)*LN(V8/200)</f>
        <v>-0.1776689205906225</v>
      </c>
      <c r="Y9">
        <f>(Y8/200)*LN(Y8/200)</f>
        <v>-0.23025850929940456</v>
      </c>
      <c r="Z9">
        <f>(Z8/200)*LN(Z8/200)</f>
        <v>-0.15952321515623163</v>
      </c>
      <c r="AY9">
        <f>(AY8/200)*LN(AY8/200)</f>
        <v>-4.605170185988091E-2</v>
      </c>
      <c r="BA9">
        <f t="shared" si="1"/>
        <v>0.9250307734079084</v>
      </c>
      <c r="BB9">
        <f t="shared" si="2"/>
        <v>2.5219458680329354</v>
      </c>
    </row>
    <row r="10" spans="1:54">
      <c r="A10" s="1" t="s">
        <v>39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5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15</v>
      </c>
      <c r="AF10">
        <v>16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f t="shared" si="0"/>
        <v>200</v>
      </c>
    </row>
    <row r="11" spans="1:54">
      <c r="A11" s="1"/>
      <c r="W11">
        <f>(W10/200)*LN(W10/200)</f>
        <v>-0.25993019270997947</v>
      </c>
      <c r="AE11">
        <f>(AE10/200)*LN(AE10/200)</f>
        <v>-0.19427003740843699</v>
      </c>
      <c r="AF11">
        <f>(AF10/200)*LN(AF10/200)</f>
        <v>-0.17851484105136778</v>
      </c>
      <c r="BA11">
        <f t="shared" si="1"/>
        <v>0.6327150711697842</v>
      </c>
      <c r="BB11">
        <f t="shared" si="2"/>
        <v>1.8827153523914919</v>
      </c>
    </row>
    <row r="12" spans="1:54">
      <c r="A12" s="1" t="s">
        <v>39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4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59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f t="shared" si="0"/>
        <v>200</v>
      </c>
    </row>
    <row r="13" spans="1:54">
      <c r="A13" s="1"/>
      <c r="W13">
        <f>(W12/200)*LN(W12/200)</f>
        <v>-0.32487278646796441</v>
      </c>
      <c r="AE13">
        <f>(AE12/200)*LN(AE12/200)</f>
        <v>-0.18238346564060506</v>
      </c>
      <c r="BA13">
        <f t="shared" si="1"/>
        <v>0.50725625210856951</v>
      </c>
      <c r="BB13">
        <f t="shared" si="2"/>
        <v>1.6607283182952326</v>
      </c>
    </row>
    <row r="14" spans="1:54">
      <c r="A14" s="1" t="s">
        <v>39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2</v>
      </c>
      <c r="I14">
        <v>1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2</v>
      </c>
      <c r="S14">
        <v>0</v>
      </c>
      <c r="T14">
        <v>0</v>
      </c>
      <c r="U14">
        <v>0</v>
      </c>
      <c r="V14">
        <v>0</v>
      </c>
      <c r="W14">
        <v>178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f t="shared" si="0"/>
        <v>200</v>
      </c>
    </row>
    <row r="15" spans="1:54">
      <c r="A15" s="1"/>
      <c r="H15">
        <f>(H14/200)*LN(H14/200)</f>
        <v>-4.605170185988091E-2</v>
      </c>
      <c r="I15">
        <f>(I14/200)*LN(I14/200)</f>
        <v>-0.21671510477866848</v>
      </c>
      <c r="R15">
        <f>(R14/200)*LN(R14/200)</f>
        <v>-4.605170185988091E-2</v>
      </c>
      <c r="W15">
        <f>(W14/200)*LN(W14/200)</f>
        <v>-0.10371509646779685</v>
      </c>
      <c r="BA15">
        <f t="shared" si="1"/>
        <v>0.41253360496622715</v>
      </c>
      <c r="BB15">
        <f t="shared" si="2"/>
        <v>1.5106403064711842</v>
      </c>
    </row>
    <row r="16" spans="1:54">
      <c r="A16" s="1" t="s">
        <v>39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67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41</v>
      </c>
      <c r="S16">
        <v>0</v>
      </c>
      <c r="T16">
        <v>0</v>
      </c>
      <c r="U16">
        <v>0</v>
      </c>
      <c r="V16">
        <v>0</v>
      </c>
      <c r="W16">
        <v>89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f t="shared" si="0"/>
        <v>200</v>
      </c>
    </row>
    <row r="17" spans="1:54">
      <c r="A17" s="1"/>
      <c r="H17">
        <f>(H16/200)*LN(H16/200)</f>
        <v>-2.6491586832740183E-2</v>
      </c>
      <c r="I17">
        <f>(I16/200)*LN(I16/200)</f>
        <v>-0.36636429029761869</v>
      </c>
      <c r="R17">
        <f>(R16/200)*LN(R16/200)</f>
        <v>-0.32487278646796441</v>
      </c>
      <c r="W17">
        <f>(W16/200)*LN(W16/200)</f>
        <v>-0.36030804358307406</v>
      </c>
      <c r="AE17">
        <f>(AE16/200)*LN(AE16/200)</f>
        <v>-2.6491586832740183E-2</v>
      </c>
      <c r="AY17">
        <f>(AY16/200)*LN(AY16/200)</f>
        <v>-2.6491586832740183E-2</v>
      </c>
      <c r="BA17">
        <f t="shared" si="1"/>
        <v>1.1310198808468779</v>
      </c>
      <c r="BB17">
        <f t="shared" si="2"/>
        <v>3.0988153114294712</v>
      </c>
    </row>
    <row r="18" spans="1:54">
      <c r="A18" s="1" t="s">
        <v>395</v>
      </c>
      <c r="B18">
        <v>0</v>
      </c>
      <c r="C18">
        <v>0</v>
      </c>
      <c r="D18">
        <v>0</v>
      </c>
      <c r="E18">
        <v>0</v>
      </c>
      <c r="F18">
        <v>0</v>
      </c>
      <c r="G18">
        <v>1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3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6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f t="shared" si="0"/>
        <v>200</v>
      </c>
    </row>
    <row r="19" spans="1:54">
      <c r="A19" s="1"/>
      <c r="G19">
        <f>(G18/200)*LN(G18/200)</f>
        <v>-0.14978661367769955</v>
      </c>
      <c r="T19">
        <f>(T18/200)*LN(T18/200)</f>
        <v>-0.28456799773288216</v>
      </c>
      <c r="AE19">
        <f>(AE18/200)*LN(AE18/200)</f>
        <v>-0.17851484105136778</v>
      </c>
      <c r="BA19">
        <f t="shared" si="1"/>
        <v>0.61286945246194957</v>
      </c>
      <c r="BB19">
        <f t="shared" si="2"/>
        <v>1.8457200132750964</v>
      </c>
    </row>
    <row r="20" spans="1:54">
      <c r="A20" s="1" t="s">
        <v>39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60</v>
      </c>
      <c r="V20">
        <v>0</v>
      </c>
      <c r="W20">
        <v>14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200</v>
      </c>
    </row>
    <row r="21" spans="1:54">
      <c r="A21" s="1"/>
      <c r="U21">
        <f>(U20/200)*LN(U20/200)</f>
        <v>-0.36119184129778081</v>
      </c>
      <c r="W21">
        <f>(W20/200)*LN(W20/200)</f>
        <v>-0.24967246075711269</v>
      </c>
      <c r="BA21">
        <f t="shared" si="1"/>
        <v>0.6108643020548935</v>
      </c>
      <c r="BB21">
        <f t="shared" si="2"/>
        <v>1.8420227750373133</v>
      </c>
    </row>
    <row r="22" spans="1:54">
      <c r="A22" s="1" t="s">
        <v>3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3</v>
      </c>
      <c r="I22">
        <v>16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20</v>
      </c>
      <c r="S22">
        <v>0</v>
      </c>
      <c r="T22">
        <v>0</v>
      </c>
      <c r="U22">
        <v>64</v>
      </c>
      <c r="V22">
        <v>0</v>
      </c>
      <c r="W22">
        <v>89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8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f t="shared" si="0"/>
        <v>200</v>
      </c>
    </row>
    <row r="23" spans="1:54">
      <c r="A23" s="1"/>
      <c r="H23">
        <f>(H22/200)*LN(H22/200)</f>
        <v>-6.2995576168198911E-2</v>
      </c>
      <c r="I23">
        <f>(I22/200)*LN(I22/200)</f>
        <v>-0.20205829154466046</v>
      </c>
      <c r="R23">
        <f>(R22/200)*LN(R22/200)</f>
        <v>-0.23025850929940456</v>
      </c>
      <c r="U23">
        <f>(U22/200)*LN(U22/200)</f>
        <v>-0.36461897062027676</v>
      </c>
      <c r="W23">
        <f>(W22/200)*LN(W22/200)</f>
        <v>-0.36030804358307406</v>
      </c>
      <c r="AE23">
        <f>(AE22/200)*LN(AE22/200)</f>
        <v>-0.12875503299472801</v>
      </c>
      <c r="BA23">
        <f t="shared" si="1"/>
        <v>1.3489944242103429</v>
      </c>
      <c r="BB23">
        <f t="shared" si="2"/>
        <v>3.8535485466002672</v>
      </c>
    </row>
    <row r="24" spans="1:54">
      <c r="A24" s="1" t="s">
        <v>39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87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13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200</v>
      </c>
    </row>
    <row r="25" spans="1:54">
      <c r="A25" s="1"/>
      <c r="W25">
        <f>(W24/200)*LN(W24/200)</f>
        <v>-0.362098022833652</v>
      </c>
      <c r="AE25">
        <f>(AE24/200)*LN(AE24/200)</f>
        <v>-0.32257519452716832</v>
      </c>
      <c r="BA25">
        <f t="shared" si="1"/>
        <v>0.68467321736082032</v>
      </c>
      <c r="BB25">
        <f t="shared" si="2"/>
        <v>1.9831236792500917</v>
      </c>
    </row>
    <row r="26" spans="1:54">
      <c r="A26" s="1" t="s">
        <v>39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45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02</v>
      </c>
      <c r="V26">
        <v>0</v>
      </c>
      <c r="W26">
        <v>48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5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f t="shared" si="0"/>
        <v>200</v>
      </c>
    </row>
    <row r="27" spans="1:54">
      <c r="A27" s="1"/>
      <c r="I27">
        <f>(I26/200)*LN(I26/200)</f>
        <v>-0.3356223472749863</v>
      </c>
      <c r="U27">
        <f>(U26/200)*LN(U26/200)</f>
        <v>-0.34340572216452048</v>
      </c>
      <c r="W27">
        <f>(W26/200)*LN(W26/200)</f>
        <v>-0.342507925353635</v>
      </c>
      <c r="AE27">
        <f>(AE26/200)*LN(AE26/200)</f>
        <v>-9.2221986352848409E-2</v>
      </c>
      <c r="BA27">
        <f t="shared" si="1"/>
        <v>1.1137579811459901</v>
      </c>
      <c r="BB27">
        <f t="shared" si="2"/>
        <v>3.0457829091825035</v>
      </c>
    </row>
    <row r="28" spans="1:54">
      <c r="A28" s="1" t="s">
        <v>40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36</v>
      </c>
      <c r="V28">
        <v>86</v>
      </c>
      <c r="W28">
        <v>5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26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2</v>
      </c>
      <c r="AZ28">
        <f t="shared" si="0"/>
        <v>200</v>
      </c>
    </row>
    <row r="29" spans="1:54">
      <c r="A29" s="1"/>
      <c r="U29">
        <f>(U28/200)*LN(U28/200)</f>
        <v>-0.30866371705654677</v>
      </c>
      <c r="V29">
        <f>(V28/200)*LN(V28/200)</f>
        <v>-0.36290713022664745</v>
      </c>
      <c r="W29">
        <f>(W28/200)*LN(W28/200)</f>
        <v>-0.34657359027997264</v>
      </c>
      <c r="AE29">
        <f>(AE28/200)*LN(AE28/200)</f>
        <v>-0.26522870770845208</v>
      </c>
      <c r="AY29">
        <f>(AY28/200)*LN(AY28/200)</f>
        <v>-4.605170185988091E-2</v>
      </c>
      <c r="BA29">
        <f t="shared" si="1"/>
        <v>1.3294248471315</v>
      </c>
      <c r="BB29">
        <f t="shared" si="2"/>
        <v>3.7788693348847477</v>
      </c>
    </row>
    <row r="30" spans="1:54">
      <c r="A30" s="1" t="s">
        <v>44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2</v>
      </c>
      <c r="T30">
        <v>27</v>
      </c>
      <c r="U30">
        <v>2</v>
      </c>
      <c r="V30">
        <v>0</v>
      </c>
      <c r="W30">
        <v>12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4</v>
      </c>
      <c r="AI30">
        <v>0</v>
      </c>
      <c r="AJ30">
        <v>2</v>
      </c>
      <c r="AK30">
        <v>4</v>
      </c>
      <c r="AL30">
        <v>1</v>
      </c>
      <c r="AM30">
        <v>3</v>
      </c>
      <c r="AN30">
        <v>98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35</v>
      </c>
      <c r="AX30">
        <v>0</v>
      </c>
      <c r="AY30">
        <v>0</v>
      </c>
      <c r="AZ30">
        <f t="shared" si="0"/>
        <v>200</v>
      </c>
    </row>
    <row r="31" spans="1:54">
      <c r="A31" s="1"/>
      <c r="S31">
        <f>(S30/200)*LN(S30/200)</f>
        <v>-4.605170185988091E-2</v>
      </c>
      <c r="T31">
        <f>(T30/200)*LN(T30/200)</f>
        <v>-0.27033486757340053</v>
      </c>
      <c r="U31">
        <f>(U30/200)*LN(U30/200)</f>
        <v>-4.605170185988091E-2</v>
      </c>
      <c r="W31">
        <f>(W30/200)*LN(W30/200)</f>
        <v>-0.16880464300560219</v>
      </c>
      <c r="AH31">
        <f>(AH30/200)*LN(AH30/200)</f>
        <v>-0.18614820258529446</v>
      </c>
      <c r="AJ31">
        <f>(AJ30/200)*LN(AJ30/200)</f>
        <v>-4.605170185988091E-2</v>
      </c>
      <c r="AK31">
        <f>(AK30/200)*LN(AK30/200)</f>
        <v>-7.824046010856292E-2</v>
      </c>
      <c r="AL31">
        <f>(AL30/200)*LN(AL30/200)</f>
        <v>-2.6491586832740183E-2</v>
      </c>
      <c r="AN31">
        <f>(AN30/200)*LN(AN30/200)</f>
        <v>-0.34954144505995771</v>
      </c>
      <c r="AW31">
        <f>(AW30/200)*LN(AW30/200)</f>
        <v>-0.30501962838525903</v>
      </c>
      <c r="BA31">
        <f t="shared" si="1"/>
        <v>1.5227359391304598</v>
      </c>
      <c r="BB31">
        <f t="shared" si="2"/>
        <v>4.5847516529661299</v>
      </c>
    </row>
    <row r="32" spans="1:54">
      <c r="A32" s="1" t="s">
        <v>446</v>
      </c>
      <c r="B32">
        <v>0</v>
      </c>
      <c r="C32">
        <v>0</v>
      </c>
      <c r="D32">
        <v>3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15</v>
      </c>
      <c r="U32">
        <v>0</v>
      </c>
      <c r="V32">
        <v>0</v>
      </c>
      <c r="W32">
        <v>9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1</v>
      </c>
      <c r="AN32">
        <v>163</v>
      </c>
      <c r="AO32">
        <v>6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f t="shared" si="0"/>
        <v>200</v>
      </c>
    </row>
    <row r="33" spans="1:54">
      <c r="A33" s="1"/>
      <c r="D33">
        <f>(D32/200)*LN(D32/200)</f>
        <v>-6.2995576168198911E-2</v>
      </c>
      <c r="E33">
        <f>(E32/200)*LN(E32/200)</f>
        <v>-4.605170185988091E-2</v>
      </c>
      <c r="T33">
        <f>(T32/200)*LN(T32/200)</f>
        <v>-0.19427003740843699</v>
      </c>
      <c r="W33">
        <f>(W32/200)*LN(W32/200)</f>
        <v>-0.13954917551453178</v>
      </c>
      <c r="AE33">
        <f>(AE32/200)*LN(AE32/200)</f>
        <v>-2.6491586832740183E-2</v>
      </c>
      <c r="AM33">
        <f>(AM32/200)*LN(AM32/200)</f>
        <v>-2.6491586832740183E-2</v>
      </c>
      <c r="AN33">
        <f>(AN32/200)*LN(AN32/200)</f>
        <v>-0.16672224007913863</v>
      </c>
      <c r="AO33">
        <f>(AO32/200)*LN(AO32/200)</f>
        <v>-0.10519673691959945</v>
      </c>
      <c r="BA33">
        <f t="shared" si="1"/>
        <v>0.76776864161526692</v>
      </c>
      <c r="BB33">
        <f t="shared" si="2"/>
        <v>2.1549524139437408</v>
      </c>
    </row>
    <row r="34" spans="1:54">
      <c r="A34" s="1" t="s">
        <v>44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1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186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f t="shared" si="0"/>
        <v>200</v>
      </c>
    </row>
    <row r="35" spans="1:54">
      <c r="A35" s="1"/>
      <c r="W35">
        <f>(W34/200)*LN(W34/200)</f>
        <v>-2.6491586832740183E-2</v>
      </c>
      <c r="AE35">
        <f>(AE34/200)*LN(AE34/200)</f>
        <v>-0.15952321515623163</v>
      </c>
      <c r="AJ35">
        <f>(AJ34/200)*LN(AJ34/200)</f>
        <v>-2.6491586832740183E-2</v>
      </c>
      <c r="AN35">
        <f>(AN34/200)*LN(AN34/200)</f>
        <v>-6.7490744336396902E-2</v>
      </c>
      <c r="AP35">
        <f>(AP34/200)*LN(AP34/200)</f>
        <v>-2.6491586832740183E-2</v>
      </c>
      <c r="BA35">
        <f t="shared" si="1"/>
        <v>0.30648871999084909</v>
      </c>
      <c r="BB35">
        <f t="shared" si="2"/>
        <v>1.3586461418499003</v>
      </c>
    </row>
    <row r="36" spans="1:54">
      <c r="A36" s="1" t="s">
        <v>448</v>
      </c>
      <c r="B36">
        <v>0</v>
      </c>
      <c r="C36">
        <v>0</v>
      </c>
      <c r="D36">
        <v>0</v>
      </c>
      <c r="E36">
        <v>0</v>
      </c>
      <c r="F36">
        <v>0</v>
      </c>
      <c r="G36">
        <v>7</v>
      </c>
      <c r="H36">
        <v>0</v>
      </c>
      <c r="I36">
        <v>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150</v>
      </c>
      <c r="V36">
        <v>0</v>
      </c>
      <c r="W36">
        <v>28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2</v>
      </c>
      <c r="AF36">
        <v>8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f t="shared" si="0"/>
        <v>200</v>
      </c>
    </row>
    <row r="37" spans="1:54">
      <c r="A37" s="1"/>
      <c r="G37">
        <f>(G36/200)*LN(G36/200)</f>
        <v>-0.11733425261224532</v>
      </c>
      <c r="I37">
        <f>(I36/200)*LN(I36/200)</f>
        <v>-9.2221986352848409E-2</v>
      </c>
      <c r="U37">
        <f>(U36/200)*LN(U36/200)</f>
        <v>-0.21576155433883568</v>
      </c>
      <c r="W37">
        <f>(W36/200)*LN(W36/200)</f>
        <v>-0.27525579989219662</v>
      </c>
      <c r="AE37">
        <f>(AE36/200)*LN(AE36/200)</f>
        <v>-4.605170185988091E-2</v>
      </c>
      <c r="AF37">
        <f>(AF36/200)*LN(AF36/200)</f>
        <v>-0.12875503299472801</v>
      </c>
      <c r="BA37">
        <f t="shared" si="1"/>
        <v>0.87538032805073496</v>
      </c>
      <c r="BB37">
        <f t="shared" si="2"/>
        <v>2.3997878270515733</v>
      </c>
    </row>
    <row r="38" spans="1:54">
      <c r="A38" s="1" t="s">
        <v>44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9</v>
      </c>
      <c r="T38">
        <v>0</v>
      </c>
      <c r="U38">
        <v>0</v>
      </c>
      <c r="V38">
        <v>0</v>
      </c>
      <c r="W38">
        <v>9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3</v>
      </c>
      <c r="AF38">
        <v>0</v>
      </c>
      <c r="AG38">
        <v>0</v>
      </c>
      <c r="AH38">
        <v>9</v>
      </c>
      <c r="AI38">
        <v>0</v>
      </c>
      <c r="AJ38">
        <v>3</v>
      </c>
      <c r="AK38">
        <v>0</v>
      </c>
      <c r="AL38">
        <v>0</v>
      </c>
      <c r="AM38">
        <v>0</v>
      </c>
      <c r="AN38">
        <v>18</v>
      </c>
      <c r="AO38">
        <v>0</v>
      </c>
      <c r="AP38">
        <v>0</v>
      </c>
      <c r="AQ38">
        <v>4</v>
      </c>
      <c r="AR38">
        <v>20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8</v>
      </c>
      <c r="AY38">
        <v>106</v>
      </c>
      <c r="AZ38">
        <f t="shared" si="0"/>
        <v>200</v>
      </c>
    </row>
    <row r="39" spans="1:54">
      <c r="A39" s="1"/>
      <c r="S39">
        <f>(S38/200)*LN(S38/200)</f>
        <v>-0.13954917551453178</v>
      </c>
      <c r="W39">
        <f>(W38/200)*LN(W38/200)</f>
        <v>-0.13954917551453178</v>
      </c>
      <c r="AE39">
        <f>(AE38/200)*LN(AE38/200)</f>
        <v>-0.1776689205906225</v>
      </c>
      <c r="AH39">
        <f>(AH38/200)*LN(AH38/200)</f>
        <v>-0.13954917551453178</v>
      </c>
      <c r="AJ39">
        <f>(AJ38/200)*LN(AJ38/200)</f>
        <v>-6.2995576168198911E-2</v>
      </c>
      <c r="AN39">
        <f>(AN38/200)*LN(AN38/200)</f>
        <v>-0.21671510477866848</v>
      </c>
      <c r="AQ39">
        <f>(AQ38/200)*LN(AQ38/200)</f>
        <v>-7.824046010856292E-2</v>
      </c>
      <c r="AR39">
        <f>(AR38/200)*LN(AR38/200)</f>
        <v>-0.23025850929940456</v>
      </c>
      <c r="AS39">
        <f>(AS38/200)*LN(AS38/200)</f>
        <v>-2.6491586832740183E-2</v>
      </c>
      <c r="AX39">
        <f>(AX38/200)*LN(AX38/200)</f>
        <v>-0.12875503299472801</v>
      </c>
      <c r="AY39">
        <f>(AY38/200)*LN(AY38/200)</f>
        <v>-0.33648548439106385</v>
      </c>
      <c r="BA39">
        <f t="shared" si="1"/>
        <v>1.6762582017075849</v>
      </c>
      <c r="BB39">
        <f t="shared" si="2"/>
        <v>5.345516657866388</v>
      </c>
    </row>
    <row r="40" spans="1:54">
      <c r="A40" s="1" t="s">
        <v>450</v>
      </c>
      <c r="B40">
        <v>0</v>
      </c>
      <c r="C40">
        <v>0</v>
      </c>
      <c r="D40">
        <v>0</v>
      </c>
      <c r="E40">
        <v>0</v>
      </c>
      <c r="F40">
        <v>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53</v>
      </c>
      <c r="V40">
        <v>0</v>
      </c>
      <c r="W40">
        <v>5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7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3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2</v>
      </c>
      <c r="AV40">
        <v>0</v>
      </c>
      <c r="AW40">
        <v>0</v>
      </c>
      <c r="AX40">
        <v>0</v>
      </c>
      <c r="AY40">
        <v>0</v>
      </c>
      <c r="AZ40">
        <f t="shared" si="0"/>
        <v>200</v>
      </c>
    </row>
    <row r="41" spans="1:54">
      <c r="A41" s="1"/>
      <c r="F41">
        <f>(F40/200)*LN(F40/200)</f>
        <v>-4.605170185988091E-2</v>
      </c>
      <c r="U41">
        <f>(U40/200)*LN(U40/200)</f>
        <v>-0.20492777554403491</v>
      </c>
      <c r="W41">
        <f>(W40/200)*LN(W40/200)</f>
        <v>-9.2221986352848409E-2</v>
      </c>
      <c r="AE41">
        <f>(AE40/200)*LN(AE40/200)</f>
        <v>-0.11733425261224532</v>
      </c>
      <c r="AN41">
        <f>(AN40/200)*LN(AN40/200)</f>
        <v>-0.28456799773288216</v>
      </c>
      <c r="AT41">
        <f>(AT40/200)*LN(AT40/200)</f>
        <v>-2.6491586832740183E-2</v>
      </c>
      <c r="AU41">
        <f>(AU40/200)*LN(AU40/200)</f>
        <v>-4.605170185988091E-2</v>
      </c>
      <c r="BA41">
        <f t="shared" si="1"/>
        <v>0.81764700279451286</v>
      </c>
      <c r="BB41">
        <f t="shared" si="2"/>
        <v>2.2651636382526608</v>
      </c>
    </row>
    <row r="42" spans="1:54">
      <c r="A42" s="1" t="s">
        <v>451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6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1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0</v>
      </c>
      <c r="AG42">
        <v>0</v>
      </c>
      <c r="AH42">
        <v>18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45</v>
      </c>
      <c r="AO42">
        <v>0</v>
      </c>
      <c r="AP42">
        <v>0</v>
      </c>
      <c r="AQ42">
        <v>0</v>
      </c>
      <c r="AR42">
        <v>14</v>
      </c>
      <c r="AS42">
        <v>1</v>
      </c>
      <c r="AT42">
        <v>0</v>
      </c>
      <c r="AU42">
        <v>0</v>
      </c>
      <c r="AV42">
        <v>4</v>
      </c>
      <c r="AW42">
        <v>0</v>
      </c>
      <c r="AX42">
        <v>0</v>
      </c>
      <c r="AY42">
        <v>0</v>
      </c>
      <c r="AZ42">
        <f t="shared" si="0"/>
        <v>200</v>
      </c>
    </row>
    <row r="43" spans="1:54">
      <c r="A43" s="1"/>
      <c r="G43">
        <f>(G42/200)*LN(G42/200)</f>
        <v>-2.6491586832740183E-2</v>
      </c>
      <c r="I43">
        <f>(I42/200)*LN(I42/200)</f>
        <v>-0.10519673691959945</v>
      </c>
      <c r="W43">
        <f>(W42/200)*LN(W42/200)</f>
        <v>-0.32881035041559126</v>
      </c>
      <c r="AE43">
        <f>(AE42/200)*LN(AE42/200)</f>
        <v>-2.6491586832740183E-2</v>
      </c>
      <c r="AH43">
        <f>(AH42/200)*LN(AH42/200)</f>
        <v>-0.21671510477866848</v>
      </c>
      <c r="AN43">
        <f>(AN42/200)*LN(AN42/200)</f>
        <v>-0.3356223472749863</v>
      </c>
      <c r="AR43">
        <f>(AR42/200)*LN(AR42/200)</f>
        <v>-0.18614820258529446</v>
      </c>
      <c r="AS43">
        <f>(AS42/200)*LN(AS42/200)</f>
        <v>-2.6491586832740183E-2</v>
      </c>
      <c r="AV43">
        <f>(AV42/200)*LN(AV42/200)</f>
        <v>-7.824046010856292E-2</v>
      </c>
      <c r="BA43">
        <f t="shared" si="1"/>
        <v>1.3302079625809236</v>
      </c>
      <c r="BB43">
        <f t="shared" si="2"/>
        <v>3.7818297848780165</v>
      </c>
    </row>
    <row r="44" spans="1:54">
      <c r="A44" s="1" t="s">
        <v>452</v>
      </c>
      <c r="B44">
        <v>0</v>
      </c>
      <c r="C44">
        <v>0</v>
      </c>
      <c r="D44">
        <v>0</v>
      </c>
      <c r="E44">
        <v>17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2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17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39</v>
      </c>
      <c r="AL44">
        <v>0</v>
      </c>
      <c r="AM44">
        <v>0</v>
      </c>
      <c r="AN44">
        <v>118</v>
      </c>
      <c r="AO44">
        <v>5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f t="shared" si="0"/>
        <v>200</v>
      </c>
    </row>
    <row r="45" spans="1:54">
      <c r="A45" s="1"/>
      <c r="E45">
        <f>(E44/200)*LN(E44/200)</f>
        <v>-0.20953384191180477</v>
      </c>
      <c r="I45">
        <f>(I44/200)*LN(I44/200)</f>
        <v>-2.6491586832740183E-2</v>
      </c>
      <c r="W45">
        <f>(W44/200)*LN(W44/200)</f>
        <v>-4.605170185988091E-2</v>
      </c>
      <c r="AE45">
        <f>(AE44/200)*LN(AE44/200)</f>
        <v>-0.20953384191180477</v>
      </c>
      <c r="AK45">
        <f>(AK44/200)*LN(AK44/200)</f>
        <v>-0.31877736548158608</v>
      </c>
      <c r="AN45">
        <f>(AN44/200)*LN(AN44/200)</f>
        <v>-0.31130331782859944</v>
      </c>
      <c r="AO45">
        <f>(AO44/200)*LN(AO44/200)</f>
        <v>-9.2221986352848409E-2</v>
      </c>
      <c r="AU45">
        <f>(AU44/200)*LN(AU44/200)</f>
        <v>-2.6491586832740183E-2</v>
      </c>
      <c r="BA45">
        <f t="shared" si="1"/>
        <v>1.2404052290120047</v>
      </c>
      <c r="BB45">
        <f t="shared" si="2"/>
        <v>3.4570140633552975</v>
      </c>
    </row>
    <row r="46" spans="1:54">
      <c r="A46" s="1" t="s">
        <v>453</v>
      </c>
      <c r="B46">
        <v>0</v>
      </c>
      <c r="C46">
        <v>0</v>
      </c>
      <c r="D46">
        <v>0</v>
      </c>
      <c r="E46">
        <v>0</v>
      </c>
      <c r="F46">
        <v>6</v>
      </c>
      <c r="G46">
        <v>1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0</v>
      </c>
      <c r="W46">
        <v>28</v>
      </c>
      <c r="X46">
        <v>4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55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4</v>
      </c>
      <c r="AY46">
        <v>0</v>
      </c>
      <c r="AZ46">
        <f t="shared" si="0"/>
        <v>200</v>
      </c>
    </row>
    <row r="47" spans="1:54">
      <c r="A47" s="1"/>
      <c r="F47">
        <f>(F46/200)*LN(F46/200)</f>
        <v>-0.10519673691959945</v>
      </c>
      <c r="G47">
        <f>(G46/200)*LN(G46/200)</f>
        <v>-2.6491586832740183E-2</v>
      </c>
      <c r="I47">
        <f>(I46/200)*LN(I46/200)</f>
        <v>-2.6491586832740183E-2</v>
      </c>
      <c r="R47">
        <f>(R46/200)*LN(R46/200)</f>
        <v>-2.6491586832740183E-2</v>
      </c>
      <c r="W47">
        <f>(W46/200)*LN(W46/200)</f>
        <v>-0.27525579989219662</v>
      </c>
      <c r="AN47">
        <f>(AN46/200)*LN(AN46/200)</f>
        <v>-0.19754149346231228</v>
      </c>
      <c r="AX47">
        <f>(AX46/200)*LN(AX46/200)</f>
        <v>-7.824046010856292E-2</v>
      </c>
      <c r="BA47">
        <f t="shared" si="1"/>
        <v>0.73570925088089179</v>
      </c>
      <c r="BB47">
        <f t="shared" si="2"/>
        <v>2.0869616471064338</v>
      </c>
    </row>
    <row r="48" spans="1:54">
      <c r="A48" s="1" t="s">
        <v>454</v>
      </c>
      <c r="B48">
        <v>0</v>
      </c>
      <c r="C48">
        <v>0</v>
      </c>
      <c r="D48">
        <v>0</v>
      </c>
      <c r="E48">
        <v>10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8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76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f t="shared" si="0"/>
        <v>200</v>
      </c>
    </row>
    <row r="49" spans="1:54">
      <c r="A49" s="1"/>
      <c r="E49">
        <f>(E48/200)*LN(E48/200)</f>
        <v>-0.33648548439106385</v>
      </c>
      <c r="W49">
        <f>(W48/200)*LN(W48/200)</f>
        <v>-0.21671510477866848</v>
      </c>
      <c r="AN49">
        <f>(AN48/200)*LN(AN48/200)</f>
        <v>-0.36768192997944815</v>
      </c>
      <c r="BA49">
        <f t="shared" si="1"/>
        <v>0.92088251914918051</v>
      </c>
      <c r="BB49">
        <f t="shared" si="2"/>
        <v>2.5115058642117156</v>
      </c>
    </row>
    <row r="50" spans="1:54">
      <c r="A50" s="1" t="s">
        <v>455</v>
      </c>
      <c r="B50">
        <v>0</v>
      </c>
      <c r="C50">
        <v>0</v>
      </c>
      <c r="D50">
        <v>0</v>
      </c>
      <c r="E50">
        <v>17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4</v>
      </c>
      <c r="U50">
        <v>20</v>
      </c>
      <c r="V50">
        <v>0</v>
      </c>
      <c r="W50">
        <v>2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3</v>
      </c>
      <c r="AF50">
        <v>0</v>
      </c>
      <c r="AG50">
        <v>0</v>
      </c>
      <c r="AH50">
        <v>0</v>
      </c>
      <c r="AI50">
        <v>0</v>
      </c>
      <c r="AJ50">
        <v>1</v>
      </c>
      <c r="AK50">
        <v>2</v>
      </c>
      <c r="AL50">
        <v>0</v>
      </c>
      <c r="AM50">
        <v>0</v>
      </c>
      <c r="AN50">
        <v>147</v>
      </c>
      <c r="AO50">
        <v>4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f t="shared" si="0"/>
        <v>200</v>
      </c>
    </row>
    <row r="51" spans="1:54">
      <c r="A51" s="1"/>
      <c r="E51">
        <f>(E50/200)*LN(E50/200)</f>
        <v>-0.20953384191180477</v>
      </c>
      <c r="T51">
        <f>(T50/200)*LN(T50/200)</f>
        <v>-7.824046010856292E-2</v>
      </c>
      <c r="U51">
        <f>(U50/200)*LN(U50/200)</f>
        <v>-0.23025850929940456</v>
      </c>
      <c r="W51">
        <f>(W50/200)*LN(W50/200)</f>
        <v>-4.605170185988091E-2</v>
      </c>
      <c r="AE51">
        <f>(AE50/200)*LN(AE50/200)</f>
        <v>-6.2995576168198911E-2</v>
      </c>
      <c r="AJ51">
        <f>(AJ50/200)*LN(AJ50/200)</f>
        <v>-2.6491586832740183E-2</v>
      </c>
      <c r="AK51">
        <f>(AK50/200)*LN(AK50/200)</f>
        <v>-4.605170185988091E-2</v>
      </c>
      <c r="AN51">
        <f>(AN50/200)*LN(AN50/200)</f>
        <v>-0.2262953131304358</v>
      </c>
      <c r="AO51">
        <f>(AO50/200)*LN(AO50/200)</f>
        <v>-7.824046010856292E-2</v>
      </c>
      <c r="BA51">
        <f t="shared" si="1"/>
        <v>1.0041591512794721</v>
      </c>
      <c r="BB51">
        <f t="shared" si="2"/>
        <v>2.7296111175858551</v>
      </c>
    </row>
    <row r="52" spans="1:54">
      <c r="A52" s="1" t="s">
        <v>456</v>
      </c>
      <c r="B52">
        <v>0</v>
      </c>
      <c r="C52">
        <v>0</v>
      </c>
      <c r="D52">
        <v>0</v>
      </c>
      <c r="E52">
        <v>1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12</v>
      </c>
      <c r="T52">
        <v>18</v>
      </c>
      <c r="U52">
        <v>5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  <c r="AN52">
        <v>116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36</v>
      </c>
      <c r="AX52">
        <v>0</v>
      </c>
      <c r="AY52">
        <v>0</v>
      </c>
      <c r="AZ52">
        <f t="shared" si="0"/>
        <v>200</v>
      </c>
    </row>
    <row r="53" spans="1:54">
      <c r="A53" s="1"/>
      <c r="E53">
        <f>(E52/200)*LN(E52/200)</f>
        <v>-0.16880464300560219</v>
      </c>
      <c r="S53">
        <f>(S52/200)*LN(S52/200)</f>
        <v>-0.16880464300560219</v>
      </c>
      <c r="T53">
        <f>(T52/200)*LN(T52/200)</f>
        <v>-0.21671510477866848</v>
      </c>
      <c r="U53">
        <f>(U52/200)*LN(U52/200)</f>
        <v>-9.2221986352848409E-2</v>
      </c>
      <c r="AK53">
        <f>(AK52/200)*LN(AK52/200)</f>
        <v>-2.6491586832740183E-2</v>
      </c>
      <c r="AN53">
        <f>(AN52/200)*LN(AN52/200)</f>
        <v>-0.31594176175616984</v>
      </c>
      <c r="AW53">
        <f>(AW52/200)*LN(AW52/200)</f>
        <v>-0.30866371705654677</v>
      </c>
      <c r="BA53">
        <f t="shared" si="1"/>
        <v>1.297643442788178</v>
      </c>
      <c r="BB53">
        <f t="shared" si="2"/>
        <v>3.6606599405624731</v>
      </c>
    </row>
    <row r="54" spans="1:54">
      <c r="A54" s="1" t="s">
        <v>457</v>
      </c>
      <c r="B54">
        <v>0</v>
      </c>
      <c r="C54">
        <v>0</v>
      </c>
      <c r="D54">
        <v>0</v>
      </c>
      <c r="E54">
        <v>48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7</v>
      </c>
      <c r="T54">
        <v>0</v>
      </c>
      <c r="U54">
        <v>10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2</v>
      </c>
      <c r="AK54">
        <v>0</v>
      </c>
      <c r="AL54">
        <v>0</v>
      </c>
      <c r="AM54">
        <v>0</v>
      </c>
      <c r="AN54">
        <v>36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7</v>
      </c>
      <c r="AX54">
        <v>0</v>
      </c>
      <c r="AY54">
        <v>0</v>
      </c>
      <c r="AZ54">
        <f t="shared" si="0"/>
        <v>200</v>
      </c>
    </row>
    <row r="55" spans="1:54">
      <c r="A55" s="1"/>
      <c r="E55">
        <f>(E54/200)*LN(E54/200)</f>
        <v>-0.342507925353635</v>
      </c>
      <c r="S55">
        <f>(S54/200)*LN(S54/200)</f>
        <v>-0.11733425261224532</v>
      </c>
      <c r="U55">
        <f>(U54/200)*LN(U54/200)</f>
        <v>-0.34657359027997264</v>
      </c>
      <c r="AJ55">
        <f>(AJ54/200)*LN(AJ54/200)</f>
        <v>-4.605170185988091E-2</v>
      </c>
      <c r="AN55">
        <f>(AN54/200)*LN(AN54/200)</f>
        <v>-0.30866371705654677</v>
      </c>
      <c r="AW55">
        <f>(AW54/200)*LN(AW54/200)</f>
        <v>-0.11733425261224532</v>
      </c>
      <c r="BA55">
        <f t="shared" si="1"/>
        <v>1.2784654397745261</v>
      </c>
      <c r="BB55">
        <f t="shared" si="2"/>
        <v>3.5911246979543403</v>
      </c>
    </row>
    <row r="56" spans="1:54">
      <c r="A56" s="1" t="s">
        <v>458</v>
      </c>
      <c r="B56">
        <v>0</v>
      </c>
      <c r="C56">
        <v>0</v>
      </c>
      <c r="D56">
        <v>0</v>
      </c>
      <c r="E56">
        <v>61</v>
      </c>
      <c r="F56">
        <v>2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0</v>
      </c>
      <c r="AN56">
        <v>132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4</v>
      </c>
      <c r="AU56">
        <v>0</v>
      </c>
      <c r="AV56">
        <v>0</v>
      </c>
      <c r="AW56">
        <v>0</v>
      </c>
      <c r="AX56">
        <v>0</v>
      </c>
      <c r="AY56">
        <v>0</v>
      </c>
      <c r="AZ56">
        <f t="shared" si="0"/>
        <v>200</v>
      </c>
    </row>
    <row r="57" spans="1:54">
      <c r="A57" s="1"/>
      <c r="E57">
        <f>(E56/200)*LN(E56/200)</f>
        <v>-0.36217026822429121</v>
      </c>
      <c r="F57">
        <f>(F56/200)*LN(F56/200)</f>
        <v>-4.605170185988091E-2</v>
      </c>
      <c r="AJ57">
        <f>(AJ56/200)*LN(AJ56/200)</f>
        <v>-2.6491586832740183E-2</v>
      </c>
      <c r="AN57">
        <f>(AN56/200)*LN(AN56/200)</f>
        <v>-0.27424019301469943</v>
      </c>
      <c r="AT57">
        <f>(AT56/200)*LN(AT56/200)</f>
        <v>-7.824046010856292E-2</v>
      </c>
      <c r="BA57">
        <f t="shared" si="1"/>
        <v>0.78719421004017454</v>
      </c>
      <c r="BB57">
        <f t="shared" si="2"/>
        <v>2.1972228236518516</v>
      </c>
    </row>
    <row r="58" spans="1:54">
      <c r="A58" s="1" t="s">
        <v>459</v>
      </c>
      <c r="B58">
        <v>0</v>
      </c>
      <c r="C58">
        <v>0</v>
      </c>
      <c r="D58">
        <v>0</v>
      </c>
      <c r="E58">
        <v>5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78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2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51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3</v>
      </c>
      <c r="AU58">
        <v>0</v>
      </c>
      <c r="AV58">
        <v>0</v>
      </c>
      <c r="AW58">
        <v>0</v>
      </c>
      <c r="AX58">
        <v>0</v>
      </c>
      <c r="AY58">
        <v>0</v>
      </c>
      <c r="AZ58">
        <f t="shared" si="0"/>
        <v>200</v>
      </c>
    </row>
    <row r="59" spans="1:54">
      <c r="A59" s="1"/>
      <c r="E59">
        <f>(E58/200)*LN(E58/200)</f>
        <v>-0.3564303892276085</v>
      </c>
      <c r="W59">
        <f>(W58/200)*LN(W58/200)</f>
        <v>-0.36722733054479356</v>
      </c>
      <c r="AH59">
        <f>(AH58/200)*LN(AH58/200)</f>
        <v>-0.16880464300560219</v>
      </c>
      <c r="AN59">
        <f>(AN58/200)*LN(AN58/200)</f>
        <v>-0.34845539212504628</v>
      </c>
      <c r="AT59">
        <f>(AT58/200)*LN(AT58/200)</f>
        <v>-6.2995576168198911E-2</v>
      </c>
      <c r="BA59">
        <f t="shared" si="1"/>
        <v>1.3039133310712494</v>
      </c>
      <c r="BB59">
        <f t="shared" si="2"/>
        <v>3.6836839730621942</v>
      </c>
    </row>
    <row r="60" spans="1:54" ht="18" customHeight="1">
      <c r="A60" s="1"/>
      <c r="W60">
        <f>SUM(W58+W50+W48+W46+W44+W42+W40+W38+W36+W34+W32+W30+W28+W26+W24+W22+W20+W18+W16+W14+W12+W10+W8+W6+W4+W2)</f>
        <v>1222</v>
      </c>
      <c r="X60">
        <f>SUM(X58+X50+X48+X46+X44+X42+X40+X38+X36+X34+X32+X30+X28+X26+X24+X22+X20+X18+X16+X14+X12+X10+X8+X6+X4+X2)</f>
        <v>13</v>
      </c>
      <c r="Y60">
        <f>SUM(Y58+Y50+Y48+Y46+Y44+Y42+Y40+Y38+Y36+Y34+Y32+Y30+Y28+Y26+Y24+Y22+Y20+Y18+Y16+Y14+Y12+Y10+Y8+Y6+Y4+Y2)</f>
        <v>48</v>
      </c>
      <c r="Z60">
        <f>SUM(Z58+Z50+Z48+Z46+Z44+Z42+Z40+Z38+Z36+Z34+Z32+Z30+Z28+Z26+Z24+Z22+Z20+Z18+Z16+Z14+Z12+Z10+Z8+Z6+Z4+Z2)</f>
        <v>31</v>
      </c>
      <c r="AE60">
        <f>SUM(AE58+AE50+AE48+AE46+AE44+AE42+AE40+AE38+AE36+AE34+AE32+AE30+AE28+AE26+AE24+AE22+AE20+AE18+AE16+AE14+AE12+AE10+AE8+AE6+AE4+AE2)</f>
        <v>601</v>
      </c>
      <c r="AF60">
        <f>SUM(AF58+AF50+AF48+AF46+AF44+AF42+AF40+AF38+AF36+AF34+AF32+AF30+AF28+AF26+AF24+AF22+AF20+AF18+AF16+AF14+AF12+AF10+AF8+AF6+AF4+AF2)</f>
        <v>215</v>
      </c>
    </row>
    <row r="62" spans="1:54">
      <c r="D62" t="s">
        <v>271</v>
      </c>
      <c r="E62" t="s">
        <v>273</v>
      </c>
      <c r="G62" t="s">
        <v>271</v>
      </c>
      <c r="H62" t="s">
        <v>271</v>
      </c>
      <c r="I62" t="s">
        <v>271</v>
      </c>
      <c r="R62" t="s">
        <v>271</v>
      </c>
      <c r="S62" t="s">
        <v>271</v>
      </c>
      <c r="T62" t="s">
        <v>271</v>
      </c>
      <c r="U62" t="s">
        <v>272</v>
      </c>
      <c r="V62" t="s">
        <v>271</v>
      </c>
      <c r="W62" t="s">
        <v>272</v>
      </c>
      <c r="AE62" t="s">
        <v>273</v>
      </c>
      <c r="AG62" t="s">
        <v>271</v>
      </c>
      <c r="AH62" t="s">
        <v>271</v>
      </c>
      <c r="AJ62" t="s">
        <v>271</v>
      </c>
      <c r="AK62" t="s">
        <v>271</v>
      </c>
      <c r="AL62" t="s">
        <v>271</v>
      </c>
      <c r="AM62" t="s">
        <v>271</v>
      </c>
      <c r="AN62" t="s">
        <v>272</v>
      </c>
      <c r="AO62" t="s">
        <v>271</v>
      </c>
      <c r="AP62" t="s">
        <v>271</v>
      </c>
      <c r="AQ62" t="s">
        <v>271</v>
      </c>
      <c r="AR62" t="s">
        <v>271</v>
      </c>
      <c r="AS62" t="s">
        <v>271</v>
      </c>
      <c r="AT62" t="s">
        <v>271</v>
      </c>
      <c r="AU62" t="s">
        <v>271</v>
      </c>
      <c r="AV62" t="s">
        <v>271</v>
      </c>
      <c r="AW62" t="s">
        <v>271</v>
      </c>
      <c r="AX62" t="s">
        <v>271</v>
      </c>
      <c r="AY62" t="s">
        <v>271</v>
      </c>
    </row>
    <row r="63" spans="1:54">
      <c r="H63">
        <f>SUM(H60+I60)</f>
        <v>0</v>
      </c>
      <c r="BA63">
        <f>AVERAGE(BA3:BA59)</f>
        <v>0.96253035681217836</v>
      </c>
    </row>
    <row r="68" spans="1:51">
      <c r="B68" s="1" t="s">
        <v>61</v>
      </c>
      <c r="C68" s="1" t="s">
        <v>37</v>
      </c>
      <c r="D68" s="1" t="s">
        <v>35</v>
      </c>
      <c r="E68" s="1"/>
      <c r="F68" s="1"/>
      <c r="G68" s="1" t="s">
        <v>204</v>
      </c>
      <c r="H68" s="1" t="s">
        <v>3</v>
      </c>
      <c r="I68" s="1" t="s">
        <v>551</v>
      </c>
    </row>
    <row r="69" spans="1:51">
      <c r="B69">
        <f>AN61</f>
        <v>0</v>
      </c>
      <c r="C69">
        <f>W61</f>
        <v>0</v>
      </c>
      <c r="D69">
        <f>U61</f>
        <v>0</v>
      </c>
      <c r="G69">
        <f>AE61</f>
        <v>0</v>
      </c>
      <c r="H69">
        <f>D61</f>
        <v>0</v>
      </c>
      <c r="I69">
        <f>SUM(G61+H61+I61+R61+S61+T61+V61+AG61+AH61+AI61+AJ61+AK61+AL61+AM61+AO61+AP61+AQ61+AR61+AS61+AT61+AU61+AV61+AW61+AX61+AY61)</f>
        <v>0</v>
      </c>
      <c r="J69">
        <f>SUM(B69:I69)</f>
        <v>0</v>
      </c>
    </row>
    <row r="72" spans="1:51">
      <c r="A72" s="1" t="s">
        <v>560</v>
      </c>
    </row>
    <row r="73" spans="1:51">
      <c r="A73" t="s">
        <v>561</v>
      </c>
      <c r="D73" t="e">
        <f>(D60/5800)*LN(D60/5800)</f>
        <v>#NUM!</v>
      </c>
      <c r="G73" t="e">
        <f t="shared" ref="G73:AY73" si="3">(G60/5800)*LN(G60/5800)</f>
        <v>#NUM!</v>
      </c>
      <c r="H73" t="e">
        <f>(H63/5800)*LN(H63/5800)</f>
        <v>#NUM!</v>
      </c>
      <c r="R73" t="e">
        <f t="shared" si="3"/>
        <v>#NUM!</v>
      </c>
      <c r="S73" t="e">
        <f t="shared" si="3"/>
        <v>#NUM!</v>
      </c>
      <c r="T73" t="e">
        <f t="shared" si="3"/>
        <v>#NUM!</v>
      </c>
      <c r="U73" t="e">
        <f t="shared" si="3"/>
        <v>#NUM!</v>
      </c>
      <c r="V73" t="e">
        <f t="shared" si="3"/>
        <v>#NUM!</v>
      </c>
      <c r="W73">
        <f t="shared" si="3"/>
        <v>-0.32812154955400508</v>
      </c>
      <c r="AE73">
        <f t="shared" si="3"/>
        <v>-0.23490999576923813</v>
      </c>
      <c r="AG73" t="e">
        <f t="shared" si="3"/>
        <v>#NUM!</v>
      </c>
      <c r="AH73" t="e">
        <f t="shared" si="3"/>
        <v>#NUM!</v>
      </c>
      <c r="AJ73" t="e">
        <f t="shared" si="3"/>
        <v>#NUM!</v>
      </c>
      <c r="AK73" t="e">
        <f t="shared" si="3"/>
        <v>#NUM!</v>
      </c>
      <c r="AL73" t="e">
        <f t="shared" si="3"/>
        <v>#NUM!</v>
      </c>
      <c r="AM73" t="e">
        <f t="shared" si="3"/>
        <v>#NUM!</v>
      </c>
      <c r="AN73" t="e">
        <f t="shared" si="3"/>
        <v>#NUM!</v>
      </c>
      <c r="AO73" t="e">
        <f t="shared" si="3"/>
        <v>#NUM!</v>
      </c>
      <c r="AP73" t="e">
        <f t="shared" si="3"/>
        <v>#NUM!</v>
      </c>
      <c r="AQ73" t="e">
        <f t="shared" si="3"/>
        <v>#NUM!</v>
      </c>
      <c r="AR73" t="e">
        <f t="shared" si="3"/>
        <v>#NUM!</v>
      </c>
      <c r="AS73" t="e">
        <f t="shared" si="3"/>
        <v>#NUM!</v>
      </c>
      <c r="AT73" t="e">
        <f t="shared" si="3"/>
        <v>#NUM!</v>
      </c>
      <c r="AU73" t="e">
        <f t="shared" si="3"/>
        <v>#NUM!</v>
      </c>
      <c r="AV73" t="e">
        <f t="shared" si="3"/>
        <v>#NUM!</v>
      </c>
      <c r="AW73" t="e">
        <f t="shared" si="3"/>
        <v>#NUM!</v>
      </c>
      <c r="AX73" t="e">
        <f t="shared" si="3"/>
        <v>#NUM!</v>
      </c>
      <c r="AY73" t="e">
        <f t="shared" si="3"/>
        <v>#NUM!</v>
      </c>
    </row>
    <row r="74" spans="1:51">
      <c r="A74" t="s">
        <v>562</v>
      </c>
      <c r="B74" t="e">
        <f>-SUM(D73+G73+H73+R73+S73+T73+U73+V73+W73+AE73+AG73+AH73+AJ73+AK73+AL73+AM73+AN73+AO73+AP73+AQ73+AR73+AS73+AT73+AU73+AV73+AW73+AX73+AY73)</f>
        <v>#NUM!</v>
      </c>
    </row>
    <row r="75" spans="1:51">
      <c r="A75" t="s">
        <v>563</v>
      </c>
      <c r="B75" t="e">
        <f>EXP(B74)</f>
        <v>#NUM!</v>
      </c>
    </row>
  </sheetData>
  <pageMargins left="0.75" right="0.75" top="1" bottom="1" header="0.5" footer="0.5"/>
  <pageSetup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X107"/>
  <sheetViews>
    <sheetView topLeftCell="BR1" workbookViewId="0">
      <pane ySplit="1" topLeftCell="A69" activePane="bottomLeft" state="frozen"/>
      <selection activeCell="L1" sqref="L1"/>
      <selection pane="bottomLeft" activeCell="BW3" sqref="BW3:BX85"/>
    </sheetView>
  </sheetViews>
  <sheetFormatPr baseColWidth="10" defaultColWidth="11.5" defaultRowHeight="14" x14ac:dyDescent="0"/>
  <sheetData>
    <row r="1" spans="1:76">
      <c r="A1" s="1" t="s">
        <v>0</v>
      </c>
      <c r="B1" s="1" t="s">
        <v>1</v>
      </c>
      <c r="C1" s="1" t="s">
        <v>2</v>
      </c>
      <c r="D1" s="1" t="s">
        <v>602</v>
      </c>
      <c r="E1" s="1" t="s">
        <v>578</v>
      </c>
      <c r="F1" s="1" t="s">
        <v>586</v>
      </c>
      <c r="G1" s="1" t="s">
        <v>587</v>
      </c>
      <c r="H1" s="1" t="s">
        <v>597</v>
      </c>
      <c r="I1" s="1" t="s">
        <v>4</v>
      </c>
      <c r="J1" s="1" t="s">
        <v>588</v>
      </c>
      <c r="K1" s="1" t="s">
        <v>591</v>
      </c>
      <c r="L1" s="1" t="s">
        <v>590</v>
      </c>
      <c r="M1" s="1" t="s">
        <v>589</v>
      </c>
      <c r="N1" s="1" t="s">
        <v>264</v>
      </c>
      <c r="O1" s="1" t="s">
        <v>265</v>
      </c>
      <c r="P1" s="1" t="s">
        <v>266</v>
      </c>
      <c r="Q1" s="1" t="s">
        <v>7</v>
      </c>
      <c r="R1" s="1" t="s">
        <v>30</v>
      </c>
      <c r="S1" s="1" t="s">
        <v>592</v>
      </c>
      <c r="T1" s="1" t="s">
        <v>31</v>
      </c>
      <c r="U1" s="1" t="s">
        <v>607</v>
      </c>
      <c r="V1" s="1" t="s">
        <v>605</v>
      </c>
      <c r="W1" s="1" t="s">
        <v>606</v>
      </c>
      <c r="X1" s="1" t="s">
        <v>33</v>
      </c>
      <c r="Y1" s="1" t="s">
        <v>603</v>
      </c>
      <c r="Z1" s="1" t="s">
        <v>34</v>
      </c>
      <c r="AA1" s="1" t="s">
        <v>604</v>
      </c>
      <c r="AB1" s="1" t="s">
        <v>609</v>
      </c>
      <c r="AC1" s="1" t="s">
        <v>608</v>
      </c>
      <c r="AD1" s="1" t="s">
        <v>36</v>
      </c>
      <c r="AE1" s="1" t="s">
        <v>37</v>
      </c>
      <c r="AF1" s="1" t="s">
        <v>6</v>
      </c>
      <c r="AG1" s="1" t="s">
        <v>38</v>
      </c>
      <c r="AH1" s="1" t="s">
        <v>39</v>
      </c>
      <c r="AI1" s="1" t="s">
        <v>40</v>
      </c>
      <c r="AJ1" s="1" t="s">
        <v>169</v>
      </c>
      <c r="AK1" s="1" t="s">
        <v>41</v>
      </c>
      <c r="AL1" s="1" t="s">
        <v>42</v>
      </c>
      <c r="AM1" s="1" t="s">
        <v>105</v>
      </c>
      <c r="AN1" s="1" t="s">
        <v>57</v>
      </c>
      <c r="AO1" s="1" t="s">
        <v>58</v>
      </c>
      <c r="AP1" s="1" t="s">
        <v>59</v>
      </c>
      <c r="AQ1" s="1" t="s">
        <v>60</v>
      </c>
      <c r="AR1" s="1" t="s">
        <v>61</v>
      </c>
      <c r="AS1" s="1" t="s">
        <v>62</v>
      </c>
      <c r="AT1" s="1" t="s">
        <v>63</v>
      </c>
      <c r="AU1" s="1" t="s">
        <v>121</v>
      </c>
      <c r="AV1" s="1" t="s">
        <v>76</v>
      </c>
      <c r="AW1" s="1" t="s">
        <v>204</v>
      </c>
      <c r="AX1" s="1" t="s">
        <v>571</v>
      </c>
      <c r="AY1" s="1" t="s">
        <v>167</v>
      </c>
      <c r="AZ1" s="1" t="s">
        <v>206</v>
      </c>
      <c r="BA1" s="1" t="s">
        <v>214</v>
      </c>
      <c r="BB1" s="1" t="s">
        <v>215</v>
      </c>
      <c r="BC1" s="1" t="s">
        <v>164</v>
      </c>
      <c r="BD1" s="1" t="s">
        <v>282</v>
      </c>
      <c r="BE1" s="1" t="s">
        <v>237</v>
      </c>
      <c r="BF1" s="1" t="s">
        <v>320</v>
      </c>
      <c r="BG1" s="1" t="s">
        <v>565</v>
      </c>
      <c r="BH1" s="1" t="s">
        <v>163</v>
      </c>
      <c r="BI1" s="1" t="s">
        <v>350</v>
      </c>
      <c r="BJ1" s="1" t="s">
        <v>367</v>
      </c>
      <c r="BK1" s="1" t="s">
        <v>370</v>
      </c>
      <c r="BL1" s="1" t="s">
        <v>335</v>
      </c>
      <c r="BM1" s="1" t="s">
        <v>279</v>
      </c>
      <c r="BN1" s="1" t="s">
        <v>371</v>
      </c>
      <c r="BO1" s="1" t="s">
        <v>385</v>
      </c>
      <c r="BP1" s="1" t="s">
        <v>226</v>
      </c>
      <c r="BQ1" s="1" t="s">
        <v>445</v>
      </c>
      <c r="BR1" s="1" t="s">
        <v>383</v>
      </c>
      <c r="BS1" s="1" t="s">
        <v>557</v>
      </c>
      <c r="BT1" s="1" t="s">
        <v>610</v>
      </c>
      <c r="BU1" s="1" t="s">
        <v>611</v>
      </c>
      <c r="BV1" s="1" t="s">
        <v>13</v>
      </c>
      <c r="BW1" s="1"/>
    </row>
    <row r="2" spans="1:76">
      <c r="A2" s="1" t="s">
        <v>33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2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09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10</v>
      </c>
      <c r="AS2">
        <v>0</v>
      </c>
      <c r="AT2">
        <v>0</v>
      </c>
      <c r="AU2">
        <v>0</v>
      </c>
      <c r="AV2">
        <v>0</v>
      </c>
      <c r="AW2">
        <v>63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16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f>SUM(B2:BT2)</f>
        <v>200</v>
      </c>
    </row>
    <row r="3" spans="1:76">
      <c r="A3" s="1"/>
      <c r="R3">
        <f>(R2/200)*LN(R2/200)</f>
        <v>-4.605170185988091E-2</v>
      </c>
      <c r="AJ3">
        <f>(AJ2/200)*LN(AJ2/200)</f>
        <v>-0.33079836895379661</v>
      </c>
      <c r="AR3">
        <f>(AR2/200)*LN(AR2/200)</f>
        <v>-0.14978661367769955</v>
      </c>
      <c r="AW3">
        <f>(AW2/200)*LN(AW2/200)</f>
        <v>-0.36388253164929873</v>
      </c>
      <c r="BG3">
        <f>(BG2/200)*LN(BG2/200)</f>
        <v>-0.20205829154466046</v>
      </c>
      <c r="BW3">
        <f>-SUM(B3:BU3)</f>
        <v>1.0925775076853361</v>
      </c>
      <c r="BX3">
        <f>EXP(BW3)</f>
        <v>2.9819501752004522</v>
      </c>
    </row>
    <row r="4" spans="1:76">
      <c r="A4" s="1" t="s">
        <v>339</v>
      </c>
      <c r="B4">
        <v>0</v>
      </c>
      <c r="C4">
        <v>0</v>
      </c>
      <c r="D4">
        <v>2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2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43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26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7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f>SUM(B4:BT4)</f>
        <v>200</v>
      </c>
    </row>
    <row r="5" spans="1:76">
      <c r="A5" s="1"/>
      <c r="D5">
        <f>(D4/200)*LN(D4/200)</f>
        <v>-0.24280024045086929</v>
      </c>
      <c r="R5">
        <f>(R4/200)*LN(R4/200)</f>
        <v>-4.605170185988091E-2</v>
      </c>
      <c r="AJ5">
        <f>(AJ4/200)*LN(AJ4/200)</f>
        <v>-0.33048020893371199</v>
      </c>
      <c r="AW5">
        <f>(AW4/200)*LN(AW4/200)</f>
        <v>-0.29108233954583196</v>
      </c>
      <c r="BG5">
        <f>(BG4/200)*LN(BG4/200)</f>
        <v>-0.11733425261224532</v>
      </c>
      <c r="BW5">
        <f>-SUM(B5:BU5)</f>
        <v>1.0277487434025394</v>
      </c>
      <c r="BX5">
        <f t="shared" ref="BX5:BX67" si="0">EXP(BW5)</f>
        <v>2.7947670095549082</v>
      </c>
    </row>
    <row r="6" spans="1:76">
      <c r="A6" s="1" t="s">
        <v>340</v>
      </c>
      <c r="B6">
        <v>0</v>
      </c>
      <c r="C6">
        <v>0</v>
      </c>
      <c r="D6">
        <v>0</v>
      </c>
      <c r="E6">
        <v>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178</v>
      </c>
      <c r="Y6">
        <v>2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1</v>
      </c>
      <c r="BU6">
        <v>0</v>
      </c>
      <c r="BV6">
        <f>SUM(B6:BT6)</f>
        <v>200</v>
      </c>
    </row>
    <row r="7" spans="1:76">
      <c r="A7" s="1"/>
      <c r="E7">
        <f>(E6/200)*LN(E6/200)</f>
        <v>-0.12875503299472801</v>
      </c>
      <c r="R7">
        <f>(R6/200)*LN(R6/200)</f>
        <v>-2.6491586832740183E-2</v>
      </c>
      <c r="X7">
        <f>(X6/200)*LN(X6/200)</f>
        <v>-0.10371509646779685</v>
      </c>
      <c r="Y7">
        <f>(Y6/200)*LN(Y6/200)</f>
        <v>-4.605170185988091E-2</v>
      </c>
      <c r="AJ7">
        <f>(AJ6/200)*LN(AJ6/200)</f>
        <v>-0.14978661367769955</v>
      </c>
      <c r="BT7">
        <f>(BT6/200)*LN(BT6/200)</f>
        <v>-2.6491586832740183E-2</v>
      </c>
      <c r="BW7">
        <f>-SUM(B7:BU7)</f>
        <v>0.48129161866558562</v>
      </c>
      <c r="BX7">
        <f t="shared" si="0"/>
        <v>1.6181631026676229</v>
      </c>
    </row>
    <row r="8" spans="1:76">
      <c r="A8" s="1" t="s">
        <v>34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193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7</v>
      </c>
      <c r="BU8">
        <v>0</v>
      </c>
      <c r="BV8">
        <f>SUM(B8:BT8)</f>
        <v>200</v>
      </c>
    </row>
    <row r="9" spans="1:76">
      <c r="A9" s="1"/>
      <c r="AW9">
        <f>(AW8/200)*LN(AW8/200)</f>
        <v>-3.438022642564087E-2</v>
      </c>
      <c r="BT9">
        <f>(BT8/200)*LN(BT8/200)</f>
        <v>-0.11733425261224532</v>
      </c>
      <c r="BW9">
        <f>-SUM(B9:BU9)</f>
        <v>0.15171447903788621</v>
      </c>
      <c r="BX9">
        <f t="shared" si="0"/>
        <v>1.163827891729299</v>
      </c>
    </row>
    <row r="10" spans="1:76">
      <c r="A10" s="1" t="s">
        <v>34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8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86</v>
      </c>
      <c r="AA10">
        <v>0</v>
      </c>
      <c r="AB10">
        <v>26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54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8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8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f>SUM(B10:BT10)</f>
        <v>200</v>
      </c>
    </row>
    <row r="11" spans="1:76">
      <c r="A11" s="1"/>
      <c r="R11">
        <f>(R10/200)*LN(R10/200)</f>
        <v>-0.21671510477866848</v>
      </c>
      <c r="Z11">
        <f>(Z10/200)*LN(Z10/200)</f>
        <v>-0.36290713022664745</v>
      </c>
      <c r="AB11">
        <f>(AB10/200)*LN(AB10/200)</f>
        <v>-0.26522870770845208</v>
      </c>
      <c r="AJ11">
        <f>(AJ10/200)*LN(AJ10/200)</f>
        <v>-0.35351999639561582</v>
      </c>
      <c r="AW11">
        <f>(AW10/200)*LN(AW10/200)</f>
        <v>-0.12875503299472801</v>
      </c>
      <c r="BG11">
        <f>(BG10/200)*LN(BG10/200)</f>
        <v>-0.12875503299472801</v>
      </c>
      <c r="BW11">
        <f>-SUM(B11:BU11)</f>
        <v>1.4558810050988398</v>
      </c>
      <c r="BX11">
        <f t="shared" si="0"/>
        <v>4.2882597806133411</v>
      </c>
    </row>
    <row r="12" spans="1:76">
      <c r="A12" s="1" t="s">
        <v>34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8</v>
      </c>
      <c r="O12">
        <v>0</v>
      </c>
      <c r="P12">
        <v>0</v>
      </c>
      <c r="Q12">
        <v>0</v>
      </c>
      <c r="R12">
        <v>15</v>
      </c>
      <c r="S12">
        <v>0</v>
      </c>
      <c r="T12">
        <v>0</v>
      </c>
      <c r="U12">
        <v>19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8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3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131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4</v>
      </c>
      <c r="BH12">
        <v>2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f>SUM(B12:BT12)</f>
        <v>200</v>
      </c>
    </row>
    <row r="13" spans="1:76">
      <c r="A13" s="1"/>
      <c r="N13">
        <f>(N12/200)*LN(N12/200)</f>
        <v>-0.12875503299472801</v>
      </c>
      <c r="R13">
        <f>(R12/200)*LN(R12/200)</f>
        <v>-0.19427003740843699</v>
      </c>
      <c r="U13">
        <f>(U12/200)*LN(U12/200)</f>
        <v>-0.22361844680125162</v>
      </c>
      <c r="AC13">
        <f>(AC12/200)*LN(AC12/200)</f>
        <v>-0.12875503299472801</v>
      </c>
      <c r="AJ13">
        <f>(AJ12/200)*LN(AJ12/200)</f>
        <v>-0.1776689205906225</v>
      </c>
      <c r="AW13">
        <f>(AW12/200)*LN(AW12/200)</f>
        <v>-0.27714362839220974</v>
      </c>
      <c r="BG13">
        <f>(BG12/200)*LN(BG12/200)</f>
        <v>-7.824046010856292E-2</v>
      </c>
      <c r="BH13">
        <f>(BH12/200)*LN(BH12/200)</f>
        <v>-4.605170185988091E-2</v>
      </c>
      <c r="BW13">
        <f>-SUM(B13:BU13)</f>
        <v>1.2545032611504208</v>
      </c>
      <c r="BX13">
        <f t="shared" si="0"/>
        <v>3.5060963274510066</v>
      </c>
    </row>
    <row r="14" spans="1:76">
      <c r="A14" s="1" t="s">
        <v>34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1</v>
      </c>
      <c r="Y14">
        <v>0</v>
      </c>
      <c r="Z14">
        <v>0</v>
      </c>
      <c r="AA14">
        <v>0</v>
      </c>
      <c r="AB14">
        <v>58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36</v>
      </c>
      <c r="AS14">
        <v>0</v>
      </c>
      <c r="AT14">
        <v>0</v>
      </c>
      <c r="AU14">
        <v>0</v>
      </c>
      <c r="AV14">
        <v>0</v>
      </c>
      <c r="AW14">
        <v>82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13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f>SUM(B14:BT14)</f>
        <v>200</v>
      </c>
    </row>
    <row r="15" spans="1:76">
      <c r="A15" s="1"/>
      <c r="X15">
        <f>(X14/200)*LN(X14/200)</f>
        <v>-0.15952321515623163</v>
      </c>
      <c r="AB15">
        <f>(AB14/200)*LN(AB14/200)</f>
        <v>-0.35898356324046904</v>
      </c>
      <c r="AR15">
        <f>(AR14/200)*LN(AR14/200)</f>
        <v>-0.30866371705654677</v>
      </c>
      <c r="AW15">
        <f>(AW14/200)*LN(AW14/200)</f>
        <v>-0.36555522890635128</v>
      </c>
      <c r="BG15">
        <f>(BG14/200)*LN(BG14/200)</f>
        <v>-0.1776689205906225</v>
      </c>
      <c r="BW15">
        <f>-SUM(B15:BU15)</f>
        <v>1.3703946449502213</v>
      </c>
      <c r="BX15">
        <f t="shared" si="0"/>
        <v>3.9369040682449903</v>
      </c>
    </row>
    <row r="16" spans="1:76">
      <c r="A16" s="1" t="s">
        <v>345</v>
      </c>
      <c r="B16">
        <v>0</v>
      </c>
      <c r="C16">
        <v>0</v>
      </c>
      <c r="D16">
        <v>1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24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54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9</v>
      </c>
      <c r="BU16">
        <v>0</v>
      </c>
      <c r="BV16">
        <f>SUM(B16:BT16)</f>
        <v>200</v>
      </c>
    </row>
    <row r="17" spans="1:76">
      <c r="A17" s="1"/>
      <c r="D17">
        <f>(D16/200)*LN(D16/200)</f>
        <v>-0.1776689205906225</v>
      </c>
      <c r="X17">
        <f>(X16/200)*LN(X16/200)</f>
        <v>-0.29638219658465986</v>
      </c>
      <c r="AW17">
        <f>(AW16/200)*LN(AW16/200)</f>
        <v>-0.35351999639561582</v>
      </c>
      <c r="BT17">
        <f>(BT16/200)*LN(BT16/200)</f>
        <v>-0.13954917551453178</v>
      </c>
      <c r="BW17">
        <f>-SUM(B17:BU17)</f>
        <v>0.96712028908543002</v>
      </c>
      <c r="BX17">
        <f t="shared" si="0"/>
        <v>2.6303588692978668</v>
      </c>
    </row>
    <row r="18" spans="1:76">
      <c r="A18" s="1" t="s">
        <v>346</v>
      </c>
      <c r="B18">
        <v>0</v>
      </c>
      <c r="C18">
        <v>1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7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f>63-15</f>
        <v>48</v>
      </c>
      <c r="AX18">
        <v>15</v>
      </c>
      <c r="AY18">
        <v>0</v>
      </c>
      <c r="AZ18">
        <v>0</v>
      </c>
      <c r="BA18">
        <v>0</v>
      </c>
      <c r="BB18">
        <v>0</v>
      </c>
      <c r="BC18">
        <v>33</v>
      </c>
      <c r="BD18">
        <v>0</v>
      </c>
      <c r="BE18">
        <v>1</v>
      </c>
      <c r="BF18">
        <v>13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f>SUM(B18:BT18)</f>
        <v>200</v>
      </c>
    </row>
    <row r="19" spans="1:76">
      <c r="A19" s="1"/>
      <c r="C19">
        <f>(C18/200)*LN(C18/200)</f>
        <v>-0.21671510477866848</v>
      </c>
      <c r="R19">
        <f>(R18/200)*LN(R18/200)</f>
        <v>-0.36779444911151332</v>
      </c>
      <c r="AW19">
        <f>(AW18/200)*LN(AW18/200)</f>
        <v>-0.342507925353635</v>
      </c>
      <c r="AX19">
        <f>(AX18/200)*LN(AX18/200)</f>
        <v>-0.19427003740843699</v>
      </c>
      <c r="BC19">
        <f>(BC18/200)*LN(BC18/200)</f>
        <v>-0.29729861783845679</v>
      </c>
      <c r="BE19">
        <f>(BE18/200)*LN(BE18/200)</f>
        <v>-2.6491586832740183E-2</v>
      </c>
      <c r="BF19">
        <f>(BF18/200)*LN(BF18/200)</f>
        <v>-0.1776689205906225</v>
      </c>
      <c r="BW19">
        <f>-SUM(B19:BU19)</f>
        <v>1.6227466419140733</v>
      </c>
      <c r="BX19">
        <f t="shared" si="0"/>
        <v>5.066988424047886</v>
      </c>
    </row>
    <row r="20" spans="1:76">
      <c r="A20" s="1" t="s">
        <v>348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4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171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12</v>
      </c>
      <c r="BU20">
        <v>12</v>
      </c>
      <c r="BV20">
        <f>SUM(B20:BT20)</f>
        <v>188</v>
      </c>
    </row>
    <row r="21" spans="1:76">
      <c r="A21" s="1"/>
      <c r="C21">
        <f>(C20/200)*LN(C20/200)</f>
        <v>-2.6491586832740183E-2</v>
      </c>
      <c r="AC21">
        <f>(AC20/200)*LN(AC20/200)</f>
        <v>-7.824046010856292E-2</v>
      </c>
      <c r="AW21">
        <f>(AW20/200)*LN(AW20/200)</f>
        <v>-0.1339390075887972</v>
      </c>
      <c r="BT21">
        <f>(BT20/200)*LN(BT20/200)</f>
        <v>-0.16880464300560219</v>
      </c>
      <c r="BU21">
        <f>(BU20/200)*LN(BU20/200)</f>
        <v>-0.16880464300560219</v>
      </c>
      <c r="BW21">
        <f>-SUM(B21:BU21)</f>
        <v>0.57628034054130461</v>
      </c>
      <c r="BX21">
        <f t="shared" si="0"/>
        <v>1.7794073163967528</v>
      </c>
    </row>
    <row r="22" spans="1:76">
      <c r="A22" s="1" t="s">
        <v>34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6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f>92-17</f>
        <v>75</v>
      </c>
      <c r="AX22">
        <v>17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89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3</v>
      </c>
      <c r="BU22">
        <v>0</v>
      </c>
      <c r="BV22">
        <f>SUM(B22:BT22)</f>
        <v>200</v>
      </c>
    </row>
    <row r="23" spans="1:76">
      <c r="A23" s="1"/>
      <c r="X23">
        <f>(X22/200)*LN(X22/200)</f>
        <v>-0.20205829154466046</v>
      </c>
      <c r="AW23">
        <f>(AW22/200)*LN(AW22/200)</f>
        <v>-0.36781096987939732</v>
      </c>
      <c r="AX23">
        <f>(AX22/200)*LN(AX22/200)</f>
        <v>-0.20953384191180477</v>
      </c>
      <c r="BI23">
        <f>(BI22/200)*LN(BI22/200)</f>
        <v>-0.36030804358307406</v>
      </c>
      <c r="BT23">
        <f>(BT22/200)*LN(BT22/200)</f>
        <v>-6.2995576168198911E-2</v>
      </c>
      <c r="BW23">
        <f>-SUM(B23:BU23)</f>
        <v>1.2027067230871356</v>
      </c>
      <c r="BX23">
        <f t="shared" si="0"/>
        <v>3.3291157330130385</v>
      </c>
    </row>
    <row r="24" spans="1:76">
      <c r="A24" s="1" t="s">
        <v>34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6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3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64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4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85</v>
      </c>
      <c r="BU24">
        <v>0</v>
      </c>
      <c r="BV24">
        <f>SUM(B24:BT24)</f>
        <v>200</v>
      </c>
    </row>
    <row r="25" spans="1:76">
      <c r="A25" s="1"/>
      <c r="R25">
        <f>(R24/200)*LN(R24/200)</f>
        <v>-0.10519673691959945</v>
      </c>
      <c r="AJ25">
        <f>(AJ24/200)*LN(AJ24/200)</f>
        <v>-0.28897117511974801</v>
      </c>
      <c r="AW25">
        <f>(AW24/200)*LN(AW24/200)</f>
        <v>-0.36461897062027676</v>
      </c>
      <c r="BG25">
        <f>(BG24/200)*LN(BG24/200)</f>
        <v>-0.18614820258529446</v>
      </c>
      <c r="BT25">
        <f>(BT24/200)*LN(BT24/200)</f>
        <v>-0.36365809677453109</v>
      </c>
      <c r="BW25">
        <f>-SUM(B25:BU25)</f>
        <v>1.3085931820194499</v>
      </c>
      <c r="BX25">
        <f t="shared" si="0"/>
        <v>3.70096346618603</v>
      </c>
    </row>
    <row r="26" spans="1:76">
      <c r="A26" s="1" t="s">
        <v>36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2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43</v>
      </c>
      <c r="AC26">
        <v>1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8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3</v>
      </c>
      <c r="AX26">
        <v>5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19</v>
      </c>
      <c r="BH26">
        <v>0</v>
      </c>
      <c r="BI26">
        <v>76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5</v>
      </c>
      <c r="BU26">
        <v>0</v>
      </c>
      <c r="BV26">
        <f>SUM(B26:BT26)</f>
        <v>200</v>
      </c>
    </row>
    <row r="27" spans="1:76">
      <c r="A27" s="1"/>
      <c r="U27">
        <f>(U26/200)*LN(U26/200)</f>
        <v>-0.23025850929940456</v>
      </c>
      <c r="AB27">
        <f>(AB26/200)*LN(AB26/200)</f>
        <v>-0.33048020893371199</v>
      </c>
      <c r="AC27">
        <f>(AC26/200)*LN(AC26/200)</f>
        <v>-0.14978661367769955</v>
      </c>
      <c r="AJ27">
        <f>(AJ26/200)*LN(AJ26/200)</f>
        <v>-0.12875503299472801</v>
      </c>
      <c r="AW27">
        <f>(AW26/200)*LN(AW26/200)</f>
        <v>-0.1776689205906225</v>
      </c>
      <c r="AX27">
        <f>(AX26/200)*LN(AX26/200)</f>
        <v>-9.2221986352848409E-2</v>
      </c>
      <c r="BE27">
        <f>(BE26/200)*LN(BE26/200)</f>
        <v>-2.6491586832740183E-2</v>
      </c>
      <c r="BG27">
        <f>(BG26/200)*LN(BG26/200)</f>
        <v>-0.22361844680125162</v>
      </c>
      <c r="BI27">
        <f>(BI26/200)*LN(BI26/200)</f>
        <v>-0.36768192997944815</v>
      </c>
      <c r="BT27">
        <f>(BT26/200)*LN(BT26/200)</f>
        <v>-9.2221986352848409E-2</v>
      </c>
      <c r="BW27">
        <f>-SUM(B27:BU27)</f>
        <v>1.8191852218153033</v>
      </c>
      <c r="BX27">
        <f t="shared" si="0"/>
        <v>6.1668318023390167</v>
      </c>
    </row>
    <row r="28" spans="1:76">
      <c r="A28" s="1" t="s">
        <v>369</v>
      </c>
      <c r="B28">
        <v>0</v>
      </c>
      <c r="C28">
        <v>0</v>
      </c>
      <c r="D28">
        <v>12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1</v>
      </c>
      <c r="Y28">
        <v>0</v>
      </c>
      <c r="Z28">
        <v>100</v>
      </c>
      <c r="AA28">
        <v>0</v>
      </c>
      <c r="AB28">
        <v>13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54</v>
      </c>
      <c r="AX28">
        <v>0</v>
      </c>
      <c r="AY28">
        <v>0</v>
      </c>
      <c r="AZ28">
        <v>0</v>
      </c>
      <c r="BA28">
        <v>0</v>
      </c>
      <c r="BB28">
        <v>2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f>SUM(B28:BT28)</f>
        <v>200</v>
      </c>
    </row>
    <row r="29" spans="1:76">
      <c r="A29" s="1"/>
      <c r="D29">
        <f>(D28/200)*LN(D28/200)</f>
        <v>-0.16880464300560219</v>
      </c>
      <c r="X29">
        <f>(X28/200)*LN(X28/200)</f>
        <v>-2.6491586832740183E-2</v>
      </c>
      <c r="Z29">
        <f>(Z28/200)*LN(Z28/200)</f>
        <v>-0.34657359027997264</v>
      </c>
      <c r="AB29">
        <f>(AB28/200)*LN(AB28/200)</f>
        <v>-0.1776689205906225</v>
      </c>
      <c r="AW29">
        <f>(AW28/200)*LN(AW28/200)</f>
        <v>-0.35351999639561582</v>
      </c>
      <c r="BB29">
        <f>(BB28/200)*LN(BB28/200)</f>
        <v>-0.23025850929940456</v>
      </c>
      <c r="BW29">
        <f>-SUM(B29:BU29)</f>
        <v>1.303317246403958</v>
      </c>
      <c r="BX29">
        <f t="shared" si="0"/>
        <v>3.6814888398343322</v>
      </c>
    </row>
    <row r="30" spans="1:76">
      <c r="A30" s="1" t="s">
        <v>353</v>
      </c>
      <c r="B30">
        <v>0</v>
      </c>
      <c r="C30">
        <v>0</v>
      </c>
      <c r="D30">
        <v>7</v>
      </c>
      <c r="E30">
        <v>12</v>
      </c>
      <c r="F30">
        <v>0</v>
      </c>
      <c r="G30">
        <v>0</v>
      </c>
      <c r="H30">
        <v>16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2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9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2</v>
      </c>
      <c r="BP30">
        <v>0</v>
      </c>
      <c r="BQ30">
        <v>0</v>
      </c>
      <c r="BR30">
        <v>0</v>
      </c>
      <c r="BS30">
        <v>0</v>
      </c>
      <c r="BT30">
        <v>6</v>
      </c>
      <c r="BU30">
        <v>0</v>
      </c>
      <c r="BV30">
        <f>SUM(B30:BT30)</f>
        <v>200</v>
      </c>
    </row>
    <row r="31" spans="1:76">
      <c r="A31" s="1"/>
      <c r="D31">
        <f>(D30/200)*LN(D30/200)</f>
        <v>-0.11733425261224532</v>
      </c>
      <c r="R31">
        <f>(R30/200)*LN(R30/200)</f>
        <v>-4.605170185988091E-2</v>
      </c>
      <c r="AQ31">
        <f>(AQ30/200)*LN(AQ30/200)</f>
        <v>-0.13954917551453178</v>
      </c>
      <c r="AW31">
        <f>(AW30/200)*LN(AW30/200)</f>
        <v>-2.6491586832740183E-2</v>
      </c>
      <c r="BO31">
        <f>(BO30/200)*LN(BO30/200)</f>
        <v>-4.605170185988091E-2</v>
      </c>
      <c r="BT31">
        <f>(BT30/200)*LN(BT30/200)</f>
        <v>-0.10519673691959945</v>
      </c>
      <c r="BW31">
        <f>-SUM(B31:BU31)</f>
        <v>0.48067515559887852</v>
      </c>
      <c r="BX31">
        <f t="shared" si="0"/>
        <v>1.6171658722883502</v>
      </c>
    </row>
    <row r="32" spans="1:76">
      <c r="A32" s="1" t="s">
        <v>354</v>
      </c>
      <c r="B32">
        <v>0</v>
      </c>
      <c r="C32">
        <v>0</v>
      </c>
      <c r="D32">
        <v>7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6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5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23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55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5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f>SUM(B32:BT32)</f>
        <v>200</v>
      </c>
    </row>
    <row r="33" spans="1:76">
      <c r="A33" s="1"/>
      <c r="D33">
        <f>(D32/200)*LN(D32/200)</f>
        <v>-0.11733425261224532</v>
      </c>
      <c r="R33">
        <f>(R32/200)*LN(R32/200)</f>
        <v>-0.36119184129778081</v>
      </c>
      <c r="Z33">
        <f>(Z32/200)*LN(Z32/200)</f>
        <v>-0.34657359027997264</v>
      </c>
      <c r="AW33">
        <f>(AW32/200)*LN(AW32/200)</f>
        <v>-0.24872466232117202</v>
      </c>
      <c r="BI33">
        <f>(BI32/200)*LN(BI32/200)</f>
        <v>-0.35502064986178056</v>
      </c>
      <c r="BO33">
        <f>(BO32/200)*LN(BO32/200)</f>
        <v>-9.2221986352848409E-2</v>
      </c>
      <c r="BW33">
        <f>-SUM(B33:BU33)</f>
        <v>1.5210669827257997</v>
      </c>
      <c r="BX33">
        <f t="shared" si="0"/>
        <v>4.5771062839995151</v>
      </c>
    </row>
    <row r="34" spans="1:76">
      <c r="A34" s="1" t="s">
        <v>355</v>
      </c>
      <c r="B34">
        <v>0</v>
      </c>
      <c r="C34">
        <v>0</v>
      </c>
      <c r="D34">
        <v>38</v>
      </c>
      <c r="E34">
        <v>0</v>
      </c>
      <c r="F34">
        <v>3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7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5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f>SUM(B34:BT34)</f>
        <v>200</v>
      </c>
    </row>
    <row r="35" spans="1:76">
      <c r="A35" s="1"/>
      <c r="D35">
        <f>(D34/200)*LN(D34/200)</f>
        <v>-0.31553892929611366</v>
      </c>
      <c r="F35">
        <f>(F34/200)*LN(F34/200)</f>
        <v>-6.2995576168198911E-2</v>
      </c>
      <c r="Q35">
        <f>(Q34/200)*LN(Q34/200)</f>
        <v>-0.11733425261224532</v>
      </c>
      <c r="Z35">
        <f>(Z34/200)*LN(Z34/200)</f>
        <v>-0.20857200273333784</v>
      </c>
      <c r="BW35">
        <f>-SUM(B35:BU35)</f>
        <v>0.70444076080989571</v>
      </c>
      <c r="BX35">
        <f t="shared" si="0"/>
        <v>2.0227151869598679</v>
      </c>
    </row>
    <row r="36" spans="1:76">
      <c r="A36" s="1" t="s">
        <v>3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39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13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7</v>
      </c>
      <c r="AX36">
        <v>4</v>
      </c>
      <c r="AY36">
        <v>0</v>
      </c>
      <c r="AZ36">
        <v>17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3</v>
      </c>
      <c r="BU36">
        <v>0</v>
      </c>
      <c r="BV36">
        <f>SUM(B36:BT36)</f>
        <v>200</v>
      </c>
    </row>
    <row r="37" spans="1:76">
      <c r="A37" s="1"/>
      <c r="I37">
        <f>(I36/200)*LN(I36/200)</f>
        <v>-9.2221986352848409E-2</v>
      </c>
      <c r="R37">
        <f>(R36/200)*LN(R36/200)</f>
        <v>-0.31877736548158608</v>
      </c>
      <c r="AB37">
        <f>(AB36/200)*LN(AB36/200)</f>
        <v>-4.605170185988091E-2</v>
      </c>
      <c r="AJ37">
        <f>(AJ36/200)*LN(AJ36/200)</f>
        <v>-0.32257519452716832</v>
      </c>
      <c r="AW37">
        <f>(AW36/200)*LN(AW36/200)</f>
        <v>-0.20953384191180477</v>
      </c>
      <c r="AX37">
        <f>(AX36/200)*LN(AX36/200)</f>
        <v>-7.824046010856292E-2</v>
      </c>
      <c r="AZ37">
        <f>(AZ36/200)*LN(AZ36/200)</f>
        <v>-0.20953384191180477</v>
      </c>
      <c r="BT37">
        <f>(BT36/200)*LN(BT36/200)</f>
        <v>-6.2995576168198911E-2</v>
      </c>
      <c r="BW37">
        <f>-SUM(B37:BU37)</f>
        <v>1.3399299683218551</v>
      </c>
      <c r="BX37">
        <f t="shared" si="0"/>
        <v>3.8187760607056549</v>
      </c>
    </row>
    <row r="38" spans="1:76">
      <c r="A38" s="1" t="s">
        <v>357</v>
      </c>
      <c r="B38">
        <v>0</v>
      </c>
      <c r="C38">
        <v>0</v>
      </c>
      <c r="D38">
        <v>0</v>
      </c>
      <c r="E38">
        <v>7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15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16</v>
      </c>
      <c r="AN38">
        <v>0</v>
      </c>
      <c r="AO38">
        <v>0</v>
      </c>
      <c r="AP38">
        <v>0</v>
      </c>
      <c r="AQ38">
        <v>0</v>
      </c>
      <c r="AR38">
        <v>34</v>
      </c>
      <c r="AS38">
        <v>0</v>
      </c>
      <c r="AT38">
        <v>0</v>
      </c>
      <c r="AU38">
        <v>0</v>
      </c>
      <c r="AV38">
        <v>0</v>
      </c>
      <c r="AW38">
        <v>14</v>
      </c>
      <c r="AX38">
        <v>0</v>
      </c>
      <c r="AY38">
        <v>0</v>
      </c>
      <c r="AZ38">
        <v>14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f>SUM(B38:BT38)</f>
        <v>200</v>
      </c>
    </row>
    <row r="39" spans="1:76">
      <c r="A39" s="1"/>
      <c r="E39">
        <f>(E38/200)*LN(E38/200)</f>
        <v>-0.11733425261224532</v>
      </c>
      <c r="R39">
        <f>(R38/200)*LN(R38/200)</f>
        <v>-0.31819651195625231</v>
      </c>
      <c r="AM39">
        <f>(AM38/200)*LN(AM38/200)</f>
        <v>-0.20205829154466046</v>
      </c>
      <c r="AR39">
        <f>(AR38/200)*LN(AR38/200)</f>
        <v>-0.30123266312841879</v>
      </c>
      <c r="AW39">
        <f>(AW38/200)*LN(AW38/200)</f>
        <v>-0.18614820258529446</v>
      </c>
      <c r="AZ39">
        <f>(AZ38/200)*LN(AZ38/200)</f>
        <v>-0.18614820258529446</v>
      </c>
      <c r="BW39">
        <f>-SUM(B39:BU39)</f>
        <v>1.3111181244121659</v>
      </c>
      <c r="BX39">
        <f t="shared" si="0"/>
        <v>3.7103199931105215</v>
      </c>
    </row>
    <row r="40" spans="1:76">
      <c r="A40" s="1" t="s">
        <v>358</v>
      </c>
      <c r="B40">
        <v>0</v>
      </c>
      <c r="C40">
        <v>0</v>
      </c>
      <c r="D40">
        <v>1</v>
      </c>
      <c r="E40">
        <v>7</v>
      </c>
      <c r="F40">
        <v>0</v>
      </c>
      <c r="G40">
        <v>0</v>
      </c>
      <c r="H40">
        <v>0</v>
      </c>
      <c r="I40">
        <v>1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42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32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8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f>SUM(B40:BT40)</f>
        <v>200</v>
      </c>
    </row>
    <row r="41" spans="1:76">
      <c r="A41" s="1"/>
      <c r="D41">
        <f>(D40/200)*LN(D40/200)</f>
        <v>-2.6491586832740183E-2</v>
      </c>
      <c r="E41">
        <f>(E40/200)*LN(E40/200)</f>
        <v>-0.11733425261224532</v>
      </c>
      <c r="I41">
        <f>(I40/200)*LN(I40/200)</f>
        <v>-0.14978661367769955</v>
      </c>
      <c r="R41">
        <f>(R40/200)*LN(R40/200)</f>
        <v>-0.32773602713558037</v>
      </c>
      <c r="Z41">
        <f>(Z40/200)*LN(Z40/200)</f>
        <v>-0.27424019301469943</v>
      </c>
      <c r="AW41">
        <f>(AW40/200)*LN(AW40/200)</f>
        <v>-0.12875503299472801</v>
      </c>
      <c r="BW41">
        <f>-SUM(B41:BU41)</f>
        <v>1.0243437062676928</v>
      </c>
      <c r="BX41">
        <f t="shared" si="0"/>
        <v>2.7852669073833689</v>
      </c>
    </row>
    <row r="42" spans="1:76">
      <c r="A42" s="1" t="s">
        <v>359</v>
      </c>
      <c r="B42">
        <v>0</v>
      </c>
      <c r="C42">
        <v>0</v>
      </c>
      <c r="D42">
        <v>7</v>
      </c>
      <c r="E42">
        <v>9</v>
      </c>
      <c r="F42">
        <v>0</v>
      </c>
      <c r="G42">
        <v>0</v>
      </c>
      <c r="H42">
        <v>0</v>
      </c>
      <c r="I42">
        <v>2</v>
      </c>
      <c r="J42">
        <v>0</v>
      </c>
      <c r="K42">
        <v>2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49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25</v>
      </c>
      <c r="AH42">
        <v>0</v>
      </c>
      <c r="AI42">
        <v>0</v>
      </c>
      <c r="AJ42">
        <v>18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4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49</v>
      </c>
      <c r="BL42">
        <v>9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8</v>
      </c>
      <c r="BU42">
        <v>0</v>
      </c>
      <c r="BV42">
        <f>SUM(B42:BT42)</f>
        <v>200</v>
      </c>
    </row>
    <row r="43" spans="1:76">
      <c r="A43" s="1"/>
      <c r="D43">
        <f>(D42/200)*LN(D42/200)</f>
        <v>-0.11733425261224532</v>
      </c>
      <c r="E43">
        <f>(E42/200)*LN(E42/200)</f>
        <v>-0.13954917551453178</v>
      </c>
      <c r="I43">
        <f>(I42/200)*LN(I42/200)</f>
        <v>-4.605170185988091E-2</v>
      </c>
      <c r="K43">
        <f>(K42/200)*LN(K42/200)</f>
        <v>-0.23025850929940456</v>
      </c>
      <c r="Z43">
        <f>(Z42/200)*LN(Z42/200)</f>
        <v>-0.34459178176716548</v>
      </c>
      <c r="AG43">
        <f>(AG42/200)*LN(AG42/200)</f>
        <v>-0.25993019270997947</v>
      </c>
      <c r="AJ43">
        <f>(AJ42/200)*LN(AJ42/200)</f>
        <v>-0.21671510477866848</v>
      </c>
      <c r="AZ43">
        <f>(AZ42/200)*LN(AZ42/200)</f>
        <v>-7.824046010856292E-2</v>
      </c>
      <c r="BK43">
        <f>(BK42/200)*LN(BK42/200)</f>
        <v>-0.34459178176716548</v>
      </c>
      <c r="BT43">
        <f>(BT42/200)*LN(BT42/200)</f>
        <v>-0.12875503299472801</v>
      </c>
      <c r="BW43">
        <f>-SUM(B43:BU43)</f>
        <v>1.9060179934123325</v>
      </c>
      <c r="BX43">
        <f t="shared" si="0"/>
        <v>6.7262514232130393</v>
      </c>
    </row>
    <row r="44" spans="1:76">
      <c r="A44" s="1" t="s">
        <v>360</v>
      </c>
      <c r="B44">
        <v>0</v>
      </c>
      <c r="C44">
        <v>0</v>
      </c>
      <c r="D44">
        <v>0</v>
      </c>
      <c r="E44">
        <v>0</v>
      </c>
      <c r="F44">
        <v>2</v>
      </c>
      <c r="G44">
        <v>0</v>
      </c>
      <c r="H44">
        <v>0</v>
      </c>
      <c r="I44">
        <v>0</v>
      </c>
      <c r="J44">
        <v>0</v>
      </c>
      <c r="K44">
        <v>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35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59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f>SUM(B44:BT44)</f>
        <v>200</v>
      </c>
    </row>
    <row r="45" spans="1:76">
      <c r="A45" s="1"/>
      <c r="F45">
        <f>(F44/200)*LN(F44/200)</f>
        <v>-4.605170185988091E-2</v>
      </c>
      <c r="K45">
        <f>(K44/200)*LN(K44/200)</f>
        <v>-4.605170185988091E-2</v>
      </c>
      <c r="R45">
        <f>(R44/200)*LN(R44/200)</f>
        <v>-0.26530374697398484</v>
      </c>
      <c r="AD45">
        <f>(AD44/200)*LN(AD44/200)</f>
        <v>-2.6491586832740183E-2</v>
      </c>
      <c r="AW45">
        <f>(AW44/200)*LN(AW44/200)</f>
        <v>-2.6491586832740183E-2</v>
      </c>
      <c r="BM45">
        <f>(BM44/200)*LN(BM44/200)</f>
        <v>-0.36013007717948359</v>
      </c>
      <c r="BW45">
        <f>-SUM(B45:BU45)</f>
        <v>0.7705204015387106</v>
      </c>
      <c r="BX45">
        <f t="shared" si="0"/>
        <v>2.1608904919689085</v>
      </c>
    </row>
    <row r="46" spans="1:76">
      <c r="A46" s="1" t="s">
        <v>361</v>
      </c>
      <c r="B46">
        <v>0</v>
      </c>
      <c r="C46">
        <v>0</v>
      </c>
      <c r="D46">
        <v>0</v>
      </c>
      <c r="E46">
        <v>76</v>
      </c>
      <c r="F46">
        <v>0</v>
      </c>
      <c r="G46">
        <v>0</v>
      </c>
      <c r="H46">
        <v>0</v>
      </c>
      <c r="I46">
        <v>0</v>
      </c>
      <c r="J46">
        <v>0</v>
      </c>
      <c r="K46">
        <v>15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55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37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5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12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f>SUM(B46:BT46)</f>
        <v>200</v>
      </c>
    </row>
    <row r="47" spans="1:76">
      <c r="A47" s="1"/>
      <c r="E47">
        <f>(E46/200)*LN(E46/200)</f>
        <v>-0.36768192997944815</v>
      </c>
      <c r="K47">
        <f>(K46/200)*LN(K46/200)</f>
        <v>-0.19427003740843699</v>
      </c>
      <c r="R47">
        <f>(R46/200)*LN(R46/200)</f>
        <v>-0.35502064986178056</v>
      </c>
      <c r="AJ47">
        <f>(AJ46/200)*LN(AJ46/200)</f>
        <v>-0.31216889897220523</v>
      </c>
      <c r="AW47">
        <f>(AW46/200)*LN(AW46/200)</f>
        <v>-9.2221986352848409E-2</v>
      </c>
      <c r="BN47">
        <f>(BN46/200)*LN(BN46/200)</f>
        <v>-0.16880464300560219</v>
      </c>
      <c r="BW47">
        <f>-SUM(B47:BU47)</f>
        <v>1.4901681455803215</v>
      </c>
      <c r="BX47">
        <f t="shared" si="0"/>
        <v>4.4378416597330244</v>
      </c>
    </row>
    <row r="48" spans="1:76">
      <c r="A48" s="1" t="s">
        <v>36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39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45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66</v>
      </c>
      <c r="AS48">
        <v>0</v>
      </c>
      <c r="AT48">
        <v>0</v>
      </c>
      <c r="AU48">
        <v>0</v>
      </c>
      <c r="AV48">
        <v>0</v>
      </c>
      <c r="AW48">
        <v>33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16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f>SUM(B48:BT48)</f>
        <v>200</v>
      </c>
    </row>
    <row r="49" spans="1:76">
      <c r="A49" s="1"/>
      <c r="I49">
        <f>(I48/200)*LN(I48/200)</f>
        <v>-2.6491586832740183E-2</v>
      </c>
      <c r="R49">
        <f>(R48/200)*LN(R48/200)</f>
        <v>-0.31877736548158608</v>
      </c>
      <c r="Z49">
        <f>(Z48/200)*LN(Z48/200)</f>
        <v>-0.3356223472749863</v>
      </c>
      <c r="AR49">
        <f>(AR48/200)*LN(AR48/200)</f>
        <v>-0.36585866609213169</v>
      </c>
      <c r="AW49">
        <f>(AW48/200)*LN(AW48/200)</f>
        <v>-0.29729861783845679</v>
      </c>
      <c r="BO49">
        <f>(BO48/200)*LN(BO48/200)</f>
        <v>-0.20205829154466046</v>
      </c>
      <c r="BW49">
        <f>-SUM(B49:BU49)</f>
        <v>1.5461068750645617</v>
      </c>
      <c r="BX49">
        <f t="shared" si="0"/>
        <v>4.6931634987659443</v>
      </c>
    </row>
    <row r="50" spans="1:76">
      <c r="A50" s="1" t="s">
        <v>36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09</v>
      </c>
      <c r="AH50">
        <v>0</v>
      </c>
      <c r="AI50">
        <v>0</v>
      </c>
      <c r="AJ50">
        <v>25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64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f>SUM(B50:BT50)</f>
        <v>200</v>
      </c>
    </row>
    <row r="51" spans="1:76">
      <c r="A51" s="1"/>
      <c r="U51">
        <f>(U50/200)*LN(U50/200)</f>
        <v>-2.6491586832740183E-2</v>
      </c>
      <c r="AG51">
        <f>(AG50/200)*LN(AG50/200)</f>
        <v>-0.33079836895379661</v>
      </c>
      <c r="AJ51">
        <f>(AJ50/200)*LN(AJ50/200)</f>
        <v>-0.25993019270997947</v>
      </c>
      <c r="AR51">
        <f>(AR50/200)*LN(AR50/200)</f>
        <v>-2.6491586832740183E-2</v>
      </c>
      <c r="BN51">
        <f>(BN50/200)*LN(BN50/200)</f>
        <v>-0.36461897062027676</v>
      </c>
      <c r="BW51">
        <f>-SUM(B51:BU51)</f>
        <v>1.0083307059495332</v>
      </c>
      <c r="BX51">
        <f t="shared" si="0"/>
        <v>2.7410216228170596</v>
      </c>
    </row>
    <row r="52" spans="1:76">
      <c r="A52" s="1" t="s">
        <v>36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41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8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46</v>
      </c>
      <c r="AS52">
        <v>0</v>
      </c>
      <c r="AT52">
        <v>0</v>
      </c>
      <c r="AU52">
        <v>0</v>
      </c>
      <c r="AV52">
        <v>0</v>
      </c>
      <c r="AW52">
        <v>3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f>SUM(B52:BT52)</f>
        <v>200</v>
      </c>
    </row>
    <row r="53" spans="1:76">
      <c r="A53" s="1"/>
      <c r="R53">
        <f>(R52/200)*LN(R52/200)</f>
        <v>-0.32487278646796441</v>
      </c>
      <c r="AD53">
        <f>(AD52/200)*LN(AD52/200)</f>
        <v>-2.6491586832740183E-2</v>
      </c>
      <c r="AE53">
        <f>(AE52/200)*LN(AE52/200)</f>
        <v>-2.6491586832740183E-2</v>
      </c>
      <c r="AJ53">
        <f>(AJ52/200)*LN(AJ52/200)</f>
        <v>-0.12875503299472801</v>
      </c>
      <c r="AR53">
        <f>(AR52/200)*LN(AR52/200)</f>
        <v>-0.22973884373298117</v>
      </c>
      <c r="AW53">
        <f>(AW52/200)*LN(AW52/200)</f>
        <v>-6.2995576168198911E-2</v>
      </c>
      <c r="BW53">
        <f>-SUM(B53:BU53)</f>
        <v>0.79934541302935291</v>
      </c>
      <c r="BX53">
        <f t="shared" si="0"/>
        <v>2.2240845950984682</v>
      </c>
    </row>
    <row r="54" spans="1:76">
      <c r="A54" s="1" t="s">
        <v>36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100</v>
      </c>
      <c r="S54">
        <v>0</v>
      </c>
      <c r="T54">
        <v>0</v>
      </c>
      <c r="U54">
        <v>0</v>
      </c>
      <c r="V54">
        <v>0</v>
      </c>
      <c r="W54">
        <v>0</v>
      </c>
      <c r="X54">
        <v>16</v>
      </c>
      <c r="Y54">
        <v>0</v>
      </c>
      <c r="Z54">
        <v>0</v>
      </c>
      <c r="AA54">
        <v>0</v>
      </c>
      <c r="AB54">
        <v>0</v>
      </c>
      <c r="AC54">
        <v>16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6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8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4</v>
      </c>
      <c r="BS54">
        <v>36</v>
      </c>
      <c r="BT54">
        <v>14</v>
      </c>
      <c r="BU54">
        <v>0</v>
      </c>
      <c r="BV54">
        <f>SUM(B54:BT54)</f>
        <v>200</v>
      </c>
    </row>
    <row r="55" spans="1:76">
      <c r="A55" s="1"/>
      <c r="R55">
        <f>(R54/200)*LN(R54/200)</f>
        <v>-0.34657359027997264</v>
      </c>
      <c r="X55">
        <f>(X54/200)*LN(X54/200)</f>
        <v>-0.20205829154466046</v>
      </c>
      <c r="AC55">
        <f>(AC54/200)*LN(AC54/200)</f>
        <v>-0.20205829154466046</v>
      </c>
      <c r="AW55">
        <f>(AW54/200)*LN(AW54/200)</f>
        <v>-0.10519673691959945</v>
      </c>
      <c r="BK55">
        <f>(BK54/200)*LN(BK54/200)</f>
        <v>-0.12875503299472801</v>
      </c>
      <c r="BR55">
        <f>(BR54/200)*LN(BR54/200)</f>
        <v>-7.824046010856292E-2</v>
      </c>
      <c r="BS55">
        <f>(BS54/200)*LN(BS54/200)</f>
        <v>-0.30866371705654677</v>
      </c>
      <c r="BT55">
        <f>(BT54/200)*LN(BT54/200)</f>
        <v>-0.18614820258529446</v>
      </c>
      <c r="BW55">
        <f>-SUM(B55:BU55)</f>
        <v>1.5576943230340252</v>
      </c>
      <c r="BX55">
        <f t="shared" si="0"/>
        <v>4.7478615801865294</v>
      </c>
    </row>
    <row r="56" spans="1:76">
      <c r="A56" s="1" t="s">
        <v>366</v>
      </c>
      <c r="B56">
        <v>0</v>
      </c>
      <c r="C56">
        <v>0</v>
      </c>
      <c r="D56">
        <v>0</v>
      </c>
      <c r="E56">
        <v>9</v>
      </c>
      <c r="F56">
        <v>0</v>
      </c>
      <c r="G56">
        <v>8</v>
      </c>
      <c r="H56">
        <v>0</v>
      </c>
      <c r="I56">
        <v>4</v>
      </c>
      <c r="J56">
        <v>3</v>
      </c>
      <c r="K56">
        <v>14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154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8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f>SUM(B56:BT56)</f>
        <v>200</v>
      </c>
    </row>
    <row r="57" spans="1:76">
      <c r="A57" s="1"/>
      <c r="E57">
        <f>(E56/200)*LN(E56/200)</f>
        <v>-0.13954917551453178</v>
      </c>
      <c r="I57">
        <f>(I56/200)*LN(I56/200)</f>
        <v>-7.824046010856292E-2</v>
      </c>
      <c r="J57">
        <f>(J56/200)*LN(J56/200)</f>
        <v>-6.2995576168198911E-2</v>
      </c>
      <c r="K57">
        <f>(K56/200)*LN(K56/200)</f>
        <v>-0.18614820258529446</v>
      </c>
      <c r="Z57">
        <f>(Z56/200)*LN(Z56/200)</f>
        <v>-0.20125086838349379</v>
      </c>
      <c r="AW57">
        <f>(AW56/200)*LN(AW56/200)</f>
        <v>-0.12875503299472801</v>
      </c>
      <c r="BW57">
        <f>-SUM(B57:BU57)</f>
        <v>0.79693931575480992</v>
      </c>
      <c r="BX57">
        <f t="shared" si="0"/>
        <v>2.2187396640065344</v>
      </c>
    </row>
    <row r="58" spans="1:76">
      <c r="A58" s="1" t="s">
        <v>423</v>
      </c>
      <c r="B58">
        <v>0</v>
      </c>
      <c r="C58">
        <v>0</v>
      </c>
      <c r="D58">
        <v>0</v>
      </c>
      <c r="E58">
        <v>0</v>
      </c>
      <c r="F58">
        <v>0</v>
      </c>
      <c r="G58">
        <v>4</v>
      </c>
      <c r="H58">
        <v>0</v>
      </c>
      <c r="I58">
        <v>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36</v>
      </c>
      <c r="S58">
        <v>0</v>
      </c>
      <c r="T58">
        <v>0</v>
      </c>
      <c r="U58">
        <v>30</v>
      </c>
      <c r="V58">
        <v>0</v>
      </c>
      <c r="W58">
        <v>0</v>
      </c>
      <c r="X58">
        <v>2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68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9</v>
      </c>
      <c r="AO58">
        <v>0</v>
      </c>
      <c r="AP58">
        <v>0</v>
      </c>
      <c r="AQ58">
        <v>2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7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38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0</v>
      </c>
      <c r="BV58">
        <f>SUM(B58:BT58)</f>
        <v>200</v>
      </c>
    </row>
    <row r="59" spans="1:76">
      <c r="A59" s="1"/>
      <c r="G59">
        <f>(G58/200)*LN(G58/200)</f>
        <v>-7.824046010856292E-2</v>
      </c>
      <c r="I59">
        <f>(I58/200)*LN(I58/200)</f>
        <v>-4.605170185988091E-2</v>
      </c>
      <c r="R59">
        <f>(R58/200)*LN(R58/200)</f>
        <v>-0.30866371705654677</v>
      </c>
      <c r="U59">
        <f>(U58/200)*LN(U58/200)</f>
        <v>-0.28456799773288216</v>
      </c>
      <c r="X59">
        <f>(X58/200)*LN(X58/200)</f>
        <v>-4.605170185988091E-2</v>
      </c>
      <c r="AH59">
        <f>(AH58/200)*LN(AH58/200)</f>
        <v>-0.36679528486645618</v>
      </c>
      <c r="AN59">
        <f>(AN58/200)*LN(AN58/200)</f>
        <v>-0.13954917551453178</v>
      </c>
      <c r="AQ59">
        <f>(AQ58/200)*LN(AQ58/200)</f>
        <v>-4.605170185988091E-2</v>
      </c>
      <c r="AZ59">
        <f>(AZ58/200)*LN(AZ58/200)</f>
        <v>-0.11733425261224532</v>
      </c>
      <c r="BL59">
        <f>(BL58/200)*LN(BL58/200)</f>
        <v>-0.31553892929611366</v>
      </c>
      <c r="BS59">
        <f>(BS58/200)*LN(BS58/200)</f>
        <v>-2.6491586832740183E-2</v>
      </c>
      <c r="BW59">
        <f>-SUM(B59:BU59)</f>
        <v>1.775336509599722</v>
      </c>
      <c r="BX59">
        <f t="shared" si="0"/>
        <v>5.902266971670036</v>
      </c>
    </row>
    <row r="60" spans="1:76">
      <c r="A60" s="1" t="s">
        <v>42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0</v>
      </c>
      <c r="I60">
        <v>3</v>
      </c>
      <c r="J60">
        <v>0</v>
      </c>
      <c r="K60">
        <v>0</v>
      </c>
      <c r="L60">
        <v>0</v>
      </c>
      <c r="M60">
        <v>3</v>
      </c>
      <c r="N60">
        <v>0</v>
      </c>
      <c r="O60">
        <v>0</v>
      </c>
      <c r="P60">
        <v>0</v>
      </c>
      <c r="Q60">
        <v>0</v>
      </c>
      <c r="R60">
        <v>2</v>
      </c>
      <c r="S60">
        <v>0</v>
      </c>
      <c r="T60">
        <v>10</v>
      </c>
      <c r="U60">
        <v>109</v>
      </c>
      <c r="V60">
        <v>16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20</v>
      </c>
      <c r="AX60">
        <v>13</v>
      </c>
      <c r="AY60">
        <v>0</v>
      </c>
      <c r="AZ60">
        <v>5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9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f>SUM(B60:BT60)</f>
        <v>200</v>
      </c>
    </row>
    <row r="61" spans="1:76">
      <c r="A61" s="1"/>
      <c r="H61">
        <f>(H60/200)*LN(H60/200)</f>
        <v>-0.14978661367769955</v>
      </c>
      <c r="I61">
        <f>(I60/200)*LN(I60/200)</f>
        <v>-6.2995576168198911E-2</v>
      </c>
      <c r="M61">
        <f>(M60/200)*LN(M60/200)</f>
        <v>-6.2995576168198911E-2</v>
      </c>
      <c r="R61">
        <f>(R60/200)*LN(R60/200)</f>
        <v>-4.605170185988091E-2</v>
      </c>
      <c r="T61">
        <f>(T60/200)*LN(T60/200)</f>
        <v>-0.14978661367769955</v>
      </c>
      <c r="U61">
        <f>(U60/200)*LN(U60/200)</f>
        <v>-0.33079836895379661</v>
      </c>
      <c r="V61">
        <f>(V60/200)*LN(V60/200)</f>
        <v>-0.20205829154466046</v>
      </c>
      <c r="AW61">
        <f>(AW60/200)*LN(AW60/200)</f>
        <v>-0.23025850929940456</v>
      </c>
      <c r="AX61">
        <f>(AX60/200)*LN(AX60/200)</f>
        <v>-0.1776689205906225</v>
      </c>
      <c r="AZ61">
        <f>(AZ60/200)*LN(AZ60/200)</f>
        <v>-9.2221986352848409E-2</v>
      </c>
      <c r="BL61">
        <f>(BL60/200)*LN(BL60/200)</f>
        <v>-0.13954917551453178</v>
      </c>
      <c r="BW61">
        <f>-SUM(B61:BU61)</f>
        <v>1.6441713338075421</v>
      </c>
      <c r="BX61">
        <f t="shared" si="0"/>
        <v>5.1767183575723479</v>
      </c>
    </row>
    <row r="62" spans="1:76">
      <c r="A62" s="1" t="s">
        <v>42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4</v>
      </c>
      <c r="J62">
        <v>4</v>
      </c>
      <c r="K62">
        <v>5</v>
      </c>
      <c r="L62">
        <v>1</v>
      </c>
      <c r="M62">
        <v>5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17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7</v>
      </c>
      <c r="AX62">
        <v>0</v>
      </c>
      <c r="AY62">
        <v>0</v>
      </c>
      <c r="AZ62">
        <v>4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f>SUM(B62:BT62)</f>
        <v>200</v>
      </c>
    </row>
    <row r="63" spans="1:76">
      <c r="A63" s="1"/>
      <c r="I63">
        <f>(I62/200)*LN(I62/200)</f>
        <v>-7.824046010856292E-2</v>
      </c>
      <c r="J63">
        <f>(J62/200)*LN(J62/200)</f>
        <v>-7.824046010856292E-2</v>
      </c>
      <c r="K63">
        <f>(K62/200)*LN(K62/200)</f>
        <v>-9.2221986352848409E-2</v>
      </c>
      <c r="L63">
        <f>(L62/200)*LN(L62/200)</f>
        <v>-2.6491586832740183E-2</v>
      </c>
      <c r="M63">
        <f>(M62/200)*LN(M62/200)</f>
        <v>-9.2221986352848409E-2</v>
      </c>
      <c r="Z63">
        <f>(Z62/200)*LN(Z62/200)</f>
        <v>-0.13814109007310871</v>
      </c>
      <c r="AW63">
        <f>(AW62/200)*LN(AW62/200)</f>
        <v>-0.11733425261224532</v>
      </c>
      <c r="AZ63">
        <f>(AZ62/200)*LN(AZ62/200)</f>
        <v>-7.824046010856292E-2</v>
      </c>
      <c r="BW63">
        <f>-SUM(B63:BU63)</f>
        <v>0.70113228254947968</v>
      </c>
      <c r="BX63">
        <f t="shared" si="0"/>
        <v>2.0160341358871601</v>
      </c>
    </row>
    <row r="64" spans="1:76">
      <c r="A64" s="1" t="s">
        <v>425</v>
      </c>
      <c r="B64">
        <v>0</v>
      </c>
      <c r="C64">
        <v>0</v>
      </c>
      <c r="D64">
        <v>0</v>
      </c>
      <c r="E64">
        <v>0</v>
      </c>
      <c r="F64">
        <v>0</v>
      </c>
      <c r="G64">
        <v>6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7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71</v>
      </c>
      <c r="Y64">
        <v>0</v>
      </c>
      <c r="Z64">
        <v>37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76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f>SUM(B64:BT64)</f>
        <v>200</v>
      </c>
    </row>
    <row r="65" spans="1:76">
      <c r="A65" s="1"/>
      <c r="G65">
        <f>(G64/200)*LN(G64/200)</f>
        <v>-0.10519673691959945</v>
      </c>
      <c r="I65">
        <f>(I64/200)*LN(I64/200)</f>
        <v>-2.6491586832740183E-2</v>
      </c>
      <c r="Q65">
        <f>(Q64/200)*LN(Q64/200)</f>
        <v>-0.11733425261224532</v>
      </c>
      <c r="X65">
        <f>(X64/200)*LN(X64/200)</f>
        <v>-0.36765130877488605</v>
      </c>
      <c r="Z65">
        <f>(Z64/200)*LN(Z64/200)</f>
        <v>-0.31216889897220523</v>
      </c>
      <c r="AG65">
        <f>(AG64/200)*LN(AG64/200)</f>
        <v>-4.605170185988091E-2</v>
      </c>
      <c r="AW65">
        <f>(AW64/200)*LN(AW64/200)</f>
        <v>-0.36768192997944815</v>
      </c>
      <c r="BW65">
        <f>-SUM(B65:BU65)</f>
        <v>1.3425764159510054</v>
      </c>
      <c r="BX65">
        <f t="shared" si="0"/>
        <v>3.8288956361147477</v>
      </c>
    </row>
    <row r="66" spans="1:76">
      <c r="A66" s="1" t="s">
        <v>426</v>
      </c>
      <c r="B66">
        <v>0</v>
      </c>
      <c r="C66">
        <v>0</v>
      </c>
      <c r="D66">
        <v>6</v>
      </c>
      <c r="E66">
        <v>0</v>
      </c>
      <c r="F66">
        <v>0</v>
      </c>
      <c r="G66">
        <v>14</v>
      </c>
      <c r="H66">
        <v>0</v>
      </c>
      <c r="I66">
        <v>1</v>
      </c>
      <c r="J66">
        <v>0</v>
      </c>
      <c r="K66">
        <v>0</v>
      </c>
      <c r="L66">
        <v>0</v>
      </c>
      <c r="M66">
        <v>2</v>
      </c>
      <c r="N66">
        <v>1</v>
      </c>
      <c r="O66">
        <v>0</v>
      </c>
      <c r="P66">
        <v>0</v>
      </c>
      <c r="Q66">
        <v>0</v>
      </c>
      <c r="R66">
        <v>13</v>
      </c>
      <c r="S66">
        <v>0</v>
      </c>
      <c r="T66">
        <v>0</v>
      </c>
      <c r="U66">
        <v>0</v>
      </c>
      <c r="V66">
        <v>0</v>
      </c>
      <c r="W66">
        <v>4</v>
      </c>
      <c r="X66">
        <v>0</v>
      </c>
      <c r="Y66">
        <v>0</v>
      </c>
      <c r="Z66">
        <v>14</v>
      </c>
      <c r="AA66">
        <v>0</v>
      </c>
      <c r="AB66">
        <v>0</v>
      </c>
      <c r="AC66">
        <v>0</v>
      </c>
      <c r="AD66">
        <v>37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30</v>
      </c>
      <c r="AK66">
        <v>0</v>
      </c>
      <c r="AL66">
        <v>0</v>
      </c>
      <c r="AM66">
        <v>7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3</v>
      </c>
      <c r="AX66">
        <v>0</v>
      </c>
      <c r="AY66">
        <v>0</v>
      </c>
      <c r="AZ66">
        <v>10</v>
      </c>
      <c r="BA66">
        <v>2</v>
      </c>
      <c r="BB66">
        <v>9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46</v>
      </c>
      <c r="BP66">
        <v>1</v>
      </c>
      <c r="BQ66">
        <v>0</v>
      </c>
      <c r="BR66">
        <v>0</v>
      </c>
      <c r="BS66">
        <v>0</v>
      </c>
      <c r="BT66">
        <v>0</v>
      </c>
      <c r="BU66">
        <v>0</v>
      </c>
      <c r="BV66">
        <f>SUM(B66:BT66)</f>
        <v>200</v>
      </c>
    </row>
    <row r="67" spans="1:76">
      <c r="A67" s="1"/>
      <c r="D67">
        <f>(D66/200)*LN(D66/200)</f>
        <v>-0.10519673691959945</v>
      </c>
      <c r="G67">
        <f>(G66/200)*LN(G66/200)</f>
        <v>-0.18614820258529446</v>
      </c>
      <c r="I67">
        <f>(I66/200)*LN(I66/200)</f>
        <v>-2.6491586832740183E-2</v>
      </c>
      <c r="M67">
        <f>(M66/200)*LN(M66/200)</f>
        <v>-4.605170185988091E-2</v>
      </c>
      <c r="N67">
        <f>(N66/200)*LN(N66/200)</f>
        <v>-2.6491586832740183E-2</v>
      </c>
      <c r="R67">
        <f>(R66/200)*LN(R66/200)</f>
        <v>-0.1776689205906225</v>
      </c>
      <c r="W67">
        <f>(W66/200)*LN(W66/200)</f>
        <v>-7.824046010856292E-2</v>
      </c>
      <c r="Z67">
        <f>(Z66/200)*LN(Z66/200)</f>
        <v>-0.18614820258529446</v>
      </c>
      <c r="AD67">
        <f>(AD66/200)*LN(AD66/200)</f>
        <v>-0.31216889897220523</v>
      </c>
      <c r="AJ67">
        <f>(AJ66/200)*LN(AJ66/200)</f>
        <v>-0.28456799773288216</v>
      </c>
      <c r="AM67">
        <f>(AM66/200)*LN(AM66/200)</f>
        <v>-0.11733425261224532</v>
      </c>
      <c r="AW67">
        <f>(AW66/200)*LN(AW66/200)</f>
        <v>-6.2995576168198911E-2</v>
      </c>
      <c r="AZ67">
        <f>(AZ66/200)*LN(AZ66/200)</f>
        <v>-0.14978661367769955</v>
      </c>
      <c r="BA67">
        <f>(BA66/200)*LN(BA66/200)</f>
        <v>-4.605170185988091E-2</v>
      </c>
      <c r="BB67">
        <f>(BB66/200)*LN(BB66/200)</f>
        <v>-0.13954917551453178</v>
      </c>
      <c r="BO67">
        <f>(BO66/200)*LN(BO66/200)</f>
        <v>-0.33802547311355663</v>
      </c>
      <c r="BP67">
        <f>(BP66/200)*LN(BP66/200)</f>
        <v>-2.6491586832740183E-2</v>
      </c>
      <c r="BW67">
        <f>-SUM(B67:BU67)</f>
        <v>2.309408674798676</v>
      </c>
      <c r="BX67">
        <f t="shared" si="0"/>
        <v>10.068469154818448</v>
      </c>
    </row>
    <row r="68" spans="1:76">
      <c r="A68" s="1" t="s">
        <v>42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1</v>
      </c>
      <c r="M68">
        <v>7</v>
      </c>
      <c r="N68">
        <v>42</v>
      </c>
      <c r="O68">
        <v>0</v>
      </c>
      <c r="P68">
        <v>0</v>
      </c>
      <c r="Q68">
        <v>0</v>
      </c>
      <c r="R68">
        <v>36</v>
      </c>
      <c r="S68">
        <v>0</v>
      </c>
      <c r="T68">
        <v>0</v>
      </c>
      <c r="U68">
        <v>0</v>
      </c>
      <c r="V68">
        <v>4</v>
      </c>
      <c r="W68">
        <v>0</v>
      </c>
      <c r="X68">
        <v>5</v>
      </c>
      <c r="Y68">
        <v>0</v>
      </c>
      <c r="Z68">
        <v>0</v>
      </c>
      <c r="AA68">
        <v>0</v>
      </c>
      <c r="AB68">
        <v>65</v>
      </c>
      <c r="AC68">
        <v>0</v>
      </c>
      <c r="AD68">
        <v>0</v>
      </c>
      <c r="AE68">
        <v>0</v>
      </c>
      <c r="AF68">
        <v>3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31</v>
      </c>
      <c r="AX68">
        <v>0</v>
      </c>
      <c r="AY68">
        <v>0</v>
      </c>
      <c r="AZ68">
        <v>4</v>
      </c>
      <c r="BA68">
        <v>1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f>SUM(B68:BT68)</f>
        <v>200</v>
      </c>
    </row>
    <row r="69" spans="1:76">
      <c r="A69" s="1"/>
      <c r="I69">
        <f>(I68/200)*LN(I68/200)</f>
        <v>-2.6491586832740183E-2</v>
      </c>
      <c r="L69">
        <f>(L68/200)*LN(L68/200)</f>
        <v>-2.6491586832740183E-2</v>
      </c>
      <c r="M69">
        <f>(M68/200)*LN(M68/200)</f>
        <v>-0.11733425261224532</v>
      </c>
      <c r="N69">
        <f>(N68/200)*LN(N68/200)</f>
        <v>-0.32773602713558037</v>
      </c>
      <c r="R69">
        <f>(R68/200)*LN(R68/200)</f>
        <v>-0.30866371705654677</v>
      </c>
      <c r="V69">
        <f>(V68/200)*LN(V68/200)</f>
        <v>-7.824046010856292E-2</v>
      </c>
      <c r="X69">
        <f>(X68/200)*LN(X68/200)</f>
        <v>-9.2221986352848409E-2</v>
      </c>
      <c r="AB69">
        <f>(AB68/200)*LN(AB68/200)</f>
        <v>-0.36527728141202986</v>
      </c>
      <c r="AF69">
        <f>(AF68/200)*LN(AF68/200)</f>
        <v>-6.2995576168198911E-2</v>
      </c>
      <c r="AW69">
        <f>(AW68/200)*LN(AW68/200)</f>
        <v>-0.28897117511974801</v>
      </c>
      <c r="AZ69">
        <f>(AZ68/200)*LN(AZ68/200)</f>
        <v>-7.824046010856292E-2</v>
      </c>
      <c r="BA69">
        <f>(BA68/200)*LN(BA68/200)</f>
        <v>-2.6491586832740183E-2</v>
      </c>
      <c r="BW69">
        <f>-SUM(B69:BU69)</f>
        <v>1.7991556965725439</v>
      </c>
      <c r="BX69">
        <f t="shared" ref="BX69:BX85" si="1">EXP(BW69)</f>
        <v>6.0445418819575165</v>
      </c>
    </row>
    <row r="70" spans="1:76">
      <c r="A70" s="1" t="s">
        <v>42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5</v>
      </c>
      <c r="K70">
        <v>0</v>
      </c>
      <c r="L70">
        <v>0</v>
      </c>
      <c r="M70">
        <v>5</v>
      </c>
      <c r="N70">
        <v>0</v>
      </c>
      <c r="O70">
        <v>0</v>
      </c>
      <c r="P70">
        <v>0</v>
      </c>
      <c r="Q70">
        <v>0</v>
      </c>
      <c r="R70">
        <v>2</v>
      </c>
      <c r="S70">
        <v>0</v>
      </c>
      <c r="T70">
        <v>0</v>
      </c>
      <c r="U70">
        <v>0</v>
      </c>
      <c r="V70">
        <v>0</v>
      </c>
      <c r="W70">
        <v>0</v>
      </c>
      <c r="X70">
        <v>5</v>
      </c>
      <c r="Y70">
        <v>0</v>
      </c>
      <c r="Z70">
        <v>81</v>
      </c>
      <c r="AA70">
        <v>8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22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f>SUM(B70:BT70)</f>
        <v>200</v>
      </c>
    </row>
    <row r="71" spans="1:76">
      <c r="A71" s="1"/>
      <c r="J71">
        <f>(J70/200)*LN(J70/200)</f>
        <v>-9.2221986352848409E-2</v>
      </c>
      <c r="M71">
        <f>(M70/200)*LN(M70/200)</f>
        <v>-9.2221986352848409E-2</v>
      </c>
      <c r="R71">
        <f>(R70/200)*LN(R70/200)</f>
        <v>-4.605170185988091E-2</v>
      </c>
      <c r="X71">
        <f>(X70/200)*LN(X70/200)</f>
        <v>-9.2221986352848409E-2</v>
      </c>
      <c r="Z71">
        <f>(Z70/200)*LN(Z70/200)</f>
        <v>-0.36606662580961713</v>
      </c>
      <c r="AA71">
        <f>(AA70/200)*LN(AA70/200)</f>
        <v>-0.36651629274966202</v>
      </c>
      <c r="BL71">
        <f>(BL70/200)*LN(BL70/200)</f>
        <v>-0.24280024045086929</v>
      </c>
      <c r="BW71">
        <f>-SUM(B71:BU71)</f>
        <v>1.2981008199285746</v>
      </c>
      <c r="BX71">
        <f t="shared" si="1"/>
        <v>3.662334625690205</v>
      </c>
    </row>
    <row r="72" spans="1:76">
      <c r="A72" s="1" t="s">
        <v>428</v>
      </c>
      <c r="B72">
        <v>0</v>
      </c>
      <c r="C72">
        <v>9</v>
      </c>
      <c r="D72">
        <v>0</v>
      </c>
      <c r="E72">
        <v>0</v>
      </c>
      <c r="F72">
        <v>10</v>
      </c>
      <c r="G72">
        <v>2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57</v>
      </c>
      <c r="S72">
        <v>0</v>
      </c>
      <c r="T72">
        <v>0</v>
      </c>
      <c r="U72">
        <v>0</v>
      </c>
      <c r="V72">
        <v>2</v>
      </c>
      <c r="W72">
        <v>0</v>
      </c>
      <c r="X72">
        <v>0</v>
      </c>
      <c r="Y72">
        <v>0</v>
      </c>
      <c r="Z72">
        <v>53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9</v>
      </c>
      <c r="AX72">
        <v>0</v>
      </c>
      <c r="AY72">
        <v>0</v>
      </c>
      <c r="AZ72">
        <v>4</v>
      </c>
      <c r="BA72">
        <v>0</v>
      </c>
      <c r="BB72">
        <v>2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9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14</v>
      </c>
      <c r="BU72">
        <v>0</v>
      </c>
      <c r="BV72">
        <f>SUM(B72:BT72)</f>
        <v>200</v>
      </c>
    </row>
    <row r="73" spans="1:76">
      <c r="A73" s="1"/>
      <c r="C73">
        <f>(C72/200)*LN(C72/200)</f>
        <v>-0.13954917551453178</v>
      </c>
      <c r="F73">
        <f>(F72/200)*LN(F72/200)</f>
        <v>-0.14978661367769955</v>
      </c>
      <c r="G73">
        <f>(G72/200)*LN(G72/200)</f>
        <v>-0.23664846752658444</v>
      </c>
      <c r="R73">
        <f>(R72/200)*LN(R72/200)</f>
        <v>-0.35775083813334368</v>
      </c>
      <c r="V73">
        <f>(V72/200)*LN(V72/200)</f>
        <v>-4.605170185988091E-2</v>
      </c>
      <c r="Z73">
        <f>(Z72/200)*LN(Z72/200)</f>
        <v>-0.35192674504391741</v>
      </c>
      <c r="AW73">
        <f>(AW72/200)*LN(AW72/200)</f>
        <v>-0.22361844680125162</v>
      </c>
      <c r="AZ73">
        <f>(AZ72/200)*LN(AZ72/200)</f>
        <v>-7.824046010856292E-2</v>
      </c>
      <c r="BB73">
        <f>(BB72/200)*LN(BB72/200)</f>
        <v>-4.605170185988091E-2</v>
      </c>
      <c r="BM73">
        <f>(BM72/200)*LN(BM72/200)</f>
        <v>-0.13954917551453178</v>
      </c>
      <c r="BT73">
        <f>(BT72/200)*LN(BT72/200)</f>
        <v>-0.18614820258529446</v>
      </c>
      <c r="BW73">
        <f>-SUM(B73:BU73)</f>
        <v>1.9553215286254795</v>
      </c>
      <c r="BX73">
        <f t="shared" si="1"/>
        <v>7.0661906410508308</v>
      </c>
    </row>
    <row r="74" spans="1:76">
      <c r="A74" s="1" t="s">
        <v>430</v>
      </c>
      <c r="B74">
        <v>0</v>
      </c>
      <c r="C74">
        <v>0</v>
      </c>
      <c r="D74">
        <v>1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68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2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9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f>SUM(B74:BT74)</f>
        <v>200</v>
      </c>
    </row>
    <row r="75" spans="1:76">
      <c r="A75" s="1"/>
      <c r="D75">
        <f>(D74/200)*LN(D74/200)</f>
        <v>-0.15952321515623163</v>
      </c>
      <c r="Z75">
        <f>(Z74/200)*LN(Z74/200)</f>
        <v>-0.14645684520161334</v>
      </c>
      <c r="AW75">
        <f>(AW74/200)*LN(AW74/200)</f>
        <v>-0.16880464300560219</v>
      </c>
      <c r="BL75">
        <f>(BL74/200)*LN(BL74/200)</f>
        <v>-0.13954917551453178</v>
      </c>
      <c r="BW75">
        <f>-SUM(B75:BU75)</f>
        <v>0.61433387887797886</v>
      </c>
      <c r="BX75">
        <f t="shared" si="1"/>
        <v>1.8484249145001352</v>
      </c>
    </row>
    <row r="76" spans="1:76">
      <c r="A76" s="1" t="s">
        <v>43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6</v>
      </c>
      <c r="N76">
        <v>4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7</v>
      </c>
      <c r="AK76">
        <v>0</v>
      </c>
      <c r="AL76">
        <v>0</v>
      </c>
      <c r="AM76">
        <v>0</v>
      </c>
      <c r="AN76">
        <v>2</v>
      </c>
      <c r="AO76">
        <v>0</v>
      </c>
      <c r="AP76">
        <v>0</v>
      </c>
      <c r="AQ76">
        <v>0</v>
      </c>
      <c r="AR76">
        <v>167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3</v>
      </c>
      <c r="BM76">
        <v>0</v>
      </c>
      <c r="BN76">
        <v>0</v>
      </c>
      <c r="BO76">
        <v>5</v>
      </c>
      <c r="BP76">
        <v>0</v>
      </c>
      <c r="BQ76">
        <v>0</v>
      </c>
      <c r="BR76">
        <v>0</v>
      </c>
      <c r="BS76">
        <v>0</v>
      </c>
      <c r="BT76">
        <v>4</v>
      </c>
      <c r="BU76">
        <v>0</v>
      </c>
      <c r="BV76">
        <f>SUM(B76:BT76)</f>
        <v>200</v>
      </c>
    </row>
    <row r="77" spans="1:76">
      <c r="A77" s="1"/>
      <c r="J77">
        <f>(J76/200)*LN(J76/200)</f>
        <v>-2.6491586832740183E-2</v>
      </c>
      <c r="M77">
        <f>(M76/200)*LN(M76/200)</f>
        <v>-0.10519673691959945</v>
      </c>
      <c r="N77">
        <f>(N76/200)*LN(N76/200)</f>
        <v>-7.824046010856292E-2</v>
      </c>
      <c r="V77">
        <f>(V76/200)*LN(V76/200)</f>
        <v>-2.6491586832740183E-2</v>
      </c>
      <c r="AJ77">
        <f>(AJ76/200)*LN(AJ76/200)</f>
        <v>-0.11733425261224532</v>
      </c>
      <c r="AN77">
        <f>(AN76/200)*LN(AN76/200)</f>
        <v>-4.605170185988091E-2</v>
      </c>
      <c r="AR77">
        <f>(AR76/200)*LN(AR76/200)</f>
        <v>-0.15057016769962014</v>
      </c>
      <c r="BL77">
        <f>(BL76/200)*LN(BL76/200)</f>
        <v>-6.2995576168198911E-2</v>
      </c>
      <c r="BO77">
        <f>(BO76/200)*LN(BO76/200)</f>
        <v>-9.2221986352848409E-2</v>
      </c>
      <c r="BT77">
        <f>(BT76/200)*LN(BT76/200)</f>
        <v>-7.824046010856292E-2</v>
      </c>
      <c r="BW77">
        <f>-SUM(B77:BU77)</f>
        <v>0.78383451549499938</v>
      </c>
      <c r="BX77">
        <f t="shared" si="1"/>
        <v>2.1898532128693353</v>
      </c>
    </row>
    <row r="78" spans="1:76">
      <c r="A78" s="1" t="s">
        <v>43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2</v>
      </c>
      <c r="K78">
        <v>0</v>
      </c>
      <c r="L78">
        <v>0</v>
      </c>
      <c r="M78">
        <v>0</v>
      </c>
      <c r="N78">
        <v>3</v>
      </c>
      <c r="O78">
        <v>0</v>
      </c>
      <c r="P78">
        <v>0</v>
      </c>
      <c r="Q78">
        <v>0</v>
      </c>
      <c r="R78">
        <v>9</v>
      </c>
      <c r="S78">
        <v>0</v>
      </c>
      <c r="T78">
        <v>0</v>
      </c>
      <c r="U78">
        <v>0</v>
      </c>
      <c r="V78">
        <v>0</v>
      </c>
      <c r="W78">
        <v>0</v>
      </c>
      <c r="X78">
        <v>4</v>
      </c>
      <c r="Y78">
        <v>4</v>
      </c>
      <c r="Z78">
        <v>39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34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4</v>
      </c>
      <c r="BU78">
        <v>0</v>
      </c>
      <c r="BV78">
        <f>SUM(B78:BT78)</f>
        <v>200</v>
      </c>
    </row>
    <row r="79" spans="1:76">
      <c r="A79" s="1"/>
      <c r="J79">
        <f>(J78/200)*LN(J78/200)</f>
        <v>-4.605170185988091E-2</v>
      </c>
      <c r="N79">
        <f>(N78/200)*LN(N78/200)</f>
        <v>-6.2995576168198911E-2</v>
      </c>
      <c r="R79">
        <f>(R78/200)*LN(R78/200)</f>
        <v>-0.13954917551453178</v>
      </c>
      <c r="X79">
        <f>(X78/200)*LN(X78/200)</f>
        <v>-7.824046010856292E-2</v>
      </c>
      <c r="Y79">
        <f>(Y78/200)*LN(Y78/200)</f>
        <v>-7.824046010856292E-2</v>
      </c>
      <c r="Z79">
        <f>(Z78/200)*LN(Z78/200)</f>
        <v>-0.31877736548158608</v>
      </c>
      <c r="AF79">
        <f>(AF78/200)*LN(AF78/200)</f>
        <v>-2.6491586832740183E-2</v>
      </c>
      <c r="AW79">
        <f>(AW78/200)*LN(AW78/200)</f>
        <v>-0.26831996962007393</v>
      </c>
      <c r="BT79">
        <f>(BT78/200)*LN(BT78/200)</f>
        <v>-7.824046010856292E-2</v>
      </c>
      <c r="BW79">
        <f>-SUM(B79:BU79)</f>
        <v>1.0969067558027006</v>
      </c>
      <c r="BX79">
        <f t="shared" si="1"/>
        <v>2.9948877621877994</v>
      </c>
    </row>
    <row r="80" spans="1:76">
      <c r="A80" s="1" t="s">
        <v>43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4</v>
      </c>
      <c r="J80">
        <v>0</v>
      </c>
      <c r="K80">
        <v>0</v>
      </c>
      <c r="L80">
        <v>13</v>
      </c>
      <c r="M80">
        <v>0</v>
      </c>
      <c r="N80">
        <v>109</v>
      </c>
      <c r="O80">
        <v>0</v>
      </c>
      <c r="P80">
        <v>0</v>
      </c>
      <c r="Q80">
        <v>0</v>
      </c>
      <c r="R80">
        <v>12</v>
      </c>
      <c r="S80">
        <v>0</v>
      </c>
      <c r="T80">
        <v>0</v>
      </c>
      <c r="U80">
        <v>25</v>
      </c>
      <c r="V80">
        <v>1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1</v>
      </c>
      <c r="AS80">
        <v>0</v>
      </c>
      <c r="AT80">
        <v>0</v>
      </c>
      <c r="AU80">
        <v>0</v>
      </c>
      <c r="AV80">
        <v>0</v>
      </c>
      <c r="AW80">
        <v>12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14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f>SUM(B80:BT80)</f>
        <v>200</v>
      </c>
    </row>
    <row r="81" spans="1:76">
      <c r="A81" s="1"/>
      <c r="I81">
        <f>(I80/200)*LN(I80/200)</f>
        <v>-7.824046010856292E-2</v>
      </c>
      <c r="L81">
        <f>(L80/200)*LN(L80/200)</f>
        <v>-0.1776689205906225</v>
      </c>
      <c r="N81">
        <f>(N80/200)*LN(N80/200)</f>
        <v>-0.33079836895379661</v>
      </c>
      <c r="R81">
        <f>(R80/200)*LN(R80/200)</f>
        <v>-0.16880464300560219</v>
      </c>
      <c r="U81">
        <f>(U80/200)*LN(U80/200)</f>
        <v>-0.25993019270997947</v>
      </c>
      <c r="V81">
        <f>(V80/200)*LN(V80/200)</f>
        <v>-0.14978661367769955</v>
      </c>
      <c r="AR81">
        <f>(AR80/200)*LN(AR80/200)</f>
        <v>-2.6491586832740183E-2</v>
      </c>
      <c r="AW81">
        <f>(AW80/200)*LN(AW80/200)</f>
        <v>-0.16880464300560219</v>
      </c>
      <c r="BO81">
        <f>(BO80/200)*LN(BO80/200)</f>
        <v>-0.18614820258529446</v>
      </c>
      <c r="BW81">
        <f>-SUM(B81:BU81)</f>
        <v>1.5466736314699001</v>
      </c>
      <c r="BX81">
        <f t="shared" si="1"/>
        <v>4.6958241331347361</v>
      </c>
    </row>
    <row r="82" spans="1:76">
      <c r="A82" s="1" t="s">
        <v>434</v>
      </c>
      <c r="B82">
        <v>0</v>
      </c>
      <c r="C82">
        <v>0</v>
      </c>
      <c r="D82">
        <v>0</v>
      </c>
      <c r="E82">
        <v>0</v>
      </c>
      <c r="F82">
        <v>0</v>
      </c>
      <c r="G82">
        <v>51</v>
      </c>
      <c r="H82">
        <v>17</v>
      </c>
      <c r="I82">
        <v>2</v>
      </c>
      <c r="J82">
        <v>0</v>
      </c>
      <c r="K82">
        <v>0</v>
      </c>
      <c r="L82">
        <v>1</v>
      </c>
      <c r="M82">
        <v>2</v>
      </c>
      <c r="N82">
        <v>0</v>
      </c>
      <c r="O82">
        <v>0</v>
      </c>
      <c r="P82">
        <v>0</v>
      </c>
      <c r="Q82">
        <v>0</v>
      </c>
      <c r="R82">
        <v>30</v>
      </c>
      <c r="S82">
        <v>3</v>
      </c>
      <c r="T82">
        <v>0</v>
      </c>
      <c r="U82">
        <v>0</v>
      </c>
      <c r="V82">
        <v>2</v>
      </c>
      <c r="W82">
        <v>0</v>
      </c>
      <c r="X82">
        <v>0</v>
      </c>
      <c r="Y82">
        <v>0</v>
      </c>
      <c r="Z82">
        <v>18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3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49</v>
      </c>
      <c r="AX82">
        <v>3</v>
      </c>
      <c r="AY82">
        <v>0</v>
      </c>
      <c r="AZ82">
        <v>5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7</v>
      </c>
      <c r="BU82">
        <v>7</v>
      </c>
      <c r="BV82">
        <f>SUM(B82:BU82)</f>
        <v>200</v>
      </c>
    </row>
    <row r="83" spans="1:76">
      <c r="A83" s="1"/>
      <c r="G83">
        <f>(G82/200)*LN(G82/200)</f>
        <v>-0.34845539212504628</v>
      </c>
      <c r="H83">
        <f>(H82/200)*LN(H82/200)</f>
        <v>-0.20953384191180477</v>
      </c>
      <c r="I83">
        <f>(I82/200)*LN(I82/200)</f>
        <v>-4.605170185988091E-2</v>
      </c>
      <c r="L83">
        <f>(L82/200)*LN(L82/200)</f>
        <v>-2.6491586832740183E-2</v>
      </c>
      <c r="M83">
        <f>(M82/200)*LN(M82/200)</f>
        <v>-4.605170185988091E-2</v>
      </c>
      <c r="R83">
        <f>(R82/200)*LN(R82/200)</f>
        <v>-0.28456799773288216</v>
      </c>
      <c r="S83">
        <f>(S82/200)*LN(S82/200)</f>
        <v>-6.2995576168198911E-2</v>
      </c>
      <c r="V83">
        <f>(V82/200)*LN(V82/200)</f>
        <v>-4.605170185988091E-2</v>
      </c>
      <c r="Z83">
        <f>(Z82/200)*LN(Z82/200)</f>
        <v>-0.21671510477866848</v>
      </c>
      <c r="AJ83">
        <f>(AJ82/200)*LN(AJ82/200)</f>
        <v>-6.2995576168198911E-2</v>
      </c>
      <c r="AW83">
        <f>(AW82/200)*LN(AW82/200)</f>
        <v>-0.34459178176716548</v>
      </c>
      <c r="AX83">
        <f>(AX82/200)*LN(AX82/200)</f>
        <v>-6.2995576168198911E-2</v>
      </c>
      <c r="AZ83">
        <f>(AZ82/200)*LN(AZ82/200)</f>
        <v>-9.2221986352848409E-2</v>
      </c>
      <c r="BT83">
        <f>(BT82/200)*LN(BT82/200)</f>
        <v>-0.11733425261224532</v>
      </c>
      <c r="BU83">
        <f>(BU82/200)*LN(BU82/200)</f>
        <v>-0.11733425261224532</v>
      </c>
      <c r="BW83">
        <f>-SUM(B83:BU83)</f>
        <v>2.0843880308098859</v>
      </c>
      <c r="BX83">
        <f t="shared" si="1"/>
        <v>8.0396699456316529</v>
      </c>
    </row>
    <row r="84" spans="1:76">
      <c r="A84" s="1" t="s">
        <v>43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86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1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3</v>
      </c>
      <c r="BT84">
        <v>0</v>
      </c>
      <c r="BU84">
        <v>0</v>
      </c>
      <c r="BV84">
        <f>SUM(B84:BT84)</f>
        <v>200</v>
      </c>
    </row>
    <row r="85" spans="1:76">
      <c r="A85" s="1"/>
      <c r="Z85">
        <f>(Z84/200)*LN(Z84/200)</f>
        <v>-6.7490744336396902E-2</v>
      </c>
      <c r="AW85">
        <f>(AW84/200)*LN(AW84/200)</f>
        <v>-0.15952321515623163</v>
      </c>
      <c r="BS85">
        <f>(BS84/200)*LN(BS84/200)</f>
        <v>-6.2995576168198911E-2</v>
      </c>
      <c r="BW85">
        <f>-SUM(B85:BU85)</f>
        <v>0.29000953566082743</v>
      </c>
      <c r="BX85">
        <f t="shared" si="1"/>
        <v>1.3364402318054784</v>
      </c>
    </row>
    <row r="86" spans="1:76">
      <c r="A86" s="1"/>
    </row>
    <row r="88" spans="1:76">
      <c r="C88" t="s">
        <v>271</v>
      </c>
      <c r="D88" t="s">
        <v>273</v>
      </c>
      <c r="I88" t="s">
        <v>271</v>
      </c>
      <c r="K88" t="s">
        <v>271</v>
      </c>
      <c r="N88" t="s">
        <v>271</v>
      </c>
      <c r="Q88" t="s">
        <v>271</v>
      </c>
      <c r="R88" t="s">
        <v>273</v>
      </c>
      <c r="T88" t="s">
        <v>271</v>
      </c>
      <c r="U88" t="s">
        <v>271</v>
      </c>
      <c r="X88" t="s">
        <v>273</v>
      </c>
      <c r="Z88" t="s">
        <v>272</v>
      </c>
      <c r="AB88" t="s">
        <v>271</v>
      </c>
      <c r="AD88" t="s">
        <v>271</v>
      </c>
      <c r="AE88" t="s">
        <v>271</v>
      </c>
      <c r="AF88" t="s">
        <v>271</v>
      </c>
      <c r="AG88" t="s">
        <v>271</v>
      </c>
      <c r="AH88" t="s">
        <v>271</v>
      </c>
      <c r="AJ88" t="s">
        <v>273</v>
      </c>
      <c r="AM88" t="s">
        <v>271</v>
      </c>
      <c r="AN88" t="s">
        <v>271</v>
      </c>
      <c r="AQ88" t="s">
        <v>271</v>
      </c>
      <c r="AR88" t="s">
        <v>273</v>
      </c>
      <c r="AW88" t="s">
        <v>272</v>
      </c>
      <c r="AX88" t="s">
        <v>271</v>
      </c>
      <c r="AZ88" t="s">
        <v>271</v>
      </c>
      <c r="BA88" t="s">
        <v>271</v>
      </c>
      <c r="BB88" t="s">
        <v>271</v>
      </c>
      <c r="BC88" t="s">
        <v>271</v>
      </c>
      <c r="BE88" t="s">
        <v>271</v>
      </c>
      <c r="BF88" t="s">
        <v>271</v>
      </c>
      <c r="BG88" t="s">
        <v>271</v>
      </c>
      <c r="BH88" t="s">
        <v>271</v>
      </c>
      <c r="BI88" t="s">
        <v>271</v>
      </c>
      <c r="BK88" t="s">
        <v>271</v>
      </c>
      <c r="BL88" t="s">
        <v>271</v>
      </c>
      <c r="BM88" t="s">
        <v>271</v>
      </c>
      <c r="BN88" t="s">
        <v>271</v>
      </c>
      <c r="BO88" t="s">
        <v>271</v>
      </c>
      <c r="BR88" t="s">
        <v>271</v>
      </c>
      <c r="BS88" t="s">
        <v>271</v>
      </c>
      <c r="BT88" t="s">
        <v>271</v>
      </c>
    </row>
    <row r="89" spans="1:76">
      <c r="BW89">
        <f>AVERAGE(BW3:BW85)</f>
        <v>1.2174311520549224</v>
      </c>
    </row>
    <row r="90" spans="1:76">
      <c r="K90" s="1"/>
      <c r="L90" s="1"/>
      <c r="M90" s="1"/>
      <c r="O90" s="1"/>
    </row>
    <row r="93" spans="1:76"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7" spans="1:20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</row>
    <row r="101" spans="1:20">
      <c r="A101" s="1"/>
    </row>
    <row r="107" spans="1:20">
      <c r="C107" t="s">
        <v>556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iversity indices </vt:lpstr>
      <vt:lpstr>FL Spring</vt:lpstr>
      <vt:lpstr>FL Summer</vt:lpstr>
      <vt:lpstr>FL Fall</vt:lpstr>
      <vt:lpstr>FL Winter</vt:lpstr>
      <vt:lpstr>MI Summer</vt:lpstr>
      <vt:lpstr>MI Fall</vt:lpstr>
      <vt:lpstr>MI Spring</vt:lpstr>
      <vt:lpstr>CA Spring</vt:lpstr>
      <vt:lpstr>CA Summer</vt:lpstr>
      <vt:lpstr>CA Fall</vt:lpstr>
      <vt:lpstr>CA Winter</vt:lpstr>
      <vt:lpstr>TX Spring</vt:lpstr>
      <vt:lpstr>TX Summer</vt:lpstr>
      <vt:lpstr>TX F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-IdeaPad</dc:creator>
  <cp:lastModifiedBy>Juliana Rangel</cp:lastModifiedBy>
  <dcterms:created xsi:type="dcterms:W3CDTF">2015-08-16T20:43:08Z</dcterms:created>
  <dcterms:modified xsi:type="dcterms:W3CDTF">2019-05-13T19:50:00Z</dcterms:modified>
</cp:coreProperties>
</file>